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 filterPrivacy="1" defaultThemeVersion="124226"/>
  <xr:revisionPtr revIDLastSave="0" documentId="13_ncr:1_{C61EFD8E-0526-450C-8203-D9328549EECF}" xr6:coauthVersionLast="47" xr6:coauthVersionMax="47" xr10:uidLastSave="{00000000-0000-0000-0000-000000000000}"/>
  <bookViews>
    <workbookView xWindow="-32168" yWindow="-1077" windowWidth="32281" windowHeight="19534" activeTab="8" xr2:uid="{00000000-000D-0000-FFFF-FFFF00000000}"/>
  </bookViews>
  <sheets>
    <sheet name="Pupa Fresh Weight" sheetId="11" r:id="rId1"/>
    <sheet name="1 1" sheetId="1" r:id="rId2"/>
    <sheet name="3 2" sheetId="5" r:id="rId3"/>
    <sheet name="2 1" sheetId="6" r:id="rId4"/>
    <sheet name="5 2" sheetId="7" r:id="rId5"/>
    <sheet name="3 1" sheetId="8" r:id="rId6"/>
    <sheet name="7 2" sheetId="9" r:id="rId7"/>
    <sheet name="4 1" sheetId="10" r:id="rId8"/>
    <sheet name="1 1‘" sheetId="19" r:id="rId9"/>
    <sheet name="20 20" sheetId="15" r:id="rId10"/>
    <sheet name="40 40" sheetId="17" r:id="rId11"/>
    <sheet name="60 60" sheetId="18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12" i="19" l="1"/>
  <c r="AR11" i="19"/>
  <c r="AP12" i="19"/>
  <c r="AP11" i="19"/>
  <c r="AL12" i="19"/>
  <c r="AL11" i="19"/>
  <c r="AL8" i="19"/>
  <c r="AL6" i="19"/>
  <c r="AL4" i="19"/>
  <c r="AJ12" i="19"/>
  <c r="AJ11" i="19"/>
  <c r="AJ8" i="19"/>
  <c r="AJ6" i="19"/>
  <c r="AJ4" i="19"/>
  <c r="AF12" i="19"/>
  <c r="AD12" i="19"/>
  <c r="AF11" i="19"/>
  <c r="AD11" i="19"/>
  <c r="AF9" i="19"/>
  <c r="AD9" i="19"/>
  <c r="AF8" i="19"/>
  <c r="AD8" i="19"/>
  <c r="AF7" i="19"/>
  <c r="AD7" i="19"/>
  <c r="AF6" i="19"/>
  <c r="AD6" i="19"/>
  <c r="AF4" i="19"/>
  <c r="AD4" i="19"/>
  <c r="AF3" i="19"/>
  <c r="AD3" i="19"/>
  <c r="Z12" i="19"/>
  <c r="X12" i="19"/>
  <c r="Z11" i="19"/>
  <c r="X11" i="19"/>
  <c r="Z10" i="19"/>
  <c r="X10" i="19"/>
  <c r="Z9" i="19"/>
  <c r="X9" i="19"/>
  <c r="Z8" i="19"/>
  <c r="X8" i="19"/>
  <c r="Z7" i="19"/>
  <c r="X7" i="19"/>
  <c r="Z6" i="19"/>
  <c r="X6" i="19"/>
  <c r="Z4" i="19"/>
  <c r="X4" i="19"/>
  <c r="Z3" i="19"/>
  <c r="X3" i="19"/>
  <c r="T12" i="19"/>
  <c r="R12" i="19"/>
  <c r="T11" i="19"/>
  <c r="R11" i="19"/>
  <c r="T10" i="19"/>
  <c r="R10" i="19"/>
  <c r="T9" i="19"/>
  <c r="R9" i="19"/>
  <c r="T8" i="19"/>
  <c r="R8" i="19"/>
  <c r="T7" i="19"/>
  <c r="R7" i="19"/>
  <c r="T6" i="19"/>
  <c r="R6" i="19"/>
  <c r="T5" i="19"/>
  <c r="R5" i="19"/>
  <c r="T4" i="19"/>
  <c r="R4" i="19"/>
  <c r="T3" i="19"/>
  <c r="R3" i="19"/>
  <c r="N12" i="19"/>
  <c r="N11" i="19"/>
  <c r="N10" i="19"/>
  <c r="N9" i="19"/>
  <c r="N8" i="19"/>
  <c r="N7" i="19"/>
  <c r="N6" i="19"/>
  <c r="N5" i="19"/>
  <c r="N4" i="19"/>
  <c r="N3" i="19"/>
  <c r="L12" i="19"/>
  <c r="L11" i="19"/>
  <c r="L10" i="19"/>
  <c r="L9" i="19"/>
  <c r="L8" i="19"/>
  <c r="L7" i="19"/>
  <c r="L6" i="19"/>
  <c r="L5" i="19"/>
  <c r="L4" i="19"/>
  <c r="L3" i="19"/>
  <c r="H4" i="19"/>
  <c r="H5" i="19"/>
  <c r="H6" i="19"/>
  <c r="H7" i="19"/>
  <c r="H8" i="19"/>
  <c r="H9" i="19"/>
  <c r="H10" i="19"/>
  <c r="H11" i="19"/>
  <c r="H12" i="19"/>
  <c r="H3" i="19"/>
  <c r="F4" i="19"/>
  <c r="F5" i="19"/>
  <c r="F6" i="19"/>
  <c r="F7" i="19"/>
  <c r="F8" i="19"/>
  <c r="F9" i="19"/>
  <c r="F10" i="19"/>
  <c r="F11" i="19"/>
  <c r="F12" i="19"/>
  <c r="F3" i="19"/>
  <c r="BB10" i="18"/>
  <c r="BB7" i="18"/>
  <c r="BB5" i="18"/>
  <c r="BB3" i="18"/>
  <c r="AV10" i="18"/>
  <c r="AV7" i="18"/>
  <c r="AV5" i="18"/>
  <c r="AV3" i="18"/>
  <c r="AP12" i="18"/>
  <c r="AP11" i="18"/>
  <c r="AP10" i="18"/>
  <c r="AP9" i="18"/>
  <c r="AP8" i="18"/>
  <c r="AP7" i="18"/>
  <c r="AP6" i="18"/>
  <c r="AP5" i="18"/>
  <c r="AP4" i="18"/>
  <c r="AP3" i="18"/>
  <c r="AJ12" i="18"/>
  <c r="AJ11" i="18"/>
  <c r="AJ10" i="18"/>
  <c r="AJ9" i="18"/>
  <c r="AJ8" i="18"/>
  <c r="AJ7" i="18"/>
  <c r="AJ6" i="18"/>
  <c r="AJ5" i="18"/>
  <c r="AJ4" i="18"/>
  <c r="AJ3" i="18"/>
  <c r="AD12" i="18"/>
  <c r="AD11" i="18"/>
  <c r="AD10" i="18"/>
  <c r="AD9" i="18"/>
  <c r="AD8" i="18"/>
  <c r="AD7" i="18"/>
  <c r="AD6" i="18"/>
  <c r="AD5" i="18"/>
  <c r="AD4" i="18"/>
  <c r="AD3" i="18"/>
  <c r="X12" i="18"/>
  <c r="X11" i="18"/>
  <c r="X10" i="18"/>
  <c r="X9" i="18"/>
  <c r="X8" i="18"/>
  <c r="X7" i="18"/>
  <c r="X6" i="18"/>
  <c r="X5" i="18"/>
  <c r="X4" i="18"/>
  <c r="X3" i="18"/>
  <c r="R12" i="18"/>
  <c r="R11" i="18"/>
  <c r="R10" i="18"/>
  <c r="R9" i="18"/>
  <c r="R8" i="18"/>
  <c r="R7" i="18"/>
  <c r="R6" i="18"/>
  <c r="R5" i="18"/>
  <c r="R4" i="18"/>
  <c r="R3" i="18"/>
  <c r="L12" i="18"/>
  <c r="L11" i="18"/>
  <c r="L10" i="18"/>
  <c r="L9" i="18"/>
  <c r="L8" i="18"/>
  <c r="L7" i="18"/>
  <c r="L6" i="18"/>
  <c r="L5" i="18"/>
  <c r="L4" i="18"/>
  <c r="L3" i="18"/>
  <c r="F4" i="18"/>
  <c r="F5" i="18"/>
  <c r="F6" i="18"/>
  <c r="F7" i="18"/>
  <c r="F8" i="18"/>
  <c r="F9" i="18"/>
  <c r="F10" i="18"/>
  <c r="F11" i="18"/>
  <c r="F12" i="18"/>
  <c r="F3" i="18"/>
  <c r="BB11" i="17" l="1"/>
  <c r="BB8" i="17"/>
  <c r="BB7" i="17"/>
  <c r="BB5" i="17"/>
  <c r="BB3" i="17"/>
  <c r="AV11" i="17"/>
  <c r="AV8" i="17"/>
  <c r="AV7" i="17"/>
  <c r="AV5" i="17"/>
  <c r="AV3" i="17"/>
  <c r="AP12" i="17"/>
  <c r="AP11" i="17"/>
  <c r="AP10" i="17"/>
  <c r="AP9" i="17"/>
  <c r="AP8" i="17"/>
  <c r="AP7" i="17"/>
  <c r="AP6" i="17"/>
  <c r="AP5" i="17"/>
  <c r="AP4" i="17"/>
  <c r="AP3" i="17"/>
  <c r="AJ12" i="17"/>
  <c r="AJ11" i="17"/>
  <c r="AJ10" i="17"/>
  <c r="AJ9" i="17"/>
  <c r="AJ8" i="17"/>
  <c r="AJ7" i="17"/>
  <c r="AJ6" i="17"/>
  <c r="AJ5" i="17"/>
  <c r="AJ4" i="17"/>
  <c r="AJ3" i="17"/>
  <c r="AD12" i="17"/>
  <c r="AD11" i="17"/>
  <c r="AD10" i="17"/>
  <c r="AD9" i="17"/>
  <c r="AD8" i="17"/>
  <c r="AD7" i="17"/>
  <c r="AD6" i="17"/>
  <c r="AD5" i="17"/>
  <c r="AD4" i="17"/>
  <c r="AD3" i="17"/>
  <c r="X12" i="17"/>
  <c r="X11" i="17"/>
  <c r="X10" i="17"/>
  <c r="X9" i="17"/>
  <c r="X8" i="17"/>
  <c r="X7" i="17"/>
  <c r="X6" i="17"/>
  <c r="X5" i="17"/>
  <c r="X4" i="17"/>
  <c r="X3" i="17"/>
  <c r="R12" i="17"/>
  <c r="R11" i="17"/>
  <c r="R10" i="17"/>
  <c r="R9" i="17"/>
  <c r="R8" i="17"/>
  <c r="R7" i="17"/>
  <c r="R6" i="17"/>
  <c r="R5" i="17"/>
  <c r="R4" i="17"/>
  <c r="R3" i="17"/>
  <c r="L12" i="17"/>
  <c r="L11" i="17"/>
  <c r="L10" i="17"/>
  <c r="L9" i="17"/>
  <c r="L8" i="17"/>
  <c r="L7" i="17"/>
  <c r="L6" i="17"/>
  <c r="L5" i="17"/>
  <c r="L4" i="17"/>
  <c r="L3" i="17"/>
  <c r="F4" i="17"/>
  <c r="F5" i="17"/>
  <c r="F6" i="17"/>
  <c r="F7" i="17"/>
  <c r="F8" i="17"/>
  <c r="F9" i="17"/>
  <c r="F10" i="17"/>
  <c r="F11" i="17"/>
  <c r="F12" i="17"/>
  <c r="F3" i="17"/>
  <c r="AL3" i="15" l="1"/>
  <c r="AL4" i="15"/>
  <c r="AL5" i="15"/>
  <c r="AL6" i="15"/>
  <c r="AL7" i="15"/>
  <c r="AL8" i="15"/>
  <c r="AL9" i="15"/>
  <c r="AL10" i="15"/>
  <c r="AL11" i="15"/>
  <c r="AL12" i="15"/>
  <c r="N4" i="15"/>
  <c r="BB11" i="15"/>
  <c r="BB7" i="15"/>
  <c r="BB5" i="15"/>
  <c r="AV11" i="15"/>
  <c r="AV10" i="15"/>
  <c r="AV8" i="15"/>
  <c r="AV7" i="15"/>
  <c r="AV5" i="15"/>
  <c r="AV3" i="15"/>
  <c r="AP12" i="15"/>
  <c r="AP11" i="15"/>
  <c r="AP10" i="15"/>
  <c r="AP9" i="15"/>
  <c r="AP8" i="15"/>
  <c r="AP7" i="15"/>
  <c r="AP6" i="15"/>
  <c r="AP5" i="15"/>
  <c r="AP4" i="15"/>
  <c r="AP3" i="15"/>
  <c r="AJ12" i="15"/>
  <c r="AJ11" i="15"/>
  <c r="AJ10" i="15"/>
  <c r="AJ9" i="15"/>
  <c r="AJ8" i="15"/>
  <c r="AJ7" i="15"/>
  <c r="AJ6" i="15"/>
  <c r="AJ5" i="15"/>
  <c r="AJ4" i="15"/>
  <c r="AJ3" i="15"/>
  <c r="AD12" i="15"/>
  <c r="AD11" i="15"/>
  <c r="AD10" i="15"/>
  <c r="AD9" i="15"/>
  <c r="AD8" i="15"/>
  <c r="AD7" i="15"/>
  <c r="AD6" i="15"/>
  <c r="AD5" i="15"/>
  <c r="AD4" i="15"/>
  <c r="AD3" i="15"/>
  <c r="X12" i="15"/>
  <c r="X11" i="15"/>
  <c r="X10" i="15"/>
  <c r="X9" i="15"/>
  <c r="X8" i="15"/>
  <c r="X7" i="15"/>
  <c r="X6" i="15"/>
  <c r="X5" i="15"/>
  <c r="X4" i="15"/>
  <c r="X3" i="15"/>
  <c r="R12" i="15"/>
  <c r="R11" i="15"/>
  <c r="R10" i="15"/>
  <c r="R9" i="15"/>
  <c r="R8" i="15"/>
  <c r="R7" i="15"/>
  <c r="R6" i="15"/>
  <c r="R5" i="15"/>
  <c r="R4" i="15"/>
  <c r="R3" i="15"/>
  <c r="L12" i="15"/>
  <c r="L11" i="15"/>
  <c r="L10" i="15"/>
  <c r="L9" i="15"/>
  <c r="L8" i="15"/>
  <c r="L7" i="15"/>
  <c r="L6" i="15"/>
  <c r="L5" i="15"/>
  <c r="L4" i="15"/>
  <c r="L3" i="15"/>
  <c r="F4" i="15"/>
  <c r="F5" i="15"/>
  <c r="F6" i="15"/>
  <c r="F7" i="15"/>
  <c r="F8" i="15"/>
  <c r="F9" i="15"/>
  <c r="F10" i="15"/>
  <c r="F11" i="15"/>
  <c r="F12" i="15"/>
  <c r="F3" i="15"/>
  <c r="BD10" i="18" l="1"/>
  <c r="BD7" i="18"/>
  <c r="BD5" i="18"/>
  <c r="BD3" i="18"/>
  <c r="AX10" i="18"/>
  <c r="AX7" i="18"/>
  <c r="AX5" i="18"/>
  <c r="AX3" i="18"/>
  <c r="AR12" i="18"/>
  <c r="AR11" i="18"/>
  <c r="AR10" i="18"/>
  <c r="AR9" i="18"/>
  <c r="AR8" i="18"/>
  <c r="AR7" i="18"/>
  <c r="AR6" i="18"/>
  <c r="AR5" i="18"/>
  <c r="AR4" i="18"/>
  <c r="AR3" i="18"/>
  <c r="AL12" i="18"/>
  <c r="AL11" i="18"/>
  <c r="AL10" i="18"/>
  <c r="AL9" i="18"/>
  <c r="AL8" i="18"/>
  <c r="AL7" i="18"/>
  <c r="AL6" i="18"/>
  <c r="AL5" i="18"/>
  <c r="AL4" i="18"/>
  <c r="AL3" i="18"/>
  <c r="AF12" i="18"/>
  <c r="AF11" i="18"/>
  <c r="AF10" i="18"/>
  <c r="AF9" i="18"/>
  <c r="AF8" i="18"/>
  <c r="AF7" i="18"/>
  <c r="AF6" i="18"/>
  <c r="AF5" i="18"/>
  <c r="AF4" i="18"/>
  <c r="AF3" i="18"/>
  <c r="Z12" i="18"/>
  <c r="Z11" i="18"/>
  <c r="Z10" i="18"/>
  <c r="Z9" i="18"/>
  <c r="Z8" i="18"/>
  <c r="Z7" i="18"/>
  <c r="Z6" i="18"/>
  <c r="Z5" i="18"/>
  <c r="Z4" i="18"/>
  <c r="Z3" i="18"/>
  <c r="T12" i="18"/>
  <c r="T11" i="18"/>
  <c r="T10" i="18"/>
  <c r="T9" i="18"/>
  <c r="T8" i="18"/>
  <c r="T7" i="18"/>
  <c r="T6" i="18"/>
  <c r="T5" i="18"/>
  <c r="T4" i="18"/>
  <c r="T3" i="18"/>
  <c r="N12" i="18"/>
  <c r="N11" i="18"/>
  <c r="N10" i="18"/>
  <c r="N9" i="18"/>
  <c r="N8" i="18"/>
  <c r="N7" i="18"/>
  <c r="N6" i="18"/>
  <c r="N5" i="18"/>
  <c r="N4" i="18"/>
  <c r="N3" i="18"/>
  <c r="H12" i="18"/>
  <c r="H11" i="18"/>
  <c r="H10" i="18"/>
  <c r="H9" i="18"/>
  <c r="H8" i="18"/>
  <c r="H7" i="18"/>
  <c r="H6" i="18"/>
  <c r="H5" i="18"/>
  <c r="H4" i="18"/>
  <c r="H3" i="18"/>
  <c r="BD11" i="17"/>
  <c r="BD8" i="17"/>
  <c r="BD7" i="17"/>
  <c r="BD5" i="17"/>
  <c r="BD3" i="17"/>
  <c r="AX11" i="17"/>
  <c r="AX8" i="17"/>
  <c r="AX7" i="17"/>
  <c r="AX5" i="17"/>
  <c r="AX3" i="17"/>
  <c r="AR12" i="17"/>
  <c r="AR11" i="17"/>
  <c r="AR10" i="17"/>
  <c r="AR9" i="17"/>
  <c r="AR8" i="17"/>
  <c r="AR7" i="17"/>
  <c r="AR6" i="17"/>
  <c r="AR5" i="17"/>
  <c r="AR4" i="17"/>
  <c r="AR3" i="17"/>
  <c r="AL12" i="17"/>
  <c r="AL11" i="17"/>
  <c r="AL10" i="17"/>
  <c r="AL9" i="17"/>
  <c r="AL8" i="17"/>
  <c r="AL7" i="17"/>
  <c r="AL6" i="17"/>
  <c r="AL5" i="17"/>
  <c r="AL4" i="17"/>
  <c r="AL3" i="17"/>
  <c r="AF12" i="17"/>
  <c r="AF11" i="17"/>
  <c r="AF10" i="17"/>
  <c r="AF9" i="17"/>
  <c r="AF8" i="17"/>
  <c r="AF7" i="17"/>
  <c r="AF6" i="17"/>
  <c r="AF5" i="17"/>
  <c r="AF4" i="17"/>
  <c r="AF3" i="17"/>
  <c r="Z12" i="17"/>
  <c r="Z11" i="17"/>
  <c r="Z10" i="17"/>
  <c r="Z9" i="17"/>
  <c r="Z8" i="17"/>
  <c r="Z7" i="17"/>
  <c r="Z6" i="17"/>
  <c r="Z5" i="17"/>
  <c r="Z4" i="17"/>
  <c r="Z3" i="17"/>
  <c r="T12" i="17"/>
  <c r="T11" i="17"/>
  <c r="T10" i="17"/>
  <c r="T9" i="17"/>
  <c r="T8" i="17"/>
  <c r="T7" i="17"/>
  <c r="T6" i="17"/>
  <c r="T5" i="17"/>
  <c r="T4" i="17"/>
  <c r="T3" i="17"/>
  <c r="N12" i="17"/>
  <c r="N11" i="17"/>
  <c r="N10" i="17"/>
  <c r="N9" i="17"/>
  <c r="N8" i="17"/>
  <c r="N7" i="17"/>
  <c r="N6" i="17"/>
  <c r="N5" i="17"/>
  <c r="N4" i="17"/>
  <c r="N3" i="17"/>
  <c r="H4" i="17"/>
  <c r="H5" i="17"/>
  <c r="H6" i="17"/>
  <c r="H7" i="17"/>
  <c r="H8" i="17"/>
  <c r="H9" i="17"/>
  <c r="H10" i="17"/>
  <c r="H11" i="17"/>
  <c r="H12" i="17"/>
  <c r="H3" i="17"/>
  <c r="BD11" i="15"/>
  <c r="BD7" i="15"/>
  <c r="BD5" i="15"/>
  <c r="AX11" i="15"/>
  <c r="AX10" i="15"/>
  <c r="AX8" i="15"/>
  <c r="AX7" i="15"/>
  <c r="AX5" i="15"/>
  <c r="AX3" i="15"/>
  <c r="AR12" i="15"/>
  <c r="AR11" i="15"/>
  <c r="AR10" i="15"/>
  <c r="AR9" i="15"/>
  <c r="AR8" i="15"/>
  <c r="AR7" i="15"/>
  <c r="AR6" i="15"/>
  <c r="AR5" i="15"/>
  <c r="AR4" i="15"/>
  <c r="AR3" i="15"/>
  <c r="AF12" i="15"/>
  <c r="AF11" i="15"/>
  <c r="AF10" i="15"/>
  <c r="AF9" i="15"/>
  <c r="AF8" i="15"/>
  <c r="AF7" i="15"/>
  <c r="AF6" i="15"/>
  <c r="AF5" i="15"/>
  <c r="AF4" i="15"/>
  <c r="AF3" i="15"/>
  <c r="Z12" i="15"/>
  <c r="Z11" i="15"/>
  <c r="Z10" i="15"/>
  <c r="Z9" i="15"/>
  <c r="Z8" i="15"/>
  <c r="Z7" i="15"/>
  <c r="Z6" i="15"/>
  <c r="Z5" i="15"/>
  <c r="Z4" i="15"/>
  <c r="Z3" i="15"/>
  <c r="T12" i="15"/>
  <c r="T11" i="15"/>
  <c r="T10" i="15"/>
  <c r="T9" i="15"/>
  <c r="T8" i="15"/>
  <c r="T7" i="15"/>
  <c r="T6" i="15"/>
  <c r="T5" i="15"/>
  <c r="T4" i="15"/>
  <c r="T3" i="15"/>
  <c r="N12" i="15"/>
  <c r="N11" i="15"/>
  <c r="N10" i="15"/>
  <c r="N9" i="15"/>
  <c r="N8" i="15"/>
  <c r="N7" i="15"/>
  <c r="N6" i="15"/>
  <c r="N5" i="15"/>
  <c r="N3" i="15"/>
  <c r="H4" i="15"/>
  <c r="H5" i="15"/>
  <c r="H6" i="15"/>
  <c r="H7" i="15"/>
  <c r="H8" i="15"/>
  <c r="H9" i="15"/>
  <c r="H10" i="15"/>
  <c r="H11" i="15"/>
  <c r="H12" i="15"/>
  <c r="H3" i="15"/>
  <c r="AR17" i="10" l="1"/>
  <c r="AR12" i="10"/>
  <c r="AR11" i="10"/>
  <c r="AL18" i="10"/>
  <c r="AL17" i="10"/>
  <c r="AL13" i="10"/>
  <c r="AL12" i="10"/>
  <c r="AL11" i="10"/>
  <c r="AF20" i="10"/>
  <c r="AF18" i="10"/>
  <c r="AF17" i="10"/>
  <c r="AF16" i="10"/>
  <c r="AF15" i="10"/>
  <c r="AF14" i="10"/>
  <c r="AF13" i="10"/>
  <c r="AF12" i="10"/>
  <c r="AF11" i="10"/>
  <c r="AF4" i="10"/>
  <c r="Z20" i="10"/>
  <c r="Z18" i="10"/>
  <c r="Z17" i="10"/>
  <c r="Z16" i="10"/>
  <c r="Z15" i="10"/>
  <c r="Z14" i="10"/>
  <c r="Z13" i="10"/>
  <c r="Z12" i="10"/>
  <c r="Z11" i="10"/>
  <c r="Z6" i="10"/>
  <c r="Z4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7" i="10"/>
  <c r="T6" i="10"/>
  <c r="T5" i="10"/>
  <c r="T4" i="10"/>
  <c r="T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3" i="10"/>
  <c r="AP17" i="10"/>
  <c r="AP12" i="10"/>
  <c r="AP11" i="10"/>
  <c r="AJ18" i="10"/>
  <c r="AJ17" i="10"/>
  <c r="AJ13" i="10"/>
  <c r="AJ12" i="10"/>
  <c r="AJ11" i="10"/>
  <c r="AD20" i="10"/>
  <c r="AD18" i="10"/>
  <c r="AD17" i="10"/>
  <c r="AD16" i="10"/>
  <c r="AD15" i="10"/>
  <c r="AD14" i="10"/>
  <c r="AD13" i="10"/>
  <c r="AD12" i="10"/>
  <c r="AD11" i="10"/>
  <c r="AD4" i="10"/>
  <c r="X20" i="10"/>
  <c r="X18" i="10"/>
  <c r="X17" i="10"/>
  <c r="X16" i="10"/>
  <c r="X15" i="10"/>
  <c r="X14" i="10"/>
  <c r="X13" i="10"/>
  <c r="X12" i="10"/>
  <c r="X11" i="10"/>
  <c r="X6" i="10"/>
  <c r="X4" i="10"/>
  <c r="R22" i="10"/>
  <c r="R21" i="10"/>
  <c r="R20" i="10"/>
  <c r="R19" i="10"/>
  <c r="R18" i="10"/>
  <c r="R17" i="10"/>
  <c r="R16" i="10"/>
  <c r="R15" i="10"/>
  <c r="R14" i="10"/>
  <c r="R13" i="10"/>
  <c r="R12" i="10"/>
  <c r="R11" i="10"/>
  <c r="R10" i="10"/>
  <c r="R7" i="10"/>
  <c r="R6" i="10"/>
  <c r="R5" i="10"/>
  <c r="R4" i="10"/>
  <c r="R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3" i="10"/>
  <c r="AR4" i="9"/>
  <c r="AR5" i="9"/>
  <c r="AR6" i="9"/>
  <c r="AR11" i="9"/>
  <c r="AR15" i="9"/>
  <c r="AR18" i="9"/>
  <c r="AR19" i="9"/>
  <c r="AR22" i="9"/>
  <c r="AX18" i="9"/>
  <c r="AX15" i="9"/>
  <c r="AL22" i="9"/>
  <c r="AL20" i="9"/>
  <c r="AL19" i="9"/>
  <c r="AL18" i="9"/>
  <c r="AL15" i="9"/>
  <c r="AL11" i="9"/>
  <c r="AL9" i="9"/>
  <c r="AL6" i="9"/>
  <c r="AL5" i="9"/>
  <c r="AL4" i="9"/>
  <c r="AF22" i="9"/>
  <c r="AF20" i="9"/>
  <c r="AF19" i="9"/>
  <c r="AF18" i="9"/>
  <c r="AF17" i="9"/>
  <c r="AF15" i="9"/>
  <c r="AF13" i="9"/>
  <c r="AF11" i="9"/>
  <c r="AF9" i="9"/>
  <c r="AF8" i="9"/>
  <c r="AF6" i="9"/>
  <c r="AF5" i="9"/>
  <c r="AF4" i="9"/>
  <c r="AF3" i="9"/>
  <c r="Z22" i="9"/>
  <c r="Z20" i="9"/>
  <c r="Z19" i="9"/>
  <c r="Z18" i="9"/>
  <c r="Z17" i="9"/>
  <c r="Z16" i="9"/>
  <c r="Z15" i="9"/>
  <c r="Z14" i="9"/>
  <c r="Z13" i="9"/>
  <c r="Z11" i="9"/>
  <c r="Z9" i="9"/>
  <c r="Z8" i="9"/>
  <c r="Z7" i="9"/>
  <c r="Z6" i="9"/>
  <c r="Z5" i="9"/>
  <c r="Z4" i="9"/>
  <c r="Z3" i="9"/>
  <c r="T22" i="9"/>
  <c r="T21" i="9"/>
  <c r="T20" i="9"/>
  <c r="T19" i="9"/>
  <c r="T18" i="9"/>
  <c r="T17" i="9"/>
  <c r="T16" i="9"/>
  <c r="T15" i="9"/>
  <c r="T14" i="9"/>
  <c r="T13" i="9"/>
  <c r="T12" i="9"/>
  <c r="T11" i="9"/>
  <c r="T10" i="9"/>
  <c r="T9" i="9"/>
  <c r="T8" i="9"/>
  <c r="T7" i="9"/>
  <c r="T6" i="9"/>
  <c r="T5" i="9"/>
  <c r="T4" i="9"/>
  <c r="T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3" i="9"/>
  <c r="AV18" i="9"/>
  <c r="AV15" i="9"/>
  <c r="AP22" i="9"/>
  <c r="AP19" i="9"/>
  <c r="AP18" i="9"/>
  <c r="AP15" i="9"/>
  <c r="AP11" i="9"/>
  <c r="AP6" i="9"/>
  <c r="AP5" i="9"/>
  <c r="AP4" i="9"/>
  <c r="AJ22" i="9"/>
  <c r="AJ20" i="9"/>
  <c r="AJ19" i="9"/>
  <c r="AJ18" i="9"/>
  <c r="AJ15" i="9"/>
  <c r="AJ11" i="9"/>
  <c r="AJ9" i="9"/>
  <c r="AJ6" i="9"/>
  <c r="AJ5" i="9"/>
  <c r="AJ4" i="9"/>
  <c r="AD22" i="9"/>
  <c r="AD20" i="9"/>
  <c r="AD19" i="9"/>
  <c r="AD18" i="9"/>
  <c r="AD17" i="9"/>
  <c r="AD15" i="9"/>
  <c r="AD13" i="9"/>
  <c r="AD11" i="9"/>
  <c r="AD9" i="9"/>
  <c r="AD8" i="9"/>
  <c r="AD6" i="9"/>
  <c r="AD5" i="9"/>
  <c r="AD4" i="9"/>
  <c r="AD3" i="9"/>
  <c r="X22" i="9"/>
  <c r="X20" i="9"/>
  <c r="X19" i="9"/>
  <c r="X18" i="9"/>
  <c r="X17" i="9"/>
  <c r="X16" i="9"/>
  <c r="X15" i="9"/>
  <c r="X14" i="9"/>
  <c r="X13" i="9"/>
  <c r="X11" i="9"/>
  <c r="X9" i="9"/>
  <c r="X8" i="9"/>
  <c r="X7" i="9"/>
  <c r="X6" i="9"/>
  <c r="X5" i="9"/>
  <c r="X4" i="9"/>
  <c r="X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8" i="9"/>
  <c r="R7" i="9"/>
  <c r="R6" i="9"/>
  <c r="R5" i="9"/>
  <c r="R4" i="9"/>
  <c r="R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3" i="9"/>
  <c r="AR21" i="8"/>
  <c r="AR9" i="8"/>
  <c r="AR5" i="8"/>
  <c r="AL21" i="8"/>
  <c r="AL19" i="8"/>
  <c r="AL17" i="8"/>
  <c r="AL14" i="8"/>
  <c r="AL13" i="8"/>
  <c r="AL10" i="8"/>
  <c r="AL9" i="8"/>
  <c r="AL8" i="8"/>
  <c r="AL6" i="8"/>
  <c r="AL5" i="8"/>
  <c r="AF21" i="8"/>
  <c r="AF19" i="8"/>
  <c r="AF18" i="8"/>
  <c r="AF17" i="8"/>
  <c r="AF14" i="8"/>
  <c r="AF13" i="8"/>
  <c r="AF12" i="8"/>
  <c r="AF11" i="8"/>
  <c r="AF10" i="8"/>
  <c r="AF9" i="8"/>
  <c r="AF8" i="8"/>
  <c r="AF7" i="8"/>
  <c r="AF6" i="8"/>
  <c r="AF5" i="8"/>
  <c r="Z21" i="8"/>
  <c r="Z20" i="8"/>
  <c r="Z19" i="8"/>
  <c r="Z18" i="8"/>
  <c r="Z17" i="8"/>
  <c r="Z16" i="8"/>
  <c r="Z14" i="8"/>
  <c r="Z13" i="8"/>
  <c r="Z12" i="8"/>
  <c r="Z11" i="8"/>
  <c r="Z10" i="8"/>
  <c r="Z9" i="8"/>
  <c r="Z8" i="8"/>
  <c r="Z7" i="8"/>
  <c r="Z6" i="8"/>
  <c r="Z5" i="8"/>
  <c r="Z4" i="8"/>
  <c r="Z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T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N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3" i="8"/>
  <c r="AP21" i="8"/>
  <c r="AP9" i="8"/>
  <c r="AP5" i="8"/>
  <c r="AJ21" i="8"/>
  <c r="AJ19" i="8"/>
  <c r="AJ17" i="8"/>
  <c r="AJ14" i="8"/>
  <c r="AJ13" i="8"/>
  <c r="AJ10" i="8"/>
  <c r="AJ9" i="8"/>
  <c r="AJ8" i="8"/>
  <c r="AJ6" i="8"/>
  <c r="AJ5" i="8"/>
  <c r="AD21" i="8"/>
  <c r="AD19" i="8"/>
  <c r="AD18" i="8"/>
  <c r="AD17" i="8"/>
  <c r="AD14" i="8"/>
  <c r="AD13" i="8"/>
  <c r="AD12" i="8"/>
  <c r="AD11" i="8"/>
  <c r="AD10" i="8"/>
  <c r="AD9" i="8"/>
  <c r="AD8" i="8"/>
  <c r="AD7" i="8"/>
  <c r="AD6" i="8"/>
  <c r="AD5" i="8"/>
  <c r="X21" i="8"/>
  <c r="X20" i="8"/>
  <c r="X19" i="8"/>
  <c r="X18" i="8"/>
  <c r="X17" i="8"/>
  <c r="X16" i="8"/>
  <c r="X14" i="8"/>
  <c r="X13" i="8"/>
  <c r="X12" i="8"/>
  <c r="X11" i="8"/>
  <c r="X10" i="8"/>
  <c r="X9" i="8"/>
  <c r="X8" i="8"/>
  <c r="X7" i="8"/>
  <c r="X6" i="8"/>
  <c r="X5" i="8"/>
  <c r="X4" i="8"/>
  <c r="X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" i="8"/>
  <c r="R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3" i="8"/>
  <c r="N11" i="7" l="1"/>
  <c r="AX12" i="7"/>
  <c r="AR18" i="7"/>
  <c r="AR16" i="7"/>
  <c r="AR14" i="7"/>
  <c r="AR12" i="7"/>
  <c r="AR10" i="7"/>
  <c r="AR5" i="7"/>
  <c r="AL22" i="7"/>
  <c r="AL21" i="7"/>
  <c r="AL19" i="7"/>
  <c r="AL18" i="7"/>
  <c r="AL16" i="7"/>
  <c r="AL14" i="7"/>
  <c r="AL12" i="7"/>
  <c r="AL11" i="7"/>
  <c r="AL10" i="7"/>
  <c r="AL8" i="7"/>
  <c r="AL5" i="7"/>
  <c r="AF22" i="7"/>
  <c r="AF21" i="7"/>
  <c r="AF19" i="7"/>
  <c r="AF18" i="7"/>
  <c r="AF16" i="7"/>
  <c r="AF15" i="7"/>
  <c r="AF14" i="7"/>
  <c r="AF12" i="7"/>
  <c r="AF11" i="7"/>
  <c r="AF10" i="7"/>
  <c r="AF9" i="7"/>
  <c r="AF8" i="7"/>
  <c r="AF7" i="7"/>
  <c r="AF6" i="7"/>
  <c r="AF5" i="7"/>
  <c r="Z22" i="7"/>
  <c r="Z21" i="7"/>
  <c r="Z20" i="7"/>
  <c r="Z19" i="7"/>
  <c r="Z18" i="7"/>
  <c r="Z16" i="7"/>
  <c r="Z15" i="7"/>
  <c r="Z14" i="7"/>
  <c r="Z12" i="7"/>
  <c r="Z11" i="7"/>
  <c r="Z10" i="7"/>
  <c r="Z9" i="7"/>
  <c r="Z8" i="7"/>
  <c r="Z7" i="7"/>
  <c r="Z6" i="7"/>
  <c r="Z5" i="7"/>
  <c r="Z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N22" i="7"/>
  <c r="N21" i="7"/>
  <c r="N20" i="7"/>
  <c r="N19" i="7"/>
  <c r="N18" i="7"/>
  <c r="N17" i="7"/>
  <c r="N16" i="7"/>
  <c r="N15" i="7"/>
  <c r="N14" i="7"/>
  <c r="N13" i="7"/>
  <c r="N12" i="7"/>
  <c r="N10" i="7"/>
  <c r="N9" i="7"/>
  <c r="N8" i="7"/>
  <c r="N7" i="7"/>
  <c r="N6" i="7"/>
  <c r="N5" i="7"/>
  <c r="N4" i="7"/>
  <c r="N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3" i="7"/>
  <c r="AV12" i="7"/>
  <c r="AP18" i="7"/>
  <c r="AP16" i="7"/>
  <c r="AP14" i="7"/>
  <c r="AP12" i="7"/>
  <c r="AP10" i="7"/>
  <c r="AP5" i="7"/>
  <c r="AJ22" i="7"/>
  <c r="AJ21" i="7"/>
  <c r="AJ19" i="7"/>
  <c r="AJ18" i="7"/>
  <c r="AJ16" i="7"/>
  <c r="AJ14" i="7"/>
  <c r="AJ12" i="7"/>
  <c r="AJ11" i="7"/>
  <c r="AJ10" i="7"/>
  <c r="AJ8" i="7"/>
  <c r="AJ5" i="7"/>
  <c r="AD22" i="7"/>
  <c r="AD21" i="7"/>
  <c r="AD19" i="7"/>
  <c r="AD18" i="7"/>
  <c r="AD16" i="7"/>
  <c r="AD15" i="7"/>
  <c r="AD14" i="7"/>
  <c r="AD12" i="7"/>
  <c r="AD11" i="7"/>
  <c r="AD10" i="7"/>
  <c r="AD9" i="7"/>
  <c r="AD8" i="7"/>
  <c r="AD7" i="7"/>
  <c r="AD6" i="7"/>
  <c r="AD5" i="7"/>
  <c r="X22" i="7"/>
  <c r="X21" i="7"/>
  <c r="X20" i="7"/>
  <c r="X19" i="7"/>
  <c r="X18" i="7"/>
  <c r="X16" i="7"/>
  <c r="X15" i="7"/>
  <c r="X14" i="7"/>
  <c r="X12" i="7"/>
  <c r="X11" i="7"/>
  <c r="X10" i="7"/>
  <c r="X9" i="7"/>
  <c r="X8" i="7"/>
  <c r="X7" i="7"/>
  <c r="X6" i="7"/>
  <c r="X5" i="7"/>
  <c r="X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R4" i="7"/>
  <c r="R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3" i="7"/>
  <c r="AL22" i="6"/>
  <c r="AR16" i="6"/>
  <c r="AL16" i="6"/>
  <c r="AL12" i="6"/>
  <c r="AL8" i="6"/>
  <c r="AL6" i="6"/>
  <c r="AL5" i="6"/>
  <c r="AF22" i="6"/>
  <c r="AF21" i="6"/>
  <c r="AF18" i="6"/>
  <c r="AF16" i="6"/>
  <c r="AF14" i="6"/>
  <c r="AF13" i="6"/>
  <c r="AF12" i="6"/>
  <c r="AF11" i="6"/>
  <c r="AF10" i="6"/>
  <c r="AF9" i="6"/>
  <c r="AF8" i="6"/>
  <c r="AF4" i="6"/>
  <c r="AF5" i="6"/>
  <c r="AF6" i="6"/>
  <c r="AF3" i="6"/>
  <c r="Z22" i="6"/>
  <c r="Z21" i="6"/>
  <c r="Z19" i="6"/>
  <c r="Z18" i="6"/>
  <c r="Z16" i="6"/>
  <c r="Z15" i="6"/>
  <c r="Z14" i="6"/>
  <c r="Z13" i="6"/>
  <c r="Z12" i="6"/>
  <c r="Z11" i="6"/>
  <c r="Z10" i="6"/>
  <c r="Z9" i="6"/>
  <c r="Z8" i="6"/>
  <c r="Z7" i="6"/>
  <c r="Z6" i="6"/>
  <c r="Z5" i="6"/>
  <c r="Z4" i="6"/>
  <c r="Z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3" i="6"/>
  <c r="AP16" i="6"/>
  <c r="AJ22" i="6"/>
  <c r="AJ16" i="6"/>
  <c r="AJ12" i="6"/>
  <c r="AJ8" i="6"/>
  <c r="AJ6" i="6"/>
  <c r="AJ5" i="6"/>
  <c r="AD22" i="6"/>
  <c r="AD21" i="6"/>
  <c r="AD18" i="6"/>
  <c r="AD16" i="6"/>
  <c r="AD14" i="6"/>
  <c r="AD13" i="6"/>
  <c r="AD12" i="6"/>
  <c r="AD11" i="6"/>
  <c r="AD10" i="6"/>
  <c r="AD9" i="6"/>
  <c r="AD8" i="6"/>
  <c r="AD6" i="6"/>
  <c r="AD5" i="6"/>
  <c r="AD4" i="6"/>
  <c r="AD3" i="6"/>
  <c r="X22" i="6"/>
  <c r="X21" i="6"/>
  <c r="X19" i="6"/>
  <c r="X18" i="6"/>
  <c r="X16" i="6"/>
  <c r="X15" i="6"/>
  <c r="X14" i="6"/>
  <c r="X13" i="6"/>
  <c r="X12" i="6"/>
  <c r="X11" i="6"/>
  <c r="X10" i="6"/>
  <c r="X9" i="6"/>
  <c r="X8" i="6"/>
  <c r="X7" i="6"/>
  <c r="X6" i="6"/>
  <c r="X5" i="6"/>
  <c r="X4" i="6"/>
  <c r="X3" i="6"/>
  <c r="R22" i="6"/>
  <c r="R21" i="6"/>
  <c r="R20" i="6"/>
  <c r="R19" i="6"/>
  <c r="R18" i="6"/>
  <c r="R17" i="6"/>
  <c r="R16" i="6"/>
  <c r="R15" i="6"/>
  <c r="R14" i="6"/>
  <c r="R13" i="6"/>
  <c r="R12" i="6"/>
  <c r="R11" i="6"/>
  <c r="R10" i="6"/>
  <c r="R9" i="6"/>
  <c r="R8" i="6"/>
  <c r="R7" i="6"/>
  <c r="R6" i="6"/>
  <c r="R5" i="6"/>
  <c r="R4" i="6"/>
  <c r="R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3" i="6"/>
  <c r="AX18" i="5" l="1"/>
  <c r="AX15" i="5"/>
  <c r="AX14" i="5"/>
  <c r="AX12" i="5"/>
  <c r="AX10" i="5"/>
  <c r="AX6" i="5"/>
  <c r="AX3" i="5"/>
  <c r="AV18" i="5"/>
  <c r="AV15" i="5"/>
  <c r="AV14" i="5"/>
  <c r="AV12" i="5"/>
  <c r="AV10" i="5"/>
  <c r="AV6" i="5"/>
  <c r="AV3" i="5"/>
  <c r="AR18" i="5"/>
  <c r="AR15" i="5"/>
  <c r="AR14" i="5"/>
  <c r="AR12" i="5"/>
  <c r="AR10" i="5"/>
  <c r="AR6" i="5"/>
  <c r="AR3" i="5"/>
  <c r="AP18" i="5"/>
  <c r="AP15" i="5"/>
  <c r="AP14" i="5"/>
  <c r="AP12" i="5"/>
  <c r="AP10" i="5"/>
  <c r="AP6" i="5"/>
  <c r="AP3" i="5"/>
  <c r="AL21" i="5"/>
  <c r="AL20" i="5"/>
  <c r="AL18" i="5"/>
  <c r="AL15" i="5"/>
  <c r="AL14" i="5"/>
  <c r="AL12" i="5"/>
  <c r="AL10" i="5"/>
  <c r="AL9" i="5"/>
  <c r="AL8" i="5"/>
  <c r="AL6" i="5"/>
  <c r="AL3" i="5"/>
  <c r="AJ21" i="5"/>
  <c r="AJ20" i="5"/>
  <c r="AJ18" i="5"/>
  <c r="AJ15" i="5"/>
  <c r="AJ14" i="5"/>
  <c r="AJ12" i="5"/>
  <c r="AJ10" i="5"/>
  <c r="AJ9" i="5"/>
  <c r="AJ8" i="5"/>
  <c r="AJ6" i="5"/>
  <c r="AJ3" i="5"/>
  <c r="AF21" i="5"/>
  <c r="AF20" i="5"/>
  <c r="AF18" i="5"/>
  <c r="AF17" i="5"/>
  <c r="AF15" i="5"/>
  <c r="AF14" i="5"/>
  <c r="AF13" i="5"/>
  <c r="AF12" i="5"/>
  <c r="AF11" i="5"/>
  <c r="AF10" i="5"/>
  <c r="AF9" i="5"/>
  <c r="AF8" i="5"/>
  <c r="AF7" i="5"/>
  <c r="AF6" i="5"/>
  <c r="AF4" i="5"/>
  <c r="AF3" i="5"/>
  <c r="AD21" i="5"/>
  <c r="AD20" i="5"/>
  <c r="AD18" i="5"/>
  <c r="AD17" i="5"/>
  <c r="AD15" i="5"/>
  <c r="AD14" i="5"/>
  <c r="AD13" i="5"/>
  <c r="AD12" i="5"/>
  <c r="AD11" i="5"/>
  <c r="AD10" i="5"/>
  <c r="AD9" i="5"/>
  <c r="AD8" i="5"/>
  <c r="AD7" i="5"/>
  <c r="AD6" i="5"/>
  <c r="AD4" i="5"/>
  <c r="AD3" i="5"/>
  <c r="Z22" i="5"/>
  <c r="Z21" i="5"/>
  <c r="Z20" i="5"/>
  <c r="Z19" i="5"/>
  <c r="Z18" i="5"/>
  <c r="Z17" i="5"/>
  <c r="Z16" i="5"/>
  <c r="Z15" i="5"/>
  <c r="Z14" i="5"/>
  <c r="Z13" i="5"/>
  <c r="Z12" i="5"/>
  <c r="Z11" i="5"/>
  <c r="Z10" i="5"/>
  <c r="Z9" i="5"/>
  <c r="Z8" i="5"/>
  <c r="Z7" i="5"/>
  <c r="Z6" i="5"/>
  <c r="Z5" i="5"/>
  <c r="Z4" i="5"/>
  <c r="Z3" i="5"/>
  <c r="X22" i="5"/>
  <c r="X21" i="5"/>
  <c r="X20" i="5"/>
  <c r="X19" i="5"/>
  <c r="X18" i="5"/>
  <c r="X17" i="5"/>
  <c r="X16" i="5"/>
  <c r="X15" i="5"/>
  <c r="X14" i="5"/>
  <c r="X13" i="5"/>
  <c r="X12" i="5"/>
  <c r="X11" i="5"/>
  <c r="X10" i="5"/>
  <c r="X9" i="5"/>
  <c r="X8" i="5"/>
  <c r="X7" i="5"/>
  <c r="X6" i="5"/>
  <c r="X5" i="5"/>
  <c r="X4" i="5"/>
  <c r="X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R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3" i="5"/>
  <c r="AV8" i="1" l="1"/>
  <c r="AP13" i="1"/>
  <c r="AP8" i="1"/>
  <c r="AJ21" i="1"/>
  <c r="AJ20" i="1"/>
  <c r="AJ17" i="1"/>
  <c r="AJ13" i="1"/>
  <c r="AJ12" i="1"/>
  <c r="AJ8" i="1"/>
  <c r="AJ6" i="1"/>
  <c r="AJ4" i="1"/>
  <c r="AD22" i="1"/>
  <c r="AD21" i="1"/>
  <c r="AD20" i="1"/>
  <c r="AD19" i="1"/>
  <c r="AD18" i="1"/>
  <c r="AD17" i="1"/>
  <c r="AD15" i="1"/>
  <c r="AD14" i="1"/>
  <c r="AD13" i="1"/>
  <c r="AD12" i="1"/>
  <c r="AD10" i="1"/>
  <c r="AD9" i="1"/>
  <c r="AD8" i="1"/>
  <c r="AD4" i="1"/>
  <c r="AD5" i="1"/>
  <c r="AD6" i="1"/>
  <c r="X5" i="1"/>
  <c r="AD3" i="1"/>
  <c r="X13" i="1"/>
  <c r="X3" i="1"/>
  <c r="R3" i="1"/>
  <c r="L12" i="1"/>
  <c r="L3" i="1"/>
  <c r="AX8" i="1"/>
  <c r="AR13" i="1"/>
  <c r="AR8" i="1"/>
  <c r="AL21" i="1"/>
  <c r="AL20" i="1"/>
  <c r="AL17" i="1"/>
  <c r="AL13" i="1"/>
  <c r="AL12" i="1"/>
  <c r="AL8" i="1"/>
  <c r="AL6" i="1"/>
  <c r="AL4" i="1"/>
  <c r="AF22" i="1"/>
  <c r="AF21" i="1"/>
  <c r="AF20" i="1"/>
  <c r="AF19" i="1"/>
  <c r="AF18" i="1"/>
  <c r="AF17" i="1"/>
  <c r="AF15" i="1"/>
  <c r="AF14" i="1"/>
  <c r="AF13" i="1"/>
  <c r="AF12" i="1"/>
  <c r="AF10" i="1"/>
  <c r="AF9" i="1"/>
  <c r="AF8" i="1"/>
  <c r="AF6" i="1"/>
  <c r="AF5" i="1"/>
  <c r="AF4" i="1"/>
  <c r="AF3" i="1"/>
  <c r="Z22" i="1"/>
  <c r="Z21" i="1"/>
  <c r="Z20" i="1"/>
  <c r="Z19" i="1"/>
  <c r="Z18" i="1"/>
  <c r="Z17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X22" i="1"/>
  <c r="X21" i="1"/>
  <c r="X20" i="1"/>
  <c r="X19" i="1"/>
  <c r="X18" i="1"/>
  <c r="X17" i="1"/>
  <c r="X15" i="1"/>
  <c r="X14" i="1"/>
  <c r="X12" i="1"/>
  <c r="X11" i="1"/>
  <c r="X10" i="1"/>
  <c r="X9" i="1"/>
  <c r="X8" i="1"/>
  <c r="X7" i="1"/>
  <c r="X6" i="1"/>
  <c r="X4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L22" i="1"/>
  <c r="L21" i="1"/>
  <c r="L20" i="1"/>
  <c r="L19" i="1"/>
  <c r="L18" i="1"/>
  <c r="L17" i="1"/>
  <c r="L16" i="1"/>
  <c r="L15" i="1"/>
  <c r="L14" i="1"/>
  <c r="L13" i="1"/>
  <c r="L11" i="1"/>
  <c r="L10" i="1"/>
  <c r="L9" i="1"/>
  <c r="L8" i="1"/>
  <c r="L7" i="1"/>
  <c r="L6" i="1"/>
  <c r="L5" i="1"/>
  <c r="L4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3" i="1"/>
</calcChain>
</file>

<file path=xl/sharedStrings.xml><?xml version="1.0" encoding="utf-8"?>
<sst xmlns="http://schemas.openxmlformats.org/spreadsheetml/2006/main" count="735" uniqueCount="24">
  <si>
    <t>Sample</t>
    <phoneticPr fontId="1" type="noConversion"/>
  </si>
  <si>
    <t>1 day</t>
    <phoneticPr fontId="1" type="noConversion"/>
  </si>
  <si>
    <t>2 day</t>
  </si>
  <si>
    <t>3 day</t>
  </si>
  <si>
    <t>4 day</t>
  </si>
  <si>
    <t>5 day</t>
  </si>
  <si>
    <t>6 day</t>
  </si>
  <si>
    <t>7 day</t>
  </si>
  <si>
    <t>8 day</t>
  </si>
  <si>
    <t>survival of female</t>
    <phoneticPr fontId="1" type="noConversion"/>
  </si>
  <si>
    <t>Oviposition per female</t>
    <phoneticPr fontId="1" type="noConversion"/>
  </si>
  <si>
    <t>Incubation period</t>
    <phoneticPr fontId="1" type="noConversion"/>
  </si>
  <si>
    <t>longevity of male adult</t>
    <phoneticPr fontId="1" type="noConversion"/>
  </si>
  <si>
    <t>longevity of female adult</t>
    <phoneticPr fontId="1" type="noConversion"/>
  </si>
  <si>
    <t>9 day</t>
  </si>
  <si>
    <t>10 day</t>
  </si>
  <si>
    <t>Replicate</t>
    <phoneticPr fontId="1" type="noConversion"/>
  </si>
  <si>
    <t>Fresh Weight (g)</t>
    <phoneticPr fontId="1" type="noConversion"/>
  </si>
  <si>
    <t>Male Pupae</t>
    <phoneticPr fontId="1" type="noConversion"/>
  </si>
  <si>
    <t>Female Pupae</t>
    <phoneticPr fontId="1" type="noConversion"/>
  </si>
  <si>
    <t>Pro-oviposition (day)</t>
    <phoneticPr fontId="1" type="noConversion"/>
  </si>
  <si>
    <t>Total daily egg production</t>
    <phoneticPr fontId="1" type="noConversion"/>
  </si>
  <si>
    <t>Total number of hatched eggs</t>
    <phoneticPr fontId="1" type="noConversion"/>
  </si>
  <si>
    <t>Hatchling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 "/>
    <numFmt numFmtId="178" formatCode="0.0000_ "/>
    <numFmt numFmtId="179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3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5" fillId="0" borderId="0" xfId="2" applyFont="1"/>
    <xf numFmtId="178" fontId="5" fillId="0" borderId="8" xfId="2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6" fillId="0" borderId="0" xfId="0" applyFont="1"/>
    <xf numFmtId="179" fontId="2" fillId="0" borderId="0" xfId="0" applyNumberFormat="1" applyFont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2" fillId="0" borderId="4" xfId="2" applyFont="1" applyBorder="1" applyAlignment="1">
      <alignment horizontal="center" vertical="center"/>
    </xf>
    <xf numFmtId="0" fontId="2" fillId="0" borderId="8" xfId="2" applyFont="1" applyBorder="1" applyAlignment="1">
      <alignment horizontal="center" vertical="center"/>
    </xf>
    <xf numFmtId="0" fontId="5" fillId="0" borderId="6" xfId="2" applyFont="1" applyBorder="1" applyAlignment="1">
      <alignment horizontal="center" vertical="center"/>
    </xf>
    <xf numFmtId="178" fontId="5" fillId="0" borderId="9" xfId="2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2" applyFont="1" applyBorder="1" applyAlignment="1">
      <alignment horizontal="center"/>
    </xf>
    <xf numFmtId="0" fontId="5" fillId="0" borderId="2" xfId="2" applyFont="1" applyBorder="1" applyAlignment="1">
      <alignment horizontal="center"/>
    </xf>
    <xf numFmtId="0" fontId="5" fillId="0" borderId="7" xfId="2" applyFont="1" applyBorder="1" applyAlignment="1">
      <alignment horizontal="center"/>
    </xf>
    <xf numFmtId="0" fontId="5" fillId="0" borderId="3" xfId="2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5" fillId="0" borderId="8" xfId="2" applyFont="1" applyBorder="1" applyAlignment="1">
      <alignment horizontal="center" vertical="center"/>
    </xf>
    <xf numFmtId="0" fontId="5" fillId="0" borderId="5" xfId="2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workbookViewId="0">
      <selection activeCell="L22" sqref="L22"/>
    </sheetView>
  </sheetViews>
  <sheetFormatPr defaultRowHeight="15.05" x14ac:dyDescent="0.25"/>
  <cols>
    <col min="1" max="1" width="10.44140625" bestFit="1" customWidth="1"/>
    <col min="3" max="3" width="18.109375" bestFit="1" customWidth="1"/>
    <col min="5" max="5" width="10.44140625" bestFit="1" customWidth="1"/>
    <col min="7" max="7" width="18.109375" bestFit="1" customWidth="1"/>
  </cols>
  <sheetData>
    <row r="1" spans="1:7" ht="16.3" x14ac:dyDescent="0.35">
      <c r="A1" s="26" t="s">
        <v>18</v>
      </c>
      <c r="B1" s="27"/>
      <c r="C1" s="28"/>
      <c r="D1" s="5"/>
      <c r="E1" s="26" t="s">
        <v>19</v>
      </c>
      <c r="F1" s="27"/>
      <c r="G1" s="28"/>
    </row>
    <row r="2" spans="1:7" ht="16.3" x14ac:dyDescent="0.35">
      <c r="A2" s="13" t="s">
        <v>16</v>
      </c>
      <c r="B2" s="14" t="s">
        <v>0</v>
      </c>
      <c r="C2" s="15" t="s">
        <v>17</v>
      </c>
      <c r="D2" s="5"/>
      <c r="E2" s="13" t="s">
        <v>16</v>
      </c>
      <c r="F2" s="14" t="s">
        <v>0</v>
      </c>
      <c r="G2" s="15" t="s">
        <v>17</v>
      </c>
    </row>
    <row r="3" spans="1:7" ht="16.3" x14ac:dyDescent="0.35">
      <c r="A3" s="29">
        <v>1</v>
      </c>
      <c r="B3" s="4">
        <v>1</v>
      </c>
      <c r="C3" s="6">
        <v>0.432</v>
      </c>
      <c r="D3" s="5"/>
      <c r="E3" s="29">
        <v>1</v>
      </c>
      <c r="F3" s="4">
        <v>1</v>
      </c>
      <c r="G3" s="6">
        <v>0.4657</v>
      </c>
    </row>
    <row r="4" spans="1:7" ht="16.3" x14ac:dyDescent="0.35">
      <c r="A4" s="29"/>
      <c r="B4" s="4">
        <v>2</v>
      </c>
      <c r="C4" s="6">
        <v>0.3997</v>
      </c>
      <c r="D4" s="5"/>
      <c r="E4" s="29"/>
      <c r="F4" s="4">
        <v>2</v>
      </c>
      <c r="G4" s="6">
        <v>0.49199999999999999</v>
      </c>
    </row>
    <row r="5" spans="1:7" ht="16.3" x14ac:dyDescent="0.35">
      <c r="A5" s="29"/>
      <c r="B5" s="4">
        <v>3</v>
      </c>
      <c r="C5" s="6">
        <v>0.4239</v>
      </c>
      <c r="D5" s="5"/>
      <c r="E5" s="29"/>
      <c r="F5" s="4">
        <v>3</v>
      </c>
      <c r="G5" s="6">
        <v>0.47349999999999998</v>
      </c>
    </row>
    <row r="6" spans="1:7" ht="16.3" x14ac:dyDescent="0.35">
      <c r="A6" s="29"/>
      <c r="B6" s="4">
        <v>4</v>
      </c>
      <c r="C6" s="6">
        <v>0.4259</v>
      </c>
      <c r="D6" s="5"/>
      <c r="E6" s="29"/>
      <c r="F6" s="4">
        <v>4</v>
      </c>
      <c r="G6" s="6">
        <v>0.4572</v>
      </c>
    </row>
    <row r="7" spans="1:7" ht="16.3" x14ac:dyDescent="0.35">
      <c r="A7" s="29"/>
      <c r="B7" s="4">
        <v>5</v>
      </c>
      <c r="C7" s="6">
        <v>0.41110000000000002</v>
      </c>
      <c r="D7" s="5"/>
      <c r="E7" s="29"/>
      <c r="F7" s="4">
        <v>5</v>
      </c>
      <c r="G7" s="6">
        <v>0.40289999999999998</v>
      </c>
    </row>
    <row r="8" spans="1:7" ht="16.3" x14ac:dyDescent="0.35">
      <c r="A8" s="29"/>
      <c r="B8" s="4">
        <v>6</v>
      </c>
      <c r="C8" s="6">
        <v>0.40500000000000003</v>
      </c>
      <c r="D8" s="5"/>
      <c r="E8" s="29"/>
      <c r="F8" s="4">
        <v>6</v>
      </c>
      <c r="G8" s="6">
        <v>0.41220000000000001</v>
      </c>
    </row>
    <row r="9" spans="1:7" ht="16.3" x14ac:dyDescent="0.35">
      <c r="A9" s="29"/>
      <c r="B9" s="4">
        <v>7</v>
      </c>
      <c r="C9" s="6">
        <v>0.42330000000000001</v>
      </c>
      <c r="D9" s="5"/>
      <c r="E9" s="29"/>
      <c r="F9" s="4">
        <v>7</v>
      </c>
      <c r="G9" s="6">
        <v>0.43730000000000002</v>
      </c>
    </row>
    <row r="10" spans="1:7" ht="16.3" x14ac:dyDescent="0.35">
      <c r="A10" s="29"/>
      <c r="B10" s="4">
        <v>8</v>
      </c>
      <c r="C10" s="6">
        <v>0.44769999999999999</v>
      </c>
      <c r="D10" s="5"/>
      <c r="E10" s="29"/>
      <c r="F10" s="4">
        <v>8</v>
      </c>
      <c r="G10" s="6">
        <v>0.4617</v>
      </c>
    </row>
    <row r="11" spans="1:7" ht="16.3" x14ac:dyDescent="0.35">
      <c r="A11" s="29"/>
      <c r="B11" s="4">
        <v>9</v>
      </c>
      <c r="C11" s="6">
        <v>0.40450000000000003</v>
      </c>
      <c r="D11" s="5"/>
      <c r="E11" s="29"/>
      <c r="F11" s="4">
        <v>9</v>
      </c>
      <c r="G11" s="6">
        <v>0.45639999999999997</v>
      </c>
    </row>
    <row r="12" spans="1:7" ht="16.3" x14ac:dyDescent="0.35">
      <c r="A12" s="29"/>
      <c r="B12" s="4">
        <v>10</v>
      </c>
      <c r="C12" s="6">
        <v>0.44140000000000001</v>
      </c>
      <c r="D12" s="5"/>
      <c r="E12" s="29"/>
      <c r="F12" s="4">
        <v>10</v>
      </c>
      <c r="G12" s="6">
        <v>0.45900000000000002</v>
      </c>
    </row>
    <row r="13" spans="1:7" ht="16.3" x14ac:dyDescent="0.35">
      <c r="A13" s="29"/>
      <c r="B13" s="30"/>
      <c r="C13" s="31"/>
      <c r="D13" s="5"/>
      <c r="E13" s="29"/>
      <c r="F13" s="30"/>
      <c r="G13" s="31"/>
    </row>
    <row r="14" spans="1:7" ht="16.3" x14ac:dyDescent="0.35">
      <c r="A14" s="29">
        <v>2</v>
      </c>
      <c r="B14" s="4">
        <v>1</v>
      </c>
      <c r="C14" s="6">
        <v>0.42070000000000002</v>
      </c>
      <c r="D14" s="5"/>
      <c r="E14" s="29">
        <v>2</v>
      </c>
      <c r="F14" s="4">
        <v>1</v>
      </c>
      <c r="G14" s="6">
        <v>0.4652</v>
      </c>
    </row>
    <row r="15" spans="1:7" ht="16.3" x14ac:dyDescent="0.35">
      <c r="A15" s="29"/>
      <c r="B15" s="4">
        <v>2</v>
      </c>
      <c r="C15" s="6">
        <v>0.42849999999999999</v>
      </c>
      <c r="D15" s="5"/>
      <c r="E15" s="29"/>
      <c r="F15" s="4">
        <v>2</v>
      </c>
      <c r="G15" s="6">
        <v>0.4733</v>
      </c>
    </row>
    <row r="16" spans="1:7" ht="16.3" x14ac:dyDescent="0.35">
      <c r="A16" s="29"/>
      <c r="B16" s="4">
        <v>3</v>
      </c>
      <c r="C16" s="6">
        <v>0.41270000000000001</v>
      </c>
      <c r="D16" s="5"/>
      <c r="E16" s="29"/>
      <c r="F16" s="4">
        <v>3</v>
      </c>
      <c r="G16" s="6">
        <v>0.42480000000000001</v>
      </c>
    </row>
    <row r="17" spans="1:7" ht="16.3" x14ac:dyDescent="0.35">
      <c r="A17" s="29"/>
      <c r="B17" s="4">
        <v>4</v>
      </c>
      <c r="C17" s="6">
        <v>0.43020000000000003</v>
      </c>
      <c r="D17" s="5"/>
      <c r="E17" s="29"/>
      <c r="F17" s="4">
        <v>4</v>
      </c>
      <c r="G17" s="6">
        <v>0.46189999999999998</v>
      </c>
    </row>
    <row r="18" spans="1:7" ht="16.3" x14ac:dyDescent="0.35">
      <c r="A18" s="29"/>
      <c r="B18" s="4">
        <v>5</v>
      </c>
      <c r="C18" s="6">
        <v>0.3972</v>
      </c>
      <c r="D18" s="5"/>
      <c r="E18" s="29"/>
      <c r="F18" s="4">
        <v>5</v>
      </c>
      <c r="G18" s="6">
        <v>0.48060000000000003</v>
      </c>
    </row>
    <row r="19" spans="1:7" ht="16.3" x14ac:dyDescent="0.35">
      <c r="A19" s="29"/>
      <c r="B19" s="4">
        <v>6</v>
      </c>
      <c r="C19" s="6">
        <v>0.4425</v>
      </c>
      <c r="D19" s="5"/>
      <c r="E19" s="29"/>
      <c r="F19" s="4">
        <v>6</v>
      </c>
      <c r="G19" s="6">
        <v>0.50619999999999998</v>
      </c>
    </row>
    <row r="20" spans="1:7" ht="16.3" x14ac:dyDescent="0.35">
      <c r="A20" s="29"/>
      <c r="B20" s="4">
        <v>7</v>
      </c>
      <c r="C20" s="6">
        <v>0.4234</v>
      </c>
      <c r="D20" s="5"/>
      <c r="E20" s="29"/>
      <c r="F20" s="4">
        <v>7</v>
      </c>
      <c r="G20" s="6">
        <v>0.36730000000000002</v>
      </c>
    </row>
    <row r="21" spans="1:7" ht="16.3" x14ac:dyDescent="0.35">
      <c r="A21" s="29"/>
      <c r="B21" s="4">
        <v>8</v>
      </c>
      <c r="C21" s="6">
        <v>0.4269</v>
      </c>
      <c r="D21" s="5"/>
      <c r="E21" s="29"/>
      <c r="F21" s="4">
        <v>8</v>
      </c>
      <c r="G21" s="6">
        <v>0.54290000000000005</v>
      </c>
    </row>
    <row r="22" spans="1:7" ht="16.3" x14ac:dyDescent="0.35">
      <c r="A22" s="29"/>
      <c r="B22" s="4">
        <v>9</v>
      </c>
      <c r="C22" s="6">
        <v>0.41189999999999999</v>
      </c>
      <c r="D22" s="5"/>
      <c r="E22" s="29"/>
      <c r="F22" s="4">
        <v>9</v>
      </c>
      <c r="G22" s="6">
        <v>0.42409999999999998</v>
      </c>
    </row>
    <row r="23" spans="1:7" ht="16.3" x14ac:dyDescent="0.35">
      <c r="A23" s="29"/>
      <c r="B23" s="4">
        <v>10</v>
      </c>
      <c r="C23" s="6">
        <v>0.41449999999999998</v>
      </c>
      <c r="D23" s="5"/>
      <c r="E23" s="29"/>
      <c r="F23" s="4">
        <v>10</v>
      </c>
      <c r="G23" s="6">
        <v>0.49199999999999999</v>
      </c>
    </row>
    <row r="24" spans="1:7" ht="16.3" x14ac:dyDescent="0.35">
      <c r="A24" s="29"/>
      <c r="B24" s="30"/>
      <c r="C24" s="31"/>
      <c r="D24" s="5"/>
      <c r="E24" s="29"/>
      <c r="F24" s="30"/>
      <c r="G24" s="31"/>
    </row>
    <row r="25" spans="1:7" ht="16.3" x14ac:dyDescent="0.35">
      <c r="A25" s="29">
        <v>3</v>
      </c>
      <c r="B25" s="4">
        <v>1</v>
      </c>
      <c r="C25" s="6">
        <v>0.40100000000000002</v>
      </c>
      <c r="D25" s="5"/>
      <c r="E25" s="29">
        <v>3</v>
      </c>
      <c r="F25" s="4">
        <v>1</v>
      </c>
      <c r="G25" s="6">
        <v>0.42870000000000003</v>
      </c>
    </row>
    <row r="26" spans="1:7" ht="16.3" x14ac:dyDescent="0.35">
      <c r="A26" s="29"/>
      <c r="B26" s="4">
        <v>2</v>
      </c>
      <c r="C26" s="6">
        <v>0.40649999999999997</v>
      </c>
      <c r="D26" s="5"/>
      <c r="E26" s="29"/>
      <c r="F26" s="4">
        <v>2</v>
      </c>
      <c r="G26" s="6">
        <v>0.49399999999999999</v>
      </c>
    </row>
    <row r="27" spans="1:7" ht="16.3" x14ac:dyDescent="0.35">
      <c r="A27" s="29"/>
      <c r="B27" s="4">
        <v>3</v>
      </c>
      <c r="C27" s="6">
        <v>0.45419999999999999</v>
      </c>
      <c r="D27" s="5"/>
      <c r="E27" s="29"/>
      <c r="F27" s="4">
        <v>3</v>
      </c>
      <c r="G27" s="6">
        <v>0.44159999999999999</v>
      </c>
    </row>
    <row r="28" spans="1:7" ht="16.3" x14ac:dyDescent="0.35">
      <c r="A28" s="29"/>
      <c r="B28" s="4">
        <v>4</v>
      </c>
      <c r="C28" s="6">
        <v>0.41470000000000001</v>
      </c>
      <c r="D28" s="5"/>
      <c r="E28" s="29"/>
      <c r="F28" s="4">
        <v>4</v>
      </c>
      <c r="G28" s="6">
        <v>0.47060000000000002</v>
      </c>
    </row>
    <row r="29" spans="1:7" ht="16.3" x14ac:dyDescent="0.35">
      <c r="A29" s="29"/>
      <c r="B29" s="4">
        <v>5</v>
      </c>
      <c r="C29" s="6">
        <v>0.38</v>
      </c>
      <c r="D29" s="5"/>
      <c r="E29" s="29"/>
      <c r="F29" s="4">
        <v>5</v>
      </c>
      <c r="G29" s="6">
        <v>0.43919999999999998</v>
      </c>
    </row>
    <row r="30" spans="1:7" ht="16.3" x14ac:dyDescent="0.35">
      <c r="A30" s="29"/>
      <c r="B30" s="4">
        <v>6</v>
      </c>
      <c r="C30" s="6">
        <v>0.36649999999999999</v>
      </c>
      <c r="D30" s="5"/>
      <c r="E30" s="29"/>
      <c r="F30" s="4">
        <v>6</v>
      </c>
      <c r="G30" s="6">
        <v>0.44790000000000002</v>
      </c>
    </row>
    <row r="31" spans="1:7" ht="16.3" x14ac:dyDescent="0.35">
      <c r="A31" s="29"/>
      <c r="B31" s="4">
        <v>7</v>
      </c>
      <c r="C31" s="6">
        <v>0.30809999999999998</v>
      </c>
      <c r="D31" s="5"/>
      <c r="E31" s="29"/>
      <c r="F31" s="4">
        <v>7</v>
      </c>
      <c r="G31" s="6">
        <v>0.42909999999999998</v>
      </c>
    </row>
    <row r="32" spans="1:7" ht="16.3" x14ac:dyDescent="0.35">
      <c r="A32" s="29"/>
      <c r="B32" s="4">
        <v>8</v>
      </c>
      <c r="C32" s="6">
        <v>0.41839999999999999</v>
      </c>
      <c r="D32" s="5"/>
      <c r="E32" s="29"/>
      <c r="F32" s="4">
        <v>8</v>
      </c>
      <c r="G32" s="6">
        <v>0.42920000000000003</v>
      </c>
    </row>
    <row r="33" spans="1:7" ht="16.3" x14ac:dyDescent="0.35">
      <c r="A33" s="29"/>
      <c r="B33" s="4">
        <v>9</v>
      </c>
      <c r="C33" s="6">
        <v>0.42</v>
      </c>
      <c r="D33" s="5"/>
      <c r="E33" s="29"/>
      <c r="F33" s="4">
        <v>9</v>
      </c>
      <c r="G33" s="6">
        <v>0.4224</v>
      </c>
    </row>
    <row r="34" spans="1:7" ht="16.3" x14ac:dyDescent="0.35">
      <c r="A34" s="29"/>
      <c r="B34" s="4">
        <v>10</v>
      </c>
      <c r="C34" s="6">
        <v>0.41149999999999998</v>
      </c>
      <c r="D34" s="5"/>
      <c r="E34" s="29"/>
      <c r="F34" s="4">
        <v>10</v>
      </c>
      <c r="G34" s="6">
        <v>0.49349999999999999</v>
      </c>
    </row>
    <row r="35" spans="1:7" ht="16.3" x14ac:dyDescent="0.35">
      <c r="A35" s="29"/>
      <c r="B35" s="30"/>
      <c r="C35" s="31"/>
      <c r="D35" s="5"/>
      <c r="E35" s="29"/>
      <c r="F35" s="30"/>
      <c r="G35" s="31"/>
    </row>
    <row r="36" spans="1:7" ht="16.3" x14ac:dyDescent="0.35">
      <c r="A36" s="29">
        <v>4</v>
      </c>
      <c r="B36" s="4">
        <v>1</v>
      </c>
      <c r="C36" s="6">
        <v>0.40720000000000001</v>
      </c>
      <c r="D36" s="5"/>
      <c r="E36" s="29">
        <v>4</v>
      </c>
      <c r="F36" s="4">
        <v>1</v>
      </c>
      <c r="G36" s="6">
        <v>0.50390000000000001</v>
      </c>
    </row>
    <row r="37" spans="1:7" ht="16.3" x14ac:dyDescent="0.35">
      <c r="A37" s="29"/>
      <c r="B37" s="4">
        <v>2</v>
      </c>
      <c r="C37" s="6">
        <v>0.41510000000000002</v>
      </c>
      <c r="D37" s="5"/>
      <c r="E37" s="29"/>
      <c r="F37" s="4">
        <v>2</v>
      </c>
      <c r="G37" s="6">
        <v>0.52249999999999996</v>
      </c>
    </row>
    <row r="38" spans="1:7" ht="16.3" x14ac:dyDescent="0.35">
      <c r="A38" s="29"/>
      <c r="B38" s="4">
        <v>3</v>
      </c>
      <c r="C38" s="6">
        <v>0.43459999999999999</v>
      </c>
      <c r="D38" s="5"/>
      <c r="E38" s="29"/>
      <c r="F38" s="4">
        <v>3</v>
      </c>
      <c r="G38" s="6">
        <v>0.42030000000000001</v>
      </c>
    </row>
    <row r="39" spans="1:7" ht="16.3" x14ac:dyDescent="0.35">
      <c r="A39" s="29"/>
      <c r="B39" s="4">
        <v>4</v>
      </c>
      <c r="C39" s="6">
        <v>0.43340000000000001</v>
      </c>
      <c r="D39" s="5"/>
      <c r="E39" s="29"/>
      <c r="F39" s="4">
        <v>4</v>
      </c>
      <c r="G39" s="6">
        <v>0.442</v>
      </c>
    </row>
    <row r="40" spans="1:7" ht="16.3" x14ac:dyDescent="0.35">
      <c r="A40" s="29"/>
      <c r="B40" s="4">
        <v>5</v>
      </c>
      <c r="C40" s="6">
        <v>0.41920000000000002</v>
      </c>
      <c r="D40" s="5"/>
      <c r="E40" s="29"/>
      <c r="F40" s="4">
        <v>5</v>
      </c>
      <c r="G40" s="6">
        <v>0.43319999999999997</v>
      </c>
    </row>
    <row r="41" spans="1:7" ht="16.3" x14ac:dyDescent="0.35">
      <c r="A41" s="29"/>
      <c r="B41" s="4">
        <v>6</v>
      </c>
      <c r="C41" s="6">
        <v>0.41320000000000001</v>
      </c>
      <c r="D41" s="5"/>
      <c r="E41" s="29"/>
      <c r="F41" s="4">
        <v>6</v>
      </c>
      <c r="G41" s="6">
        <v>0.48909999999999998</v>
      </c>
    </row>
    <row r="42" spans="1:7" ht="16.3" x14ac:dyDescent="0.35">
      <c r="A42" s="29"/>
      <c r="B42" s="4">
        <v>7</v>
      </c>
      <c r="C42" s="6">
        <v>0.44409999999999999</v>
      </c>
      <c r="D42" s="5"/>
      <c r="E42" s="29"/>
      <c r="F42" s="4">
        <v>7</v>
      </c>
      <c r="G42" s="6">
        <v>0.47310000000000002</v>
      </c>
    </row>
    <row r="43" spans="1:7" ht="16.3" x14ac:dyDescent="0.35">
      <c r="A43" s="29"/>
      <c r="B43" s="4">
        <v>8</v>
      </c>
      <c r="C43" s="6">
        <v>0.4022</v>
      </c>
      <c r="D43" s="5"/>
      <c r="E43" s="29"/>
      <c r="F43" s="4">
        <v>8</v>
      </c>
      <c r="G43" s="6">
        <v>0.41</v>
      </c>
    </row>
    <row r="44" spans="1:7" ht="16.3" x14ac:dyDescent="0.35">
      <c r="A44" s="29"/>
      <c r="B44" s="4">
        <v>9</v>
      </c>
      <c r="C44" s="6">
        <v>0.40079999999999999</v>
      </c>
      <c r="D44" s="5"/>
      <c r="E44" s="29"/>
      <c r="F44" s="4">
        <v>9</v>
      </c>
      <c r="G44" s="6">
        <v>0.53059999999999996</v>
      </c>
    </row>
    <row r="45" spans="1:7" ht="16.3" x14ac:dyDescent="0.35">
      <c r="A45" s="29"/>
      <c r="B45" s="4">
        <v>10</v>
      </c>
      <c r="C45" s="6">
        <v>0.37990000000000002</v>
      </c>
      <c r="D45" s="5"/>
      <c r="E45" s="29"/>
      <c r="F45" s="4">
        <v>10</v>
      </c>
      <c r="G45" s="6">
        <v>0.4355</v>
      </c>
    </row>
    <row r="46" spans="1:7" ht="16.3" x14ac:dyDescent="0.35">
      <c r="A46" s="29"/>
      <c r="B46" s="30"/>
      <c r="C46" s="31"/>
      <c r="D46" s="5"/>
      <c r="E46" s="29"/>
      <c r="F46" s="30"/>
      <c r="G46" s="31"/>
    </row>
    <row r="47" spans="1:7" ht="16.3" x14ac:dyDescent="0.35">
      <c r="A47" s="29">
        <v>5</v>
      </c>
      <c r="B47" s="4">
        <v>1</v>
      </c>
      <c r="C47" s="6">
        <v>0.42509999999999998</v>
      </c>
      <c r="D47" s="5"/>
      <c r="E47" s="29">
        <v>5</v>
      </c>
      <c r="F47" s="4">
        <v>1</v>
      </c>
      <c r="G47" s="6">
        <v>0.41860000000000003</v>
      </c>
    </row>
    <row r="48" spans="1:7" ht="16.3" x14ac:dyDescent="0.35">
      <c r="A48" s="29"/>
      <c r="B48" s="4">
        <v>2</v>
      </c>
      <c r="C48" s="6">
        <v>0.44829999999999998</v>
      </c>
      <c r="D48" s="5"/>
      <c r="E48" s="29"/>
      <c r="F48" s="4">
        <v>2</v>
      </c>
      <c r="G48" s="6">
        <v>0.46400000000000002</v>
      </c>
    </row>
    <row r="49" spans="1:7" ht="16.3" x14ac:dyDescent="0.35">
      <c r="A49" s="29"/>
      <c r="B49" s="4">
        <v>3</v>
      </c>
      <c r="C49" s="6">
        <v>0.41349999999999998</v>
      </c>
      <c r="D49" s="5"/>
      <c r="E49" s="29"/>
      <c r="F49" s="4">
        <v>3</v>
      </c>
      <c r="G49" s="6">
        <v>0.4728</v>
      </c>
    </row>
    <row r="50" spans="1:7" ht="16.3" x14ac:dyDescent="0.35">
      <c r="A50" s="29"/>
      <c r="B50" s="4">
        <v>4</v>
      </c>
      <c r="C50" s="6">
        <v>0.3957</v>
      </c>
      <c r="D50" s="5"/>
      <c r="E50" s="29"/>
      <c r="F50" s="4">
        <v>4</v>
      </c>
      <c r="G50" s="6">
        <v>0.41610000000000003</v>
      </c>
    </row>
    <row r="51" spans="1:7" ht="16.3" x14ac:dyDescent="0.35">
      <c r="A51" s="29"/>
      <c r="B51" s="4">
        <v>5</v>
      </c>
      <c r="C51" s="6">
        <v>0.41570000000000001</v>
      </c>
      <c r="D51" s="5"/>
      <c r="E51" s="29"/>
      <c r="F51" s="4">
        <v>5</v>
      </c>
      <c r="G51" s="6">
        <v>0.51319999999999999</v>
      </c>
    </row>
    <row r="52" spans="1:7" ht="16.3" x14ac:dyDescent="0.35">
      <c r="A52" s="29"/>
      <c r="B52" s="4">
        <v>6</v>
      </c>
      <c r="C52" s="6">
        <v>0.46510000000000001</v>
      </c>
      <c r="D52" s="5"/>
      <c r="E52" s="29"/>
      <c r="F52" s="4">
        <v>6</v>
      </c>
      <c r="G52" s="6">
        <v>0.50880000000000003</v>
      </c>
    </row>
    <row r="53" spans="1:7" ht="16.3" x14ac:dyDescent="0.35">
      <c r="A53" s="29"/>
      <c r="B53" s="4">
        <v>7</v>
      </c>
      <c r="C53" s="6">
        <v>0.4385</v>
      </c>
      <c r="D53" s="5"/>
      <c r="E53" s="29"/>
      <c r="F53" s="4">
        <v>7</v>
      </c>
      <c r="G53" s="6">
        <v>0.4904</v>
      </c>
    </row>
    <row r="54" spans="1:7" ht="16.3" x14ac:dyDescent="0.35">
      <c r="A54" s="29"/>
      <c r="B54" s="4">
        <v>8</v>
      </c>
      <c r="C54" s="6">
        <v>0.36070000000000002</v>
      </c>
      <c r="D54" s="5"/>
      <c r="E54" s="29"/>
      <c r="F54" s="4">
        <v>8</v>
      </c>
      <c r="G54" s="6">
        <v>0.4219</v>
      </c>
    </row>
    <row r="55" spans="1:7" ht="16.3" x14ac:dyDescent="0.35">
      <c r="A55" s="29"/>
      <c r="B55" s="4">
        <v>9</v>
      </c>
      <c r="C55" s="6">
        <v>0.4178</v>
      </c>
      <c r="D55" s="5"/>
      <c r="E55" s="29"/>
      <c r="F55" s="4">
        <v>9</v>
      </c>
      <c r="G55" s="6">
        <v>0.5383</v>
      </c>
    </row>
    <row r="56" spans="1:7" ht="16.899999999999999" thickBot="1" x14ac:dyDescent="0.4">
      <c r="A56" s="32"/>
      <c r="B56" s="16">
        <v>10</v>
      </c>
      <c r="C56" s="17">
        <v>0.39529999999999998</v>
      </c>
      <c r="D56" s="5"/>
      <c r="E56" s="32"/>
      <c r="F56" s="16">
        <v>10</v>
      </c>
      <c r="G56" s="17">
        <v>0.49959999999999999</v>
      </c>
    </row>
  </sheetData>
  <mergeCells count="20">
    <mergeCell ref="A46:C46"/>
    <mergeCell ref="E46:G46"/>
    <mergeCell ref="A47:A56"/>
    <mergeCell ref="E47:E56"/>
    <mergeCell ref="A3:A12"/>
    <mergeCell ref="A13:C13"/>
    <mergeCell ref="E3:E12"/>
    <mergeCell ref="E13:G13"/>
    <mergeCell ref="A25:A34"/>
    <mergeCell ref="E25:E34"/>
    <mergeCell ref="A35:C35"/>
    <mergeCell ref="E35:G35"/>
    <mergeCell ref="A36:A45"/>
    <mergeCell ref="E36:E45"/>
    <mergeCell ref="A1:C1"/>
    <mergeCell ref="E1:G1"/>
    <mergeCell ref="A14:A23"/>
    <mergeCell ref="E14:E23"/>
    <mergeCell ref="A24:C24"/>
    <mergeCell ref="E24:G24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M12"/>
  <sheetViews>
    <sheetView topLeftCell="AN1" workbookViewId="0">
      <selection activeCell="C3" sqref="C3:C1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70" width="10.6640625" style="1" customWidth="1"/>
    <col min="71" max="16384" width="9" style="1"/>
  </cols>
  <sheetData>
    <row r="1" spans="1:65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3" t="s">
        <v>14</v>
      </c>
      <c r="BA1" s="23"/>
      <c r="BB1" s="23"/>
      <c r="BC1" s="23"/>
      <c r="BD1" s="23"/>
      <c r="BE1" s="23"/>
      <c r="BF1" s="23" t="s">
        <v>15</v>
      </c>
      <c r="BG1" s="23"/>
      <c r="BH1" s="23"/>
      <c r="BI1" s="23"/>
      <c r="BJ1" s="23"/>
      <c r="BK1" s="23"/>
      <c r="BL1" s="20" t="s">
        <v>12</v>
      </c>
      <c r="BM1" s="20" t="s">
        <v>13</v>
      </c>
    </row>
    <row r="2" spans="1:65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18" t="s">
        <v>21</v>
      </c>
      <c r="BA2" s="18" t="s">
        <v>22</v>
      </c>
      <c r="BB2" s="18" t="s">
        <v>23</v>
      </c>
      <c r="BC2" s="18" t="s">
        <v>9</v>
      </c>
      <c r="BD2" s="18" t="s">
        <v>10</v>
      </c>
      <c r="BE2" s="18" t="s">
        <v>11</v>
      </c>
      <c r="BF2" s="18" t="s">
        <v>21</v>
      </c>
      <c r="BG2" s="18" t="s">
        <v>22</v>
      </c>
      <c r="BH2" s="18" t="s">
        <v>23</v>
      </c>
      <c r="BI2" s="18" t="s">
        <v>9</v>
      </c>
      <c r="BJ2" s="18" t="s">
        <v>10</v>
      </c>
      <c r="BK2" s="18" t="s">
        <v>11</v>
      </c>
      <c r="BL2" s="21"/>
      <c r="BM2" s="21"/>
    </row>
    <row r="3" spans="1:65" x14ac:dyDescent="0.25">
      <c r="A3" s="22">
        <v>1</v>
      </c>
      <c r="B3" s="2">
        <v>1</v>
      </c>
      <c r="C3" s="2">
        <v>2</v>
      </c>
      <c r="D3" s="2">
        <v>891</v>
      </c>
      <c r="E3" s="2">
        <v>742</v>
      </c>
      <c r="F3" s="3">
        <f>E3/D3</f>
        <v>0.83277216610549942</v>
      </c>
      <c r="G3" s="2">
        <v>20</v>
      </c>
      <c r="H3" s="7">
        <f>D3/G3</f>
        <v>44.55</v>
      </c>
      <c r="I3" s="2">
        <v>4</v>
      </c>
      <c r="J3" s="2">
        <v>6194</v>
      </c>
      <c r="K3" s="2">
        <v>5187</v>
      </c>
      <c r="L3" s="3">
        <f>K3/J3</f>
        <v>0.83742331288343563</v>
      </c>
      <c r="M3" s="2">
        <v>20</v>
      </c>
      <c r="N3" s="7">
        <f>J3/M3</f>
        <v>309.7</v>
      </c>
      <c r="O3" s="2">
        <v>3</v>
      </c>
      <c r="P3" s="2">
        <v>4129</v>
      </c>
      <c r="Q3" s="2">
        <v>3711</v>
      </c>
      <c r="R3" s="3">
        <f>Q3/P3</f>
        <v>0.89876483410026642</v>
      </c>
      <c r="S3" s="2">
        <v>18</v>
      </c>
      <c r="T3" s="7">
        <f>P3/S3</f>
        <v>229.38888888888889</v>
      </c>
      <c r="U3" s="2">
        <v>3</v>
      </c>
      <c r="V3" s="2">
        <v>4134</v>
      </c>
      <c r="W3" s="2">
        <v>3769</v>
      </c>
      <c r="X3" s="3">
        <f>W3/V3</f>
        <v>0.91170778906627958</v>
      </c>
      <c r="Y3" s="2">
        <v>16</v>
      </c>
      <c r="Z3" s="7">
        <f>V3/Y3</f>
        <v>258.375</v>
      </c>
      <c r="AA3" s="2">
        <v>3</v>
      </c>
      <c r="AB3" s="2">
        <v>4398</v>
      </c>
      <c r="AC3" s="2">
        <v>2412</v>
      </c>
      <c r="AD3" s="3">
        <f>AC3/AB3</f>
        <v>0.54843110504774895</v>
      </c>
      <c r="AE3" s="2">
        <v>16</v>
      </c>
      <c r="AF3" s="7">
        <f>AB3/AE3</f>
        <v>274.875</v>
      </c>
      <c r="AG3" s="2">
        <v>4</v>
      </c>
      <c r="AH3" s="2">
        <v>2084</v>
      </c>
      <c r="AI3" s="2">
        <v>700</v>
      </c>
      <c r="AJ3" s="3">
        <f>AI3/AH3</f>
        <v>0.33589251439539347</v>
      </c>
      <c r="AK3" s="2">
        <v>9</v>
      </c>
      <c r="AL3" s="7">
        <f>AH3/AK3</f>
        <v>231.55555555555554</v>
      </c>
      <c r="AM3" s="2">
        <v>3</v>
      </c>
      <c r="AN3" s="2">
        <v>1570</v>
      </c>
      <c r="AO3" s="2">
        <v>213</v>
      </c>
      <c r="AP3" s="3">
        <f>AO3/AN3</f>
        <v>0.1356687898089172</v>
      </c>
      <c r="AQ3" s="2">
        <v>9</v>
      </c>
      <c r="AR3" s="7">
        <f>AN3/AQ3</f>
        <v>174.44444444444446</v>
      </c>
      <c r="AS3" s="2">
        <v>4</v>
      </c>
      <c r="AT3" s="2">
        <v>70</v>
      </c>
      <c r="AU3" s="2">
        <v>15</v>
      </c>
      <c r="AV3" s="3">
        <f>AU3/AT3</f>
        <v>0.21428571428571427</v>
      </c>
      <c r="AW3" s="2">
        <v>5</v>
      </c>
      <c r="AX3" s="7">
        <f>AT3/AW3</f>
        <v>14</v>
      </c>
      <c r="AY3" s="2">
        <v>4</v>
      </c>
      <c r="AZ3" s="2"/>
      <c r="BA3" s="2"/>
      <c r="BB3" s="3"/>
      <c r="BC3" s="2">
        <v>3</v>
      </c>
      <c r="BD3" s="7"/>
      <c r="BE3" s="2"/>
      <c r="BF3" s="2"/>
      <c r="BG3" s="2"/>
      <c r="BH3" s="3"/>
      <c r="BI3" s="2">
        <v>3</v>
      </c>
      <c r="BJ3" s="7"/>
      <c r="BK3" s="2"/>
      <c r="BL3" s="19">
        <v>6.85</v>
      </c>
      <c r="BM3" s="19">
        <v>6.05</v>
      </c>
    </row>
    <row r="4" spans="1:65" x14ac:dyDescent="0.25">
      <c r="A4" s="22"/>
      <c r="B4" s="2">
        <v>2</v>
      </c>
      <c r="C4" s="2">
        <v>3</v>
      </c>
      <c r="D4" s="2">
        <v>609</v>
      </c>
      <c r="E4" s="2">
        <v>438</v>
      </c>
      <c r="F4" s="3">
        <f t="shared" ref="F4:F12" si="0">E4/D4</f>
        <v>0.71921182266009853</v>
      </c>
      <c r="G4" s="2">
        <v>20</v>
      </c>
      <c r="H4" s="7">
        <f t="shared" ref="H4:H12" si="1">D4/G4</f>
        <v>30.45</v>
      </c>
      <c r="I4" s="2">
        <v>4</v>
      </c>
      <c r="J4" s="2">
        <v>7138</v>
      </c>
      <c r="K4" s="2">
        <v>6654</v>
      </c>
      <c r="L4" s="3">
        <f t="shared" ref="L4:L12" si="2">K4/J4</f>
        <v>0.93219389184645562</v>
      </c>
      <c r="M4" s="2">
        <v>20</v>
      </c>
      <c r="N4" s="7">
        <f>J4/M4</f>
        <v>356.9</v>
      </c>
      <c r="O4" s="2">
        <v>3</v>
      </c>
      <c r="P4" s="2">
        <v>4566</v>
      </c>
      <c r="Q4" s="2">
        <v>3588</v>
      </c>
      <c r="R4" s="3">
        <f t="shared" ref="R4:R12" si="3">Q4/P4</f>
        <v>0.78580814717476999</v>
      </c>
      <c r="S4" s="2">
        <v>15</v>
      </c>
      <c r="T4" s="7">
        <f t="shared" ref="T4:T12" si="4">P4/S4</f>
        <v>304.39999999999998</v>
      </c>
      <c r="U4" s="2">
        <v>4</v>
      </c>
      <c r="V4" s="2">
        <v>5691</v>
      </c>
      <c r="W4" s="2">
        <v>3612</v>
      </c>
      <c r="X4" s="3">
        <f t="shared" ref="X4:X12" si="5">W4/V4</f>
        <v>0.63468634686346859</v>
      </c>
      <c r="Y4" s="2">
        <v>15</v>
      </c>
      <c r="Z4" s="7">
        <f t="shared" ref="Z4:Z12" si="6">V4/Y4</f>
        <v>379.4</v>
      </c>
      <c r="AA4" s="2">
        <v>3</v>
      </c>
      <c r="AB4" s="2">
        <v>4702</v>
      </c>
      <c r="AC4" s="2">
        <v>2560</v>
      </c>
      <c r="AD4" s="3">
        <f t="shared" ref="AD4:AD12" si="7">AC4/AB4</f>
        <v>0.54444917056571673</v>
      </c>
      <c r="AE4" s="2">
        <v>12</v>
      </c>
      <c r="AF4" s="7">
        <f t="shared" ref="AF4:AF12" si="8">AB4/AE4</f>
        <v>391.83333333333331</v>
      </c>
      <c r="AG4" s="2">
        <v>4</v>
      </c>
      <c r="AH4" s="2">
        <v>3641</v>
      </c>
      <c r="AI4" s="2">
        <v>1047</v>
      </c>
      <c r="AJ4" s="3">
        <f t="shared" ref="AJ4:AJ12" si="9">AI4/AH4</f>
        <v>0.28755836308706401</v>
      </c>
      <c r="AK4" s="2">
        <v>12</v>
      </c>
      <c r="AL4" s="7">
        <f t="shared" ref="AL4:AL12" si="10">AH4/AK4</f>
        <v>303.41666666666669</v>
      </c>
      <c r="AM4" s="2">
        <v>4</v>
      </c>
      <c r="AN4" s="2">
        <v>804</v>
      </c>
      <c r="AO4" s="2">
        <v>148</v>
      </c>
      <c r="AP4" s="3">
        <f t="shared" ref="AP4:AP12" si="11">AO4/AN4</f>
        <v>0.18407960199004975</v>
      </c>
      <c r="AQ4" s="2">
        <v>5</v>
      </c>
      <c r="AR4" s="7">
        <f t="shared" ref="AR4:AR12" si="12">AN4/AQ4</f>
        <v>160.80000000000001</v>
      </c>
      <c r="AS4" s="2">
        <v>3</v>
      </c>
      <c r="AT4" s="2"/>
      <c r="AU4" s="2"/>
      <c r="AV4" s="3"/>
      <c r="AW4" s="2">
        <v>5</v>
      </c>
      <c r="AX4" s="7"/>
      <c r="AY4" s="2"/>
      <c r="AZ4" s="2"/>
      <c r="BA4" s="2"/>
      <c r="BB4" s="3"/>
      <c r="BC4" s="2">
        <v>3</v>
      </c>
      <c r="BD4" s="7"/>
      <c r="BE4" s="2"/>
      <c r="BF4" s="2"/>
      <c r="BG4" s="2"/>
      <c r="BH4" s="3"/>
      <c r="BI4" s="2">
        <v>3</v>
      </c>
      <c r="BJ4" s="7"/>
      <c r="BK4" s="2"/>
      <c r="BL4" s="19">
        <v>6.7</v>
      </c>
      <c r="BM4" s="19">
        <v>5.35</v>
      </c>
    </row>
    <row r="5" spans="1:65" x14ac:dyDescent="0.25">
      <c r="A5" s="22"/>
      <c r="B5" s="2">
        <v>3</v>
      </c>
      <c r="C5" s="2">
        <v>3</v>
      </c>
      <c r="D5" s="2">
        <v>939</v>
      </c>
      <c r="E5" s="2">
        <v>622</v>
      </c>
      <c r="F5" s="3">
        <f t="shared" si="0"/>
        <v>0.66240681576144833</v>
      </c>
      <c r="G5" s="2">
        <v>20</v>
      </c>
      <c r="H5" s="7">
        <f t="shared" si="1"/>
        <v>46.95</v>
      </c>
      <c r="I5" s="2">
        <v>3</v>
      </c>
      <c r="J5" s="2">
        <v>6860</v>
      </c>
      <c r="K5" s="2">
        <v>5587</v>
      </c>
      <c r="L5" s="3">
        <f t="shared" si="2"/>
        <v>0.81443148688046652</v>
      </c>
      <c r="M5" s="2">
        <v>20</v>
      </c>
      <c r="N5" s="7">
        <f t="shared" ref="N5:N12" si="13">J5/M5</f>
        <v>343</v>
      </c>
      <c r="O5" s="2">
        <v>3</v>
      </c>
      <c r="P5" s="2">
        <v>4726</v>
      </c>
      <c r="Q5" s="2">
        <v>3177</v>
      </c>
      <c r="R5" s="3">
        <f t="shared" si="3"/>
        <v>0.67223867964451967</v>
      </c>
      <c r="S5" s="2">
        <v>16</v>
      </c>
      <c r="T5" s="7">
        <f t="shared" si="4"/>
        <v>295.375</v>
      </c>
      <c r="U5" s="2">
        <v>3</v>
      </c>
      <c r="V5" s="2">
        <v>5870</v>
      </c>
      <c r="W5" s="2">
        <v>4125</v>
      </c>
      <c r="X5" s="3">
        <f t="shared" si="5"/>
        <v>0.70272572402044298</v>
      </c>
      <c r="Y5" s="2">
        <v>16</v>
      </c>
      <c r="Z5" s="7">
        <f t="shared" si="6"/>
        <v>366.875</v>
      </c>
      <c r="AA5" s="2">
        <v>4</v>
      </c>
      <c r="AB5" s="2">
        <v>2298</v>
      </c>
      <c r="AC5" s="2">
        <v>1134</v>
      </c>
      <c r="AD5" s="3">
        <f t="shared" si="7"/>
        <v>0.49347258485639689</v>
      </c>
      <c r="AE5" s="2">
        <v>12</v>
      </c>
      <c r="AF5" s="7">
        <f t="shared" si="8"/>
        <v>191.5</v>
      </c>
      <c r="AG5" s="2">
        <v>3</v>
      </c>
      <c r="AH5" s="2">
        <v>2156</v>
      </c>
      <c r="AI5" s="2">
        <v>1216</v>
      </c>
      <c r="AJ5" s="3">
        <f t="shared" si="9"/>
        <v>0.56400742115027824</v>
      </c>
      <c r="AK5" s="2">
        <v>9</v>
      </c>
      <c r="AL5" s="7">
        <f t="shared" si="10"/>
        <v>239.55555555555554</v>
      </c>
      <c r="AM5" s="2">
        <v>3</v>
      </c>
      <c r="AN5" s="2">
        <v>942</v>
      </c>
      <c r="AO5" s="2">
        <v>257</v>
      </c>
      <c r="AP5" s="3">
        <f t="shared" si="11"/>
        <v>0.27282377919320594</v>
      </c>
      <c r="AQ5" s="2">
        <v>7</v>
      </c>
      <c r="AR5" s="7">
        <f t="shared" si="12"/>
        <v>134.57142857142858</v>
      </c>
      <c r="AS5" s="2">
        <v>3</v>
      </c>
      <c r="AT5" s="2">
        <v>42</v>
      </c>
      <c r="AU5" s="2">
        <v>0</v>
      </c>
      <c r="AV5" s="3">
        <f t="shared" ref="AV5:AV11" si="14">AU5/AT5</f>
        <v>0</v>
      </c>
      <c r="AW5" s="2">
        <v>4</v>
      </c>
      <c r="AX5" s="7">
        <f t="shared" ref="AX5:AX11" si="15">AT5/AW5</f>
        <v>10.5</v>
      </c>
      <c r="AY5" s="2"/>
      <c r="AZ5" s="2">
        <v>42</v>
      </c>
      <c r="BA5" s="2">
        <v>0</v>
      </c>
      <c r="BB5" s="3">
        <f t="shared" ref="BB5:BB11" si="16">BA5/AZ5</f>
        <v>0</v>
      </c>
      <c r="BC5" s="2">
        <v>4</v>
      </c>
      <c r="BD5" s="7">
        <f t="shared" ref="BD5:BD11" si="17">AZ5/BC5</f>
        <v>10.5</v>
      </c>
      <c r="BE5" s="2"/>
      <c r="BF5" s="2"/>
      <c r="BG5" s="2"/>
      <c r="BH5" s="3"/>
      <c r="BI5" s="2">
        <v>2</v>
      </c>
      <c r="BJ5" s="7"/>
      <c r="BK5" s="2"/>
      <c r="BL5" s="19">
        <v>7.2</v>
      </c>
      <c r="BM5" s="19">
        <v>5.4</v>
      </c>
    </row>
    <row r="6" spans="1:65" x14ac:dyDescent="0.25">
      <c r="A6" s="22">
        <v>2</v>
      </c>
      <c r="B6" s="2">
        <v>1</v>
      </c>
      <c r="C6" s="2">
        <v>2</v>
      </c>
      <c r="D6" s="2">
        <v>700</v>
      </c>
      <c r="E6" s="2">
        <v>543</v>
      </c>
      <c r="F6" s="3">
        <f t="shared" si="0"/>
        <v>0.77571428571428569</v>
      </c>
      <c r="G6" s="2">
        <v>20</v>
      </c>
      <c r="H6" s="7">
        <f t="shared" si="1"/>
        <v>35</v>
      </c>
      <c r="I6" s="2">
        <v>4</v>
      </c>
      <c r="J6" s="2">
        <v>7160</v>
      </c>
      <c r="K6" s="2">
        <v>6848</v>
      </c>
      <c r="L6" s="3">
        <f t="shared" si="2"/>
        <v>0.95642458100558658</v>
      </c>
      <c r="M6" s="2">
        <v>20</v>
      </c>
      <c r="N6" s="7">
        <f t="shared" si="13"/>
        <v>358</v>
      </c>
      <c r="O6" s="2">
        <v>3</v>
      </c>
      <c r="P6" s="2">
        <v>5067</v>
      </c>
      <c r="Q6" s="2">
        <v>4974</v>
      </c>
      <c r="R6" s="3">
        <f t="shared" si="3"/>
        <v>0.98164594434576669</v>
      </c>
      <c r="S6" s="2">
        <v>17</v>
      </c>
      <c r="T6" s="7">
        <f t="shared" si="4"/>
        <v>298.05882352941177</v>
      </c>
      <c r="U6" s="2">
        <v>4</v>
      </c>
      <c r="V6" s="2">
        <v>5309</v>
      </c>
      <c r="W6" s="2">
        <v>3129</v>
      </c>
      <c r="X6" s="3">
        <f t="shared" si="5"/>
        <v>0.58937653042004146</v>
      </c>
      <c r="Y6" s="2">
        <v>17</v>
      </c>
      <c r="Z6" s="7">
        <f t="shared" si="6"/>
        <v>312.29411764705884</v>
      </c>
      <c r="AA6" s="2">
        <v>3</v>
      </c>
      <c r="AB6" s="2">
        <v>3443</v>
      </c>
      <c r="AC6" s="2">
        <v>1995</v>
      </c>
      <c r="AD6" s="3">
        <f t="shared" si="7"/>
        <v>0.57943653790299154</v>
      </c>
      <c r="AE6" s="2">
        <v>14</v>
      </c>
      <c r="AF6" s="7">
        <f t="shared" si="8"/>
        <v>245.92857142857142</v>
      </c>
      <c r="AG6" s="2">
        <v>3</v>
      </c>
      <c r="AH6" s="2">
        <v>2406</v>
      </c>
      <c r="AI6" s="2">
        <v>679</v>
      </c>
      <c r="AJ6" s="3">
        <f t="shared" si="9"/>
        <v>0.28221113881961762</v>
      </c>
      <c r="AK6" s="2">
        <v>10</v>
      </c>
      <c r="AL6" s="7">
        <f t="shared" si="10"/>
        <v>240.6</v>
      </c>
      <c r="AM6" s="2">
        <v>3</v>
      </c>
      <c r="AN6" s="2">
        <v>966</v>
      </c>
      <c r="AO6" s="2">
        <v>287</v>
      </c>
      <c r="AP6" s="3">
        <f t="shared" si="11"/>
        <v>0.29710144927536231</v>
      </c>
      <c r="AQ6" s="2">
        <v>8</v>
      </c>
      <c r="AR6" s="7">
        <f t="shared" si="12"/>
        <v>120.75</v>
      </c>
      <c r="AS6" s="2">
        <v>4</v>
      </c>
      <c r="AT6" s="2"/>
      <c r="AU6" s="2"/>
      <c r="AV6" s="3"/>
      <c r="AW6" s="2">
        <v>8</v>
      </c>
      <c r="AX6" s="7"/>
      <c r="AY6" s="2"/>
      <c r="AZ6" s="2"/>
      <c r="BA6" s="2"/>
      <c r="BB6" s="3"/>
      <c r="BC6" s="2">
        <v>4</v>
      </c>
      <c r="BD6" s="7"/>
      <c r="BE6" s="2"/>
      <c r="BF6" s="2"/>
      <c r="BG6" s="2"/>
      <c r="BH6" s="3"/>
      <c r="BI6" s="2">
        <v>3</v>
      </c>
      <c r="BJ6" s="7"/>
      <c r="BK6" s="2"/>
      <c r="BL6" s="19">
        <v>6.6</v>
      </c>
      <c r="BM6" s="19">
        <v>6.1</v>
      </c>
    </row>
    <row r="7" spans="1:65" x14ac:dyDescent="0.25">
      <c r="A7" s="22"/>
      <c r="B7" s="2">
        <v>2</v>
      </c>
      <c r="C7" s="2">
        <v>2</v>
      </c>
      <c r="D7" s="2">
        <v>933</v>
      </c>
      <c r="E7" s="2">
        <v>748</v>
      </c>
      <c r="F7" s="3">
        <f t="shared" si="0"/>
        <v>0.80171489817792063</v>
      </c>
      <c r="G7" s="2">
        <v>20</v>
      </c>
      <c r="H7" s="7">
        <f t="shared" si="1"/>
        <v>46.65</v>
      </c>
      <c r="I7" s="2">
        <v>4</v>
      </c>
      <c r="J7" s="2">
        <v>7368</v>
      </c>
      <c r="K7" s="2">
        <v>6689</v>
      </c>
      <c r="L7" s="3">
        <f t="shared" si="2"/>
        <v>0.90784473398479915</v>
      </c>
      <c r="M7" s="2">
        <v>20</v>
      </c>
      <c r="N7" s="7">
        <f t="shared" si="13"/>
        <v>368.4</v>
      </c>
      <c r="O7" s="2">
        <v>4</v>
      </c>
      <c r="P7" s="2">
        <v>6215</v>
      </c>
      <c r="Q7" s="2">
        <v>5373</v>
      </c>
      <c r="R7" s="3">
        <f t="shared" si="3"/>
        <v>0.86452131938857602</v>
      </c>
      <c r="S7" s="2">
        <v>16</v>
      </c>
      <c r="T7" s="7">
        <f t="shared" si="4"/>
        <v>388.4375</v>
      </c>
      <c r="U7" s="2">
        <v>4</v>
      </c>
      <c r="V7" s="2">
        <v>4739</v>
      </c>
      <c r="W7" s="2">
        <v>3253</v>
      </c>
      <c r="X7" s="3">
        <f t="shared" si="5"/>
        <v>0.68643173665330237</v>
      </c>
      <c r="Y7" s="2">
        <v>16</v>
      </c>
      <c r="Z7" s="7">
        <f t="shared" si="6"/>
        <v>296.1875</v>
      </c>
      <c r="AA7" s="2">
        <v>3</v>
      </c>
      <c r="AB7" s="2">
        <v>4356</v>
      </c>
      <c r="AC7" s="2">
        <v>3127</v>
      </c>
      <c r="AD7" s="3">
        <f t="shared" si="7"/>
        <v>0.717860422405877</v>
      </c>
      <c r="AE7" s="2">
        <v>16</v>
      </c>
      <c r="AF7" s="7">
        <f t="shared" si="8"/>
        <v>272.25</v>
      </c>
      <c r="AG7" s="2">
        <v>4</v>
      </c>
      <c r="AH7" s="2">
        <v>3610</v>
      </c>
      <c r="AI7" s="2">
        <v>1207</v>
      </c>
      <c r="AJ7" s="3">
        <f t="shared" si="9"/>
        <v>0.33434903047091413</v>
      </c>
      <c r="AK7" s="2">
        <v>10</v>
      </c>
      <c r="AL7" s="7">
        <f t="shared" si="10"/>
        <v>361</v>
      </c>
      <c r="AM7" s="2">
        <v>4</v>
      </c>
      <c r="AN7" s="2">
        <v>916</v>
      </c>
      <c r="AO7" s="2">
        <v>241</v>
      </c>
      <c r="AP7" s="3">
        <f t="shared" si="11"/>
        <v>0.26310043668122268</v>
      </c>
      <c r="AQ7" s="2">
        <v>10</v>
      </c>
      <c r="AR7" s="7">
        <f t="shared" si="12"/>
        <v>91.6</v>
      </c>
      <c r="AS7" s="2">
        <v>4</v>
      </c>
      <c r="AT7" s="2">
        <v>48</v>
      </c>
      <c r="AU7" s="2">
        <v>12</v>
      </c>
      <c r="AV7" s="3">
        <f t="shared" si="14"/>
        <v>0.25</v>
      </c>
      <c r="AW7" s="2">
        <v>4</v>
      </c>
      <c r="AX7" s="7">
        <f t="shared" si="15"/>
        <v>12</v>
      </c>
      <c r="AY7" s="2">
        <v>3</v>
      </c>
      <c r="AZ7" s="2">
        <v>58</v>
      </c>
      <c r="BA7" s="2">
        <v>0</v>
      </c>
      <c r="BB7" s="3">
        <f t="shared" si="16"/>
        <v>0</v>
      </c>
      <c r="BC7" s="2">
        <v>4</v>
      </c>
      <c r="BD7" s="7">
        <f t="shared" si="17"/>
        <v>14.5</v>
      </c>
      <c r="BE7" s="2"/>
      <c r="BF7" s="2"/>
      <c r="BG7" s="2"/>
      <c r="BH7" s="3"/>
      <c r="BI7" s="2">
        <v>2</v>
      </c>
      <c r="BJ7" s="7"/>
      <c r="BK7" s="2"/>
      <c r="BL7" s="19">
        <v>5.9</v>
      </c>
      <c r="BM7" s="19">
        <v>5.8</v>
      </c>
    </row>
    <row r="8" spans="1:65" x14ac:dyDescent="0.25">
      <c r="A8" s="22"/>
      <c r="B8" s="2">
        <v>3</v>
      </c>
      <c r="C8" s="2">
        <v>2</v>
      </c>
      <c r="D8" s="2">
        <v>580</v>
      </c>
      <c r="E8" s="2">
        <v>469</v>
      </c>
      <c r="F8" s="3">
        <f t="shared" si="0"/>
        <v>0.80862068965517242</v>
      </c>
      <c r="G8" s="2">
        <v>20</v>
      </c>
      <c r="H8" s="7">
        <f t="shared" si="1"/>
        <v>29</v>
      </c>
      <c r="I8" s="2">
        <v>4</v>
      </c>
      <c r="J8" s="2">
        <v>6389</v>
      </c>
      <c r="K8" s="2">
        <v>5891</v>
      </c>
      <c r="L8" s="3">
        <f t="shared" si="2"/>
        <v>0.92205352950383468</v>
      </c>
      <c r="M8" s="2">
        <v>20</v>
      </c>
      <c r="N8" s="7">
        <f t="shared" si="13"/>
        <v>319.45</v>
      </c>
      <c r="O8" s="2">
        <v>3</v>
      </c>
      <c r="P8" s="2">
        <v>6609</v>
      </c>
      <c r="Q8" s="2">
        <v>4199</v>
      </c>
      <c r="R8" s="3">
        <f t="shared" si="3"/>
        <v>0.63534574065668026</v>
      </c>
      <c r="S8" s="2">
        <v>15</v>
      </c>
      <c r="T8" s="7">
        <f t="shared" si="4"/>
        <v>440.6</v>
      </c>
      <c r="U8" s="2">
        <v>3</v>
      </c>
      <c r="V8" s="2">
        <v>4042</v>
      </c>
      <c r="W8" s="2">
        <v>3557</v>
      </c>
      <c r="X8" s="3">
        <f t="shared" si="5"/>
        <v>0.88000989609104407</v>
      </c>
      <c r="Y8" s="2">
        <v>14</v>
      </c>
      <c r="Z8" s="7">
        <f t="shared" si="6"/>
        <v>288.71428571428572</v>
      </c>
      <c r="AA8" s="2">
        <v>3</v>
      </c>
      <c r="AB8" s="2">
        <v>2257</v>
      </c>
      <c r="AC8" s="2">
        <v>1441</v>
      </c>
      <c r="AD8" s="3">
        <f t="shared" si="7"/>
        <v>0.63845813026140896</v>
      </c>
      <c r="AE8" s="2">
        <v>11</v>
      </c>
      <c r="AF8" s="7">
        <f t="shared" si="8"/>
        <v>205.18181818181819</v>
      </c>
      <c r="AG8" s="2">
        <v>4</v>
      </c>
      <c r="AH8" s="2">
        <v>3094</v>
      </c>
      <c r="AI8" s="2">
        <v>517</v>
      </c>
      <c r="AJ8" s="3">
        <f t="shared" si="9"/>
        <v>0.16709760827407885</v>
      </c>
      <c r="AK8" s="2">
        <v>12</v>
      </c>
      <c r="AL8" s="7">
        <f t="shared" si="10"/>
        <v>257.83333333333331</v>
      </c>
      <c r="AM8" s="2">
        <v>3</v>
      </c>
      <c r="AN8" s="2">
        <v>1864</v>
      </c>
      <c r="AO8" s="2">
        <v>211</v>
      </c>
      <c r="AP8" s="3">
        <f t="shared" si="11"/>
        <v>0.11319742489270386</v>
      </c>
      <c r="AQ8" s="2">
        <v>12</v>
      </c>
      <c r="AR8" s="7">
        <f t="shared" si="12"/>
        <v>155.33333333333334</v>
      </c>
      <c r="AS8" s="2">
        <v>3</v>
      </c>
      <c r="AT8" s="2">
        <v>74</v>
      </c>
      <c r="AU8" s="2">
        <v>16</v>
      </c>
      <c r="AV8" s="3">
        <f t="shared" si="14"/>
        <v>0.21621621621621623</v>
      </c>
      <c r="AW8" s="2">
        <v>8</v>
      </c>
      <c r="AX8" s="7">
        <f t="shared" si="15"/>
        <v>9.25</v>
      </c>
      <c r="AY8" s="2">
        <v>3</v>
      </c>
      <c r="AZ8" s="2"/>
      <c r="BA8" s="2"/>
      <c r="BB8" s="3"/>
      <c r="BC8" s="2">
        <v>2</v>
      </c>
      <c r="BD8" s="7"/>
      <c r="BE8" s="2"/>
      <c r="BF8" s="2"/>
      <c r="BG8" s="2"/>
      <c r="BH8" s="3"/>
      <c r="BI8" s="2">
        <v>2</v>
      </c>
      <c r="BJ8" s="7"/>
      <c r="BK8" s="2"/>
      <c r="BL8" s="19">
        <v>7.55</v>
      </c>
      <c r="BM8" s="19">
        <v>5.5</v>
      </c>
    </row>
    <row r="9" spans="1:65" x14ac:dyDescent="0.25">
      <c r="A9" s="22">
        <v>3</v>
      </c>
      <c r="B9" s="2">
        <v>1</v>
      </c>
      <c r="C9" s="2">
        <v>2</v>
      </c>
      <c r="D9" s="2">
        <v>649</v>
      </c>
      <c r="E9" s="2">
        <v>546</v>
      </c>
      <c r="F9" s="3">
        <f t="shared" si="0"/>
        <v>0.8412942989214176</v>
      </c>
      <c r="G9" s="2">
        <v>20</v>
      </c>
      <c r="H9" s="7">
        <f t="shared" si="1"/>
        <v>32.450000000000003</v>
      </c>
      <c r="I9" s="2">
        <v>4</v>
      </c>
      <c r="J9" s="2">
        <v>5232</v>
      </c>
      <c r="K9" s="2">
        <v>4954</v>
      </c>
      <c r="L9" s="3">
        <f t="shared" si="2"/>
        <v>0.9468654434250765</v>
      </c>
      <c r="M9" s="2">
        <v>18</v>
      </c>
      <c r="N9" s="7">
        <f t="shared" si="13"/>
        <v>290.66666666666669</v>
      </c>
      <c r="O9" s="2">
        <v>4</v>
      </c>
      <c r="P9" s="2">
        <v>5962</v>
      </c>
      <c r="Q9" s="2">
        <v>5183</v>
      </c>
      <c r="R9" s="3">
        <f t="shared" si="3"/>
        <v>0.8693391479369339</v>
      </c>
      <c r="S9" s="2">
        <v>18</v>
      </c>
      <c r="T9" s="7">
        <f t="shared" si="4"/>
        <v>331.22222222222223</v>
      </c>
      <c r="U9" s="2">
        <v>3</v>
      </c>
      <c r="V9" s="2">
        <v>5210</v>
      </c>
      <c r="W9" s="2">
        <v>4200</v>
      </c>
      <c r="X9" s="3">
        <f t="shared" si="5"/>
        <v>0.80614203454894429</v>
      </c>
      <c r="Y9" s="2">
        <v>16</v>
      </c>
      <c r="Z9" s="7">
        <f t="shared" si="6"/>
        <v>325.625</v>
      </c>
      <c r="AA9" s="2">
        <v>3</v>
      </c>
      <c r="AB9" s="2">
        <v>4380</v>
      </c>
      <c r="AC9" s="2">
        <v>2154</v>
      </c>
      <c r="AD9" s="3">
        <f t="shared" si="7"/>
        <v>0.4917808219178082</v>
      </c>
      <c r="AE9" s="2">
        <v>12</v>
      </c>
      <c r="AF9" s="7">
        <f t="shared" si="8"/>
        <v>365</v>
      </c>
      <c r="AG9" s="2">
        <v>3</v>
      </c>
      <c r="AH9" s="2">
        <v>3542</v>
      </c>
      <c r="AI9" s="2">
        <v>1231</v>
      </c>
      <c r="AJ9" s="3">
        <f t="shared" si="9"/>
        <v>0.34754376058723885</v>
      </c>
      <c r="AK9" s="2">
        <v>12</v>
      </c>
      <c r="AL9" s="7">
        <f t="shared" si="10"/>
        <v>295.16666666666669</v>
      </c>
      <c r="AM9" s="2">
        <v>3</v>
      </c>
      <c r="AN9" s="2">
        <v>875</v>
      </c>
      <c r="AO9" s="2">
        <v>251</v>
      </c>
      <c r="AP9" s="3">
        <f t="shared" si="11"/>
        <v>0.28685714285714287</v>
      </c>
      <c r="AQ9" s="2">
        <v>7</v>
      </c>
      <c r="AR9" s="7">
        <f t="shared" si="12"/>
        <v>125</v>
      </c>
      <c r="AS9" s="2">
        <v>4</v>
      </c>
      <c r="AT9" s="2"/>
      <c r="AU9" s="2"/>
      <c r="AV9" s="3"/>
      <c r="AW9" s="2">
        <v>2</v>
      </c>
      <c r="AX9" s="7"/>
      <c r="AY9" s="2"/>
      <c r="AZ9" s="2"/>
      <c r="BA9" s="2"/>
      <c r="BB9" s="3"/>
      <c r="BC9" s="2">
        <v>2</v>
      </c>
      <c r="BD9" s="7"/>
      <c r="BE9" s="2"/>
      <c r="BF9" s="2"/>
      <c r="BG9" s="2"/>
      <c r="BH9" s="3"/>
      <c r="BI9" s="2">
        <v>2</v>
      </c>
      <c r="BJ9" s="7"/>
      <c r="BK9" s="2"/>
      <c r="BL9" s="19">
        <v>6.1</v>
      </c>
      <c r="BM9" s="19">
        <v>5.55</v>
      </c>
    </row>
    <row r="10" spans="1:65" x14ac:dyDescent="0.25">
      <c r="A10" s="22"/>
      <c r="B10" s="2">
        <v>2</v>
      </c>
      <c r="C10" s="2">
        <v>3</v>
      </c>
      <c r="D10" s="2">
        <v>794</v>
      </c>
      <c r="E10" s="2">
        <v>645</v>
      </c>
      <c r="F10" s="3">
        <f t="shared" si="0"/>
        <v>0.81234256926952142</v>
      </c>
      <c r="G10" s="2">
        <v>20</v>
      </c>
      <c r="H10" s="7">
        <f t="shared" si="1"/>
        <v>39.700000000000003</v>
      </c>
      <c r="I10" s="2">
        <v>3</v>
      </c>
      <c r="J10" s="2">
        <v>6013</v>
      </c>
      <c r="K10" s="2">
        <v>5894</v>
      </c>
      <c r="L10" s="3">
        <f t="shared" si="2"/>
        <v>0.98020954598370202</v>
      </c>
      <c r="M10" s="2">
        <v>20</v>
      </c>
      <c r="N10" s="7">
        <f t="shared" si="13"/>
        <v>300.64999999999998</v>
      </c>
      <c r="O10" s="2">
        <v>3</v>
      </c>
      <c r="P10" s="2">
        <v>5393</v>
      </c>
      <c r="Q10" s="2">
        <v>4246</v>
      </c>
      <c r="R10" s="3">
        <f t="shared" si="3"/>
        <v>0.78731689226775448</v>
      </c>
      <c r="S10" s="2">
        <v>19</v>
      </c>
      <c r="T10" s="7">
        <f t="shared" si="4"/>
        <v>283.84210526315792</v>
      </c>
      <c r="U10" s="2">
        <v>4</v>
      </c>
      <c r="V10" s="2">
        <v>4147</v>
      </c>
      <c r="W10" s="2">
        <v>3284</v>
      </c>
      <c r="X10" s="3">
        <f t="shared" si="5"/>
        <v>0.79189775741499879</v>
      </c>
      <c r="Y10" s="2">
        <v>18</v>
      </c>
      <c r="Z10" s="7">
        <f t="shared" si="6"/>
        <v>230.38888888888889</v>
      </c>
      <c r="AA10" s="2">
        <v>3</v>
      </c>
      <c r="AB10" s="2">
        <v>3610</v>
      </c>
      <c r="AC10" s="2">
        <v>1226</v>
      </c>
      <c r="AD10" s="3">
        <f t="shared" si="7"/>
        <v>0.33961218836565099</v>
      </c>
      <c r="AE10" s="2">
        <v>14</v>
      </c>
      <c r="AF10" s="7">
        <f t="shared" si="8"/>
        <v>257.85714285714283</v>
      </c>
      <c r="AG10" s="2">
        <v>4</v>
      </c>
      <c r="AH10" s="2">
        <v>3631</v>
      </c>
      <c r="AI10" s="2">
        <v>909</v>
      </c>
      <c r="AJ10" s="3">
        <f t="shared" si="9"/>
        <v>0.25034425778022584</v>
      </c>
      <c r="AK10" s="2">
        <v>13</v>
      </c>
      <c r="AL10" s="7">
        <f t="shared" si="10"/>
        <v>279.30769230769232</v>
      </c>
      <c r="AM10" s="2">
        <v>4</v>
      </c>
      <c r="AN10" s="2">
        <v>1210</v>
      </c>
      <c r="AO10" s="2">
        <v>230</v>
      </c>
      <c r="AP10" s="3">
        <f t="shared" si="11"/>
        <v>0.19008264462809918</v>
      </c>
      <c r="AQ10" s="2">
        <v>13</v>
      </c>
      <c r="AR10" s="7">
        <f t="shared" si="12"/>
        <v>93.07692307692308</v>
      </c>
      <c r="AS10" s="2">
        <v>4</v>
      </c>
      <c r="AT10" s="2">
        <v>30</v>
      </c>
      <c r="AU10" s="2">
        <v>0</v>
      </c>
      <c r="AV10" s="3">
        <f t="shared" si="14"/>
        <v>0</v>
      </c>
      <c r="AW10" s="2">
        <v>4</v>
      </c>
      <c r="AX10" s="7">
        <f t="shared" si="15"/>
        <v>7.5</v>
      </c>
      <c r="AY10" s="2"/>
      <c r="AZ10" s="2"/>
      <c r="BA10" s="2"/>
      <c r="BB10" s="3"/>
      <c r="BC10" s="2">
        <v>4</v>
      </c>
      <c r="BD10" s="7"/>
      <c r="BE10" s="2"/>
      <c r="BF10" s="2"/>
      <c r="BG10" s="2"/>
      <c r="BH10" s="3"/>
      <c r="BI10" s="2">
        <v>4</v>
      </c>
      <c r="BJ10" s="7"/>
      <c r="BK10" s="2"/>
      <c r="BL10" s="19">
        <v>6.65</v>
      </c>
      <c r="BM10" s="19">
        <v>6.65</v>
      </c>
    </row>
    <row r="11" spans="1:65" x14ac:dyDescent="0.25">
      <c r="A11" s="22"/>
      <c r="B11" s="2">
        <v>3</v>
      </c>
      <c r="C11" s="2">
        <v>2</v>
      </c>
      <c r="D11" s="2">
        <v>801</v>
      </c>
      <c r="E11" s="2">
        <v>488</v>
      </c>
      <c r="F11" s="3">
        <f t="shared" si="0"/>
        <v>0.60923845193508119</v>
      </c>
      <c r="G11" s="2">
        <v>20</v>
      </c>
      <c r="H11" s="7">
        <f t="shared" si="1"/>
        <v>40.049999999999997</v>
      </c>
      <c r="I11" s="2">
        <v>3</v>
      </c>
      <c r="J11" s="2">
        <v>7873</v>
      </c>
      <c r="K11" s="2">
        <v>5562</v>
      </c>
      <c r="L11" s="3">
        <f t="shared" si="2"/>
        <v>0.70646513400228628</v>
      </c>
      <c r="M11" s="2">
        <v>20</v>
      </c>
      <c r="N11" s="7">
        <f t="shared" si="13"/>
        <v>393.65</v>
      </c>
      <c r="O11" s="2">
        <v>3</v>
      </c>
      <c r="P11" s="2">
        <v>6445</v>
      </c>
      <c r="Q11" s="2">
        <v>5300</v>
      </c>
      <c r="R11" s="3">
        <f t="shared" si="3"/>
        <v>0.8223429014740109</v>
      </c>
      <c r="S11" s="2">
        <v>19</v>
      </c>
      <c r="T11" s="7">
        <f t="shared" si="4"/>
        <v>339.21052631578948</v>
      </c>
      <c r="U11" s="2">
        <v>4</v>
      </c>
      <c r="V11" s="2">
        <v>6659</v>
      </c>
      <c r="W11" s="2">
        <v>3654</v>
      </c>
      <c r="X11" s="3">
        <f t="shared" si="5"/>
        <v>0.54873104069680134</v>
      </c>
      <c r="Y11" s="2">
        <v>19</v>
      </c>
      <c r="Z11" s="7">
        <f t="shared" si="6"/>
        <v>350.4736842105263</v>
      </c>
      <c r="AA11" s="2">
        <v>3</v>
      </c>
      <c r="AB11" s="2">
        <v>4177</v>
      </c>
      <c r="AC11" s="2">
        <v>1524</v>
      </c>
      <c r="AD11" s="3">
        <f t="shared" si="7"/>
        <v>0.3648551592051712</v>
      </c>
      <c r="AE11" s="2">
        <v>13</v>
      </c>
      <c r="AF11" s="7">
        <f t="shared" si="8"/>
        <v>321.30769230769232</v>
      </c>
      <c r="AG11" s="2">
        <v>3</v>
      </c>
      <c r="AH11" s="2">
        <v>2728</v>
      </c>
      <c r="AI11" s="2">
        <v>994</v>
      </c>
      <c r="AJ11" s="3">
        <f t="shared" si="9"/>
        <v>0.36436950146627567</v>
      </c>
      <c r="AK11" s="2">
        <v>11</v>
      </c>
      <c r="AL11" s="7">
        <f t="shared" si="10"/>
        <v>248</v>
      </c>
      <c r="AM11" s="2">
        <v>3</v>
      </c>
      <c r="AN11" s="2">
        <v>1643</v>
      </c>
      <c r="AO11" s="2">
        <v>272</v>
      </c>
      <c r="AP11" s="3">
        <f t="shared" si="11"/>
        <v>0.16555082166768106</v>
      </c>
      <c r="AQ11" s="2">
        <v>11</v>
      </c>
      <c r="AR11" s="7">
        <f t="shared" si="12"/>
        <v>149.36363636363637</v>
      </c>
      <c r="AS11" s="2">
        <v>3</v>
      </c>
      <c r="AT11" s="2">
        <v>43</v>
      </c>
      <c r="AU11" s="2">
        <v>12</v>
      </c>
      <c r="AV11" s="3">
        <f t="shared" si="14"/>
        <v>0.27906976744186046</v>
      </c>
      <c r="AW11" s="2">
        <v>6</v>
      </c>
      <c r="AX11" s="7">
        <f t="shared" si="15"/>
        <v>7.166666666666667</v>
      </c>
      <c r="AY11" s="2">
        <v>3</v>
      </c>
      <c r="AZ11" s="2">
        <v>42</v>
      </c>
      <c r="BA11" s="2">
        <v>0</v>
      </c>
      <c r="BB11" s="3">
        <f t="shared" si="16"/>
        <v>0</v>
      </c>
      <c r="BC11" s="2">
        <v>1</v>
      </c>
      <c r="BD11" s="7">
        <f t="shared" si="17"/>
        <v>42</v>
      </c>
      <c r="BE11" s="2"/>
      <c r="BF11" s="2"/>
      <c r="BG11" s="2"/>
      <c r="BH11" s="3"/>
      <c r="BI11" s="2">
        <v>1</v>
      </c>
      <c r="BJ11" s="7"/>
      <c r="BK11" s="2"/>
      <c r="BL11" s="19">
        <v>6.7</v>
      </c>
      <c r="BM11" s="19">
        <v>5.65</v>
      </c>
    </row>
    <row r="12" spans="1:65" x14ac:dyDescent="0.25">
      <c r="A12" s="22"/>
      <c r="B12" s="2">
        <v>4</v>
      </c>
      <c r="C12" s="2">
        <v>3</v>
      </c>
      <c r="D12" s="2">
        <v>619</v>
      </c>
      <c r="E12" s="2">
        <v>587</v>
      </c>
      <c r="F12" s="3">
        <f t="shared" si="0"/>
        <v>0.94830371567043614</v>
      </c>
      <c r="G12" s="2">
        <v>20</v>
      </c>
      <c r="H12" s="7">
        <f t="shared" si="1"/>
        <v>30.95</v>
      </c>
      <c r="I12" s="2">
        <v>4</v>
      </c>
      <c r="J12" s="2">
        <v>8028</v>
      </c>
      <c r="K12" s="2">
        <v>5451</v>
      </c>
      <c r="L12" s="3">
        <f t="shared" si="2"/>
        <v>0.67899850523168914</v>
      </c>
      <c r="M12" s="2">
        <v>20</v>
      </c>
      <c r="N12" s="7">
        <f t="shared" si="13"/>
        <v>401.4</v>
      </c>
      <c r="O12" s="2">
        <v>3</v>
      </c>
      <c r="P12" s="2">
        <v>4860</v>
      </c>
      <c r="Q12" s="2">
        <v>4303</v>
      </c>
      <c r="R12" s="3">
        <f t="shared" si="3"/>
        <v>0.88539094650205763</v>
      </c>
      <c r="S12" s="2">
        <v>14</v>
      </c>
      <c r="T12" s="7">
        <f t="shared" si="4"/>
        <v>347.14285714285717</v>
      </c>
      <c r="U12" s="2">
        <v>4</v>
      </c>
      <c r="V12" s="2">
        <v>5346</v>
      </c>
      <c r="W12" s="2">
        <v>3520</v>
      </c>
      <c r="X12" s="3">
        <f t="shared" si="5"/>
        <v>0.65843621399176955</v>
      </c>
      <c r="Y12" s="2">
        <v>14</v>
      </c>
      <c r="Z12" s="7">
        <f t="shared" si="6"/>
        <v>381.85714285714283</v>
      </c>
      <c r="AA12" s="2">
        <v>4</v>
      </c>
      <c r="AB12" s="2">
        <v>3834</v>
      </c>
      <c r="AC12" s="2">
        <v>2598</v>
      </c>
      <c r="AD12" s="3">
        <f t="shared" si="7"/>
        <v>0.67762128325508608</v>
      </c>
      <c r="AE12" s="2">
        <v>12</v>
      </c>
      <c r="AF12" s="7">
        <f t="shared" si="8"/>
        <v>319.5</v>
      </c>
      <c r="AG12" s="2">
        <v>3</v>
      </c>
      <c r="AH12" s="2">
        <v>3040</v>
      </c>
      <c r="AI12" s="2">
        <v>766</v>
      </c>
      <c r="AJ12" s="3">
        <f t="shared" si="9"/>
        <v>0.25197368421052629</v>
      </c>
      <c r="AK12" s="2">
        <v>11</v>
      </c>
      <c r="AL12" s="7">
        <f t="shared" si="10"/>
        <v>276.36363636363637</v>
      </c>
      <c r="AM12" s="2">
        <v>4</v>
      </c>
      <c r="AN12" s="2">
        <v>1444</v>
      </c>
      <c r="AO12" s="2">
        <v>190</v>
      </c>
      <c r="AP12" s="3">
        <f t="shared" si="11"/>
        <v>0.13157894736842105</v>
      </c>
      <c r="AQ12" s="2">
        <v>11</v>
      </c>
      <c r="AR12" s="7">
        <f t="shared" si="12"/>
        <v>131.27272727272728</v>
      </c>
      <c r="AS12" s="2">
        <v>4</v>
      </c>
      <c r="AT12" s="2"/>
      <c r="AU12" s="2"/>
      <c r="AV12" s="3"/>
      <c r="AW12" s="2">
        <v>5</v>
      </c>
      <c r="AX12" s="7"/>
      <c r="AY12" s="2"/>
      <c r="AZ12" s="2"/>
      <c r="BA12" s="2"/>
      <c r="BB12" s="3"/>
      <c r="BC12" s="2">
        <v>3</v>
      </c>
      <c r="BD12" s="7"/>
      <c r="BE12" s="2"/>
      <c r="BF12" s="2"/>
      <c r="BG12" s="2"/>
      <c r="BH12" s="3"/>
      <c r="BI12" s="2">
        <v>3</v>
      </c>
      <c r="BJ12" s="7"/>
      <c r="BK12" s="2"/>
      <c r="BL12" s="19">
        <v>6.4</v>
      </c>
      <c r="BM12" s="19">
        <v>5.5</v>
      </c>
    </row>
  </sheetData>
  <mergeCells count="18">
    <mergeCell ref="A3:A5"/>
    <mergeCell ref="A6:A8"/>
    <mergeCell ref="A9:A12"/>
    <mergeCell ref="BF1:BK1"/>
    <mergeCell ref="BL1:BL2"/>
    <mergeCell ref="BM1:BM2"/>
    <mergeCell ref="AZ1:BE1"/>
    <mergeCell ref="A1:A2"/>
    <mergeCell ref="B1:B2"/>
    <mergeCell ref="C1:C2"/>
    <mergeCell ref="D1:I1"/>
    <mergeCell ref="J1:O1"/>
    <mergeCell ref="P1:U1"/>
    <mergeCell ref="V1:AA1"/>
    <mergeCell ref="AB1:AG1"/>
    <mergeCell ref="AH1:AM1"/>
    <mergeCell ref="AN1:AS1"/>
    <mergeCell ref="AT1:AY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M12"/>
  <sheetViews>
    <sheetView topLeftCell="AN1" workbookViewId="0">
      <selection activeCell="C3" sqref="C3:C1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70" width="10.6640625" style="1" customWidth="1"/>
    <col min="71" max="16384" width="9" style="1"/>
  </cols>
  <sheetData>
    <row r="1" spans="1:65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3" t="s">
        <v>14</v>
      </c>
      <c r="BA1" s="23"/>
      <c r="BB1" s="23"/>
      <c r="BC1" s="23"/>
      <c r="BD1" s="23"/>
      <c r="BE1" s="23"/>
      <c r="BF1" s="23" t="s">
        <v>15</v>
      </c>
      <c r="BG1" s="23"/>
      <c r="BH1" s="23"/>
      <c r="BI1" s="23"/>
      <c r="BJ1" s="23"/>
      <c r="BK1" s="23"/>
      <c r="BL1" s="20" t="s">
        <v>12</v>
      </c>
      <c r="BM1" s="20" t="s">
        <v>13</v>
      </c>
    </row>
    <row r="2" spans="1:65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18" t="s">
        <v>21</v>
      </c>
      <c r="BA2" s="18" t="s">
        <v>22</v>
      </c>
      <c r="BB2" s="18" t="s">
        <v>23</v>
      </c>
      <c r="BC2" s="18" t="s">
        <v>9</v>
      </c>
      <c r="BD2" s="18" t="s">
        <v>10</v>
      </c>
      <c r="BE2" s="18" t="s">
        <v>11</v>
      </c>
      <c r="BF2" s="18" t="s">
        <v>21</v>
      </c>
      <c r="BG2" s="18" t="s">
        <v>22</v>
      </c>
      <c r="BH2" s="18" t="s">
        <v>23</v>
      </c>
      <c r="BI2" s="18" t="s">
        <v>9</v>
      </c>
      <c r="BJ2" s="18" t="s">
        <v>10</v>
      </c>
      <c r="BK2" s="18" t="s">
        <v>11</v>
      </c>
      <c r="BL2" s="21"/>
      <c r="BM2" s="21"/>
    </row>
    <row r="3" spans="1:65" x14ac:dyDescent="0.25">
      <c r="A3" s="22">
        <v>1</v>
      </c>
      <c r="B3" s="2">
        <v>1</v>
      </c>
      <c r="C3" s="2">
        <v>3</v>
      </c>
      <c r="D3" s="2">
        <v>4157</v>
      </c>
      <c r="E3" s="2">
        <v>3190</v>
      </c>
      <c r="F3" s="3">
        <f>E3/D3</f>
        <v>0.76738032234784703</v>
      </c>
      <c r="G3" s="2">
        <v>40</v>
      </c>
      <c r="H3" s="7">
        <f>D3/G3</f>
        <v>103.925</v>
      </c>
      <c r="I3" s="2">
        <v>3</v>
      </c>
      <c r="J3" s="2">
        <v>15756</v>
      </c>
      <c r="K3" s="2">
        <v>12387</v>
      </c>
      <c r="L3" s="3">
        <f>K3/J3</f>
        <v>0.78617669459253614</v>
      </c>
      <c r="M3" s="2">
        <v>40</v>
      </c>
      <c r="N3" s="7">
        <f>J3/M3</f>
        <v>393.9</v>
      </c>
      <c r="O3" s="2">
        <v>3</v>
      </c>
      <c r="P3" s="2">
        <v>12207</v>
      </c>
      <c r="Q3" s="2">
        <v>9357</v>
      </c>
      <c r="R3" s="3">
        <f>Q3/P3</f>
        <v>0.76652740231014993</v>
      </c>
      <c r="S3" s="2">
        <v>36</v>
      </c>
      <c r="T3" s="7">
        <f>P3/S3</f>
        <v>339.08333333333331</v>
      </c>
      <c r="U3" s="2">
        <v>3</v>
      </c>
      <c r="V3" s="2">
        <v>11715</v>
      </c>
      <c r="W3" s="2">
        <v>8948</v>
      </c>
      <c r="X3" s="3">
        <f>W3/V3</f>
        <v>0.76380708493384553</v>
      </c>
      <c r="Y3" s="2">
        <v>36</v>
      </c>
      <c r="Z3" s="7">
        <f>V3/Y3</f>
        <v>325.41666666666669</v>
      </c>
      <c r="AA3" s="2">
        <v>4</v>
      </c>
      <c r="AB3" s="2">
        <v>10235</v>
      </c>
      <c r="AC3" s="2">
        <v>5261</v>
      </c>
      <c r="AD3" s="3">
        <f>AC3/AB3</f>
        <v>0.51402051783097213</v>
      </c>
      <c r="AE3" s="2">
        <v>34</v>
      </c>
      <c r="AF3" s="7">
        <f>AB3/AE3</f>
        <v>301.02941176470586</v>
      </c>
      <c r="AG3" s="2">
        <v>3</v>
      </c>
      <c r="AH3" s="2">
        <v>5444</v>
      </c>
      <c r="AI3" s="2">
        <v>1929</v>
      </c>
      <c r="AJ3" s="3">
        <f>AI3/AH3</f>
        <v>0.35433504775900071</v>
      </c>
      <c r="AK3" s="2">
        <v>22</v>
      </c>
      <c r="AL3" s="7">
        <f>AH3/AK3</f>
        <v>247.45454545454547</v>
      </c>
      <c r="AM3" s="2">
        <v>3</v>
      </c>
      <c r="AN3" s="2">
        <v>2038</v>
      </c>
      <c r="AO3" s="2">
        <v>728</v>
      </c>
      <c r="AP3" s="3">
        <f>AO3/AN3</f>
        <v>0.35721295387634938</v>
      </c>
      <c r="AQ3" s="2">
        <v>18</v>
      </c>
      <c r="AR3" s="7">
        <f>AN3/AQ3</f>
        <v>113.22222222222223</v>
      </c>
      <c r="AS3" s="2">
        <v>4</v>
      </c>
      <c r="AT3" s="2">
        <v>224</v>
      </c>
      <c r="AU3" s="2">
        <v>25</v>
      </c>
      <c r="AV3" s="3">
        <f>AU3/AT3</f>
        <v>0.11160714285714286</v>
      </c>
      <c r="AW3" s="2">
        <v>14</v>
      </c>
      <c r="AX3" s="7">
        <f>AT3/AW3</f>
        <v>16</v>
      </c>
      <c r="AY3" s="2">
        <v>3</v>
      </c>
      <c r="AZ3" s="2">
        <v>82</v>
      </c>
      <c r="BA3" s="2">
        <v>0</v>
      </c>
      <c r="BB3" s="3">
        <f>BA3/AZ3</f>
        <v>0</v>
      </c>
      <c r="BC3" s="2">
        <v>8</v>
      </c>
      <c r="BD3" s="7">
        <f>AZ3/BC3</f>
        <v>10.25</v>
      </c>
      <c r="BE3" s="2"/>
      <c r="BF3" s="2"/>
      <c r="BG3" s="2"/>
      <c r="BH3" s="3"/>
      <c r="BI3" s="2">
        <v>2</v>
      </c>
      <c r="BJ3" s="7"/>
      <c r="BK3" s="2"/>
      <c r="BL3" s="19">
        <v>7.1</v>
      </c>
      <c r="BM3" s="19">
        <v>6.4</v>
      </c>
    </row>
    <row r="4" spans="1:65" x14ac:dyDescent="0.25">
      <c r="A4" s="22"/>
      <c r="B4" s="2">
        <v>2</v>
      </c>
      <c r="C4" s="2">
        <v>3</v>
      </c>
      <c r="D4" s="2">
        <v>4635</v>
      </c>
      <c r="E4" s="2">
        <v>3573</v>
      </c>
      <c r="F4" s="3">
        <f t="shared" ref="F4:F12" si="0">E4/D4</f>
        <v>0.77087378640776694</v>
      </c>
      <c r="G4" s="2">
        <v>40</v>
      </c>
      <c r="H4" s="7">
        <f t="shared" ref="H4:H12" si="1">D4/G4</f>
        <v>115.875</v>
      </c>
      <c r="I4" s="2">
        <v>4</v>
      </c>
      <c r="J4" s="2">
        <v>18045</v>
      </c>
      <c r="K4" s="2">
        <v>15415</v>
      </c>
      <c r="L4" s="3">
        <f t="shared" ref="L4:L12" si="2">K4/J4</f>
        <v>0.85425325574951505</v>
      </c>
      <c r="M4" s="2">
        <v>40</v>
      </c>
      <c r="N4" s="7">
        <f t="shared" ref="N4:N12" si="3">J4/M4</f>
        <v>451.125</v>
      </c>
      <c r="O4" s="2">
        <v>3</v>
      </c>
      <c r="P4" s="2">
        <v>15321</v>
      </c>
      <c r="Q4" s="2">
        <v>13129</v>
      </c>
      <c r="R4" s="3">
        <f t="shared" ref="R4:R12" si="4">Q4/P4</f>
        <v>0.85692839892957384</v>
      </c>
      <c r="S4" s="2">
        <v>40</v>
      </c>
      <c r="T4" s="7">
        <f t="shared" ref="T4:T12" si="5">P4/S4</f>
        <v>383.02499999999998</v>
      </c>
      <c r="U4" s="2">
        <v>3</v>
      </c>
      <c r="V4" s="2">
        <v>10060</v>
      </c>
      <c r="W4" s="2">
        <v>7892</v>
      </c>
      <c r="X4" s="3">
        <f t="shared" ref="X4:X12" si="6">W4/V4</f>
        <v>0.78449304174950296</v>
      </c>
      <c r="Y4" s="2">
        <v>30</v>
      </c>
      <c r="Z4" s="7">
        <f t="shared" ref="Z4:Z12" si="7">V4/Y4</f>
        <v>335.33333333333331</v>
      </c>
      <c r="AA4" s="2">
        <v>3</v>
      </c>
      <c r="AB4" s="2">
        <v>8816</v>
      </c>
      <c r="AC4" s="2">
        <v>4221</v>
      </c>
      <c r="AD4" s="3">
        <f t="shared" ref="AD4:AD12" si="8">AC4/AB4</f>
        <v>0.47878856624319421</v>
      </c>
      <c r="AE4" s="2">
        <v>27</v>
      </c>
      <c r="AF4" s="7">
        <f t="shared" ref="AF4:AF12" si="9">AB4/AE4</f>
        <v>326.51851851851853</v>
      </c>
      <c r="AG4" s="2">
        <v>4</v>
      </c>
      <c r="AH4" s="2">
        <v>6565</v>
      </c>
      <c r="AI4" s="2">
        <v>1696</v>
      </c>
      <c r="AJ4" s="3">
        <f t="shared" ref="AJ4:AJ12" si="10">AI4/AH4</f>
        <v>0.25833968012185832</v>
      </c>
      <c r="AK4" s="2">
        <v>23</v>
      </c>
      <c r="AL4" s="7">
        <f t="shared" ref="AL4:AL12" si="11">AH4/AK4</f>
        <v>285.43478260869563</v>
      </c>
      <c r="AM4" s="2">
        <v>3</v>
      </c>
      <c r="AN4" s="2">
        <v>1689</v>
      </c>
      <c r="AO4" s="2">
        <v>863</v>
      </c>
      <c r="AP4" s="3">
        <f t="shared" ref="AP4:AP12" si="12">AO4/AN4</f>
        <v>0.51095322676139732</v>
      </c>
      <c r="AQ4" s="2">
        <v>14</v>
      </c>
      <c r="AR4" s="7">
        <f t="shared" ref="AR4:AR12" si="13">AN4/AQ4</f>
        <v>120.64285714285714</v>
      </c>
      <c r="AS4" s="2">
        <v>4</v>
      </c>
      <c r="AT4" s="2"/>
      <c r="AU4" s="2"/>
      <c r="AV4" s="3"/>
      <c r="AW4" s="2">
        <v>14</v>
      </c>
      <c r="AX4" s="7"/>
      <c r="AY4" s="2"/>
      <c r="AZ4" s="2"/>
      <c r="BA4" s="2"/>
      <c r="BB4" s="3"/>
      <c r="BC4" s="2">
        <v>9</v>
      </c>
      <c r="BD4" s="7"/>
      <c r="BE4" s="2"/>
      <c r="BF4" s="2"/>
      <c r="BG4" s="2"/>
      <c r="BH4" s="3"/>
      <c r="BI4" s="2">
        <v>3</v>
      </c>
      <c r="BJ4" s="7"/>
      <c r="BK4" s="2"/>
      <c r="BL4" s="19">
        <v>7.125</v>
      </c>
      <c r="BM4" s="19">
        <v>6.0750000000000002</v>
      </c>
    </row>
    <row r="5" spans="1:65" x14ac:dyDescent="0.25">
      <c r="A5" s="22"/>
      <c r="B5" s="2">
        <v>3</v>
      </c>
      <c r="C5" s="2">
        <v>2</v>
      </c>
      <c r="D5" s="2">
        <v>3943</v>
      </c>
      <c r="E5" s="2">
        <v>3361</v>
      </c>
      <c r="F5" s="3">
        <f t="shared" si="0"/>
        <v>0.85239665229520667</v>
      </c>
      <c r="G5" s="2">
        <v>40</v>
      </c>
      <c r="H5" s="7">
        <f t="shared" si="1"/>
        <v>98.575000000000003</v>
      </c>
      <c r="I5" s="2">
        <v>3</v>
      </c>
      <c r="J5" s="2">
        <v>21671</v>
      </c>
      <c r="K5" s="2">
        <v>19670</v>
      </c>
      <c r="L5" s="3">
        <f t="shared" si="2"/>
        <v>0.90766462092196942</v>
      </c>
      <c r="M5" s="2">
        <v>40</v>
      </c>
      <c r="N5" s="7">
        <f t="shared" si="3"/>
        <v>541.77499999999998</v>
      </c>
      <c r="O5" s="2">
        <v>4</v>
      </c>
      <c r="P5" s="2">
        <v>13256</v>
      </c>
      <c r="Q5" s="2">
        <v>11622</v>
      </c>
      <c r="R5" s="3">
        <f t="shared" si="4"/>
        <v>0.87673506336753171</v>
      </c>
      <c r="S5" s="2">
        <v>40</v>
      </c>
      <c r="T5" s="7">
        <f t="shared" si="5"/>
        <v>331.4</v>
      </c>
      <c r="U5" s="2">
        <v>3</v>
      </c>
      <c r="V5" s="2">
        <v>11505</v>
      </c>
      <c r="W5" s="2">
        <v>9215</v>
      </c>
      <c r="X5" s="3">
        <f t="shared" si="6"/>
        <v>0.80095610604085177</v>
      </c>
      <c r="Y5" s="2">
        <v>34</v>
      </c>
      <c r="Z5" s="7">
        <f t="shared" si="7"/>
        <v>338.38235294117646</v>
      </c>
      <c r="AA5" s="2">
        <v>4</v>
      </c>
      <c r="AB5" s="2">
        <v>9729</v>
      </c>
      <c r="AC5" s="2">
        <v>5190</v>
      </c>
      <c r="AD5" s="3">
        <f t="shared" si="8"/>
        <v>0.53345667591736046</v>
      </c>
      <c r="AE5" s="2">
        <v>30</v>
      </c>
      <c r="AF5" s="7">
        <f t="shared" si="9"/>
        <v>324.3</v>
      </c>
      <c r="AG5" s="2">
        <v>4</v>
      </c>
      <c r="AH5" s="2">
        <v>7086</v>
      </c>
      <c r="AI5" s="2">
        <v>2328</v>
      </c>
      <c r="AJ5" s="3">
        <f t="shared" si="10"/>
        <v>0.3285351397121084</v>
      </c>
      <c r="AK5" s="2">
        <v>27</v>
      </c>
      <c r="AL5" s="7">
        <f t="shared" si="11"/>
        <v>262.44444444444446</v>
      </c>
      <c r="AM5" s="2">
        <v>4</v>
      </c>
      <c r="AN5" s="2">
        <v>3897</v>
      </c>
      <c r="AO5" s="2">
        <v>1204</v>
      </c>
      <c r="AP5" s="3">
        <f t="shared" si="12"/>
        <v>0.30895560687708495</v>
      </c>
      <c r="AQ5" s="2">
        <v>27</v>
      </c>
      <c r="AR5" s="7">
        <f t="shared" si="13"/>
        <v>144.33333333333334</v>
      </c>
      <c r="AS5" s="2">
        <v>3</v>
      </c>
      <c r="AT5" s="2">
        <v>220</v>
      </c>
      <c r="AU5" s="2">
        <v>37</v>
      </c>
      <c r="AV5" s="3">
        <f t="shared" ref="AV5:AV11" si="14">AU5/AT5</f>
        <v>0.16818181818181818</v>
      </c>
      <c r="AW5" s="2">
        <v>20</v>
      </c>
      <c r="AX5" s="7">
        <f t="shared" ref="AX5:AX11" si="15">AT5/AW5</f>
        <v>11</v>
      </c>
      <c r="AY5" s="2">
        <v>3</v>
      </c>
      <c r="AZ5" s="2">
        <v>58</v>
      </c>
      <c r="BA5" s="2">
        <v>0</v>
      </c>
      <c r="BB5" s="3">
        <f t="shared" ref="BB5:BB11" si="16">BA5/AZ5</f>
        <v>0</v>
      </c>
      <c r="BC5" s="2">
        <v>12</v>
      </c>
      <c r="BD5" s="7">
        <f t="shared" ref="BD5:BD11" si="17">AZ5/BC5</f>
        <v>4.833333333333333</v>
      </c>
      <c r="BE5" s="2"/>
      <c r="BF5" s="2"/>
      <c r="BG5" s="2"/>
      <c r="BH5" s="3"/>
      <c r="BI5" s="2">
        <v>2</v>
      </c>
      <c r="BJ5" s="7"/>
      <c r="BK5" s="2"/>
      <c r="BL5" s="19">
        <v>6.6749999999999998</v>
      </c>
      <c r="BM5" s="19">
        <v>7.125</v>
      </c>
    </row>
    <row r="6" spans="1:65" x14ac:dyDescent="0.25">
      <c r="A6" s="22">
        <v>2</v>
      </c>
      <c r="B6" s="2">
        <v>1</v>
      </c>
      <c r="C6" s="2">
        <v>3</v>
      </c>
      <c r="D6" s="2">
        <v>5283</v>
      </c>
      <c r="E6" s="2">
        <v>4256</v>
      </c>
      <c r="F6" s="3">
        <f t="shared" si="0"/>
        <v>0.80560287715313272</v>
      </c>
      <c r="G6" s="2">
        <v>40</v>
      </c>
      <c r="H6" s="7">
        <f t="shared" si="1"/>
        <v>132.07499999999999</v>
      </c>
      <c r="I6" s="2">
        <v>4</v>
      </c>
      <c r="J6" s="2">
        <v>19610</v>
      </c>
      <c r="K6" s="2">
        <v>17036</v>
      </c>
      <c r="L6" s="3">
        <f t="shared" si="2"/>
        <v>0.86874043855175931</v>
      </c>
      <c r="M6" s="2">
        <v>40</v>
      </c>
      <c r="N6" s="7">
        <f t="shared" si="3"/>
        <v>490.25</v>
      </c>
      <c r="O6" s="2">
        <v>3</v>
      </c>
      <c r="P6" s="2">
        <v>12999</v>
      </c>
      <c r="Q6" s="2">
        <v>10002</v>
      </c>
      <c r="R6" s="3">
        <f t="shared" si="4"/>
        <v>0.76944380336948992</v>
      </c>
      <c r="S6" s="2">
        <v>39</v>
      </c>
      <c r="T6" s="7">
        <f t="shared" si="5"/>
        <v>333.30769230769232</v>
      </c>
      <c r="U6" s="2">
        <v>4</v>
      </c>
      <c r="V6" s="2">
        <v>9764</v>
      </c>
      <c r="W6" s="2">
        <v>7513</v>
      </c>
      <c r="X6" s="3">
        <f t="shared" si="6"/>
        <v>0.76945923801720606</v>
      </c>
      <c r="Y6" s="2">
        <v>32</v>
      </c>
      <c r="Z6" s="7">
        <f t="shared" si="7"/>
        <v>305.125</v>
      </c>
      <c r="AA6" s="2">
        <v>3</v>
      </c>
      <c r="AB6" s="2">
        <v>10380</v>
      </c>
      <c r="AC6" s="2">
        <v>5046</v>
      </c>
      <c r="AD6" s="3">
        <f t="shared" si="8"/>
        <v>0.48612716763005781</v>
      </c>
      <c r="AE6" s="2">
        <v>28</v>
      </c>
      <c r="AF6" s="7">
        <f t="shared" si="9"/>
        <v>370.71428571428572</v>
      </c>
      <c r="AG6" s="2">
        <v>3</v>
      </c>
      <c r="AH6" s="2">
        <v>7148</v>
      </c>
      <c r="AI6" s="2">
        <v>1311</v>
      </c>
      <c r="AJ6" s="3">
        <f t="shared" si="10"/>
        <v>0.18340794627867935</v>
      </c>
      <c r="AK6" s="2">
        <v>24</v>
      </c>
      <c r="AL6" s="7">
        <f t="shared" si="11"/>
        <v>297.83333333333331</v>
      </c>
      <c r="AM6" s="2">
        <v>3</v>
      </c>
      <c r="AN6" s="2">
        <v>2944</v>
      </c>
      <c r="AO6" s="2">
        <v>751</v>
      </c>
      <c r="AP6" s="3">
        <f t="shared" si="12"/>
        <v>0.25509510869565216</v>
      </c>
      <c r="AQ6" s="2">
        <v>24</v>
      </c>
      <c r="AR6" s="7">
        <f t="shared" si="13"/>
        <v>122.66666666666667</v>
      </c>
      <c r="AS6" s="2">
        <v>3</v>
      </c>
      <c r="AT6" s="2"/>
      <c r="AU6" s="2"/>
      <c r="AV6" s="3"/>
      <c r="AW6" s="2">
        <v>14</v>
      </c>
      <c r="AX6" s="7"/>
      <c r="AY6" s="2"/>
      <c r="AZ6" s="2"/>
      <c r="BA6" s="2"/>
      <c r="BB6" s="3"/>
      <c r="BC6" s="2">
        <v>10</v>
      </c>
      <c r="BD6" s="7"/>
      <c r="BE6" s="2"/>
      <c r="BF6" s="2"/>
      <c r="BG6" s="2"/>
      <c r="BH6" s="3"/>
      <c r="BI6" s="2">
        <v>3</v>
      </c>
      <c r="BJ6" s="7"/>
      <c r="BK6" s="2"/>
      <c r="BL6" s="19">
        <v>7.4</v>
      </c>
      <c r="BM6" s="19">
        <v>6.4249999999999998</v>
      </c>
    </row>
    <row r="7" spans="1:65" x14ac:dyDescent="0.25">
      <c r="A7" s="22"/>
      <c r="B7" s="2">
        <v>2</v>
      </c>
      <c r="C7" s="2">
        <v>2</v>
      </c>
      <c r="D7" s="2">
        <v>5163</v>
      </c>
      <c r="E7" s="2">
        <v>4566</v>
      </c>
      <c r="F7" s="3">
        <f t="shared" si="0"/>
        <v>0.88436955258570593</v>
      </c>
      <c r="G7" s="2">
        <v>40</v>
      </c>
      <c r="H7" s="7">
        <f t="shared" si="1"/>
        <v>129.07499999999999</v>
      </c>
      <c r="I7" s="2">
        <v>4</v>
      </c>
      <c r="J7" s="2">
        <v>21773</v>
      </c>
      <c r="K7" s="2">
        <v>19711</v>
      </c>
      <c r="L7" s="3">
        <f t="shared" si="2"/>
        <v>0.90529554953382629</v>
      </c>
      <c r="M7" s="2">
        <v>40</v>
      </c>
      <c r="N7" s="7">
        <f t="shared" si="3"/>
        <v>544.32500000000005</v>
      </c>
      <c r="O7" s="2">
        <v>4</v>
      </c>
      <c r="P7" s="2">
        <v>13071</v>
      </c>
      <c r="Q7" s="2">
        <v>11071</v>
      </c>
      <c r="R7" s="3">
        <f t="shared" si="4"/>
        <v>0.84698951878203654</v>
      </c>
      <c r="S7" s="2">
        <v>40</v>
      </c>
      <c r="T7" s="7">
        <f t="shared" si="5"/>
        <v>326.77499999999998</v>
      </c>
      <c r="U7" s="2">
        <v>4</v>
      </c>
      <c r="V7" s="2">
        <v>7863</v>
      </c>
      <c r="W7" s="2">
        <v>5709</v>
      </c>
      <c r="X7" s="3">
        <f t="shared" si="6"/>
        <v>0.72605875619992366</v>
      </c>
      <c r="Y7" s="2">
        <v>30</v>
      </c>
      <c r="Z7" s="7">
        <f t="shared" si="7"/>
        <v>262.10000000000002</v>
      </c>
      <c r="AA7" s="2">
        <v>4</v>
      </c>
      <c r="AB7" s="2">
        <v>7683</v>
      </c>
      <c r="AC7" s="2">
        <v>4024</v>
      </c>
      <c r="AD7" s="3">
        <f t="shared" si="8"/>
        <v>0.52375374202785374</v>
      </c>
      <c r="AE7" s="2">
        <v>29</v>
      </c>
      <c r="AF7" s="7">
        <f t="shared" si="9"/>
        <v>264.93103448275861</v>
      </c>
      <c r="AG7" s="2">
        <v>3</v>
      </c>
      <c r="AH7" s="2">
        <v>6730</v>
      </c>
      <c r="AI7" s="2">
        <v>1645</v>
      </c>
      <c r="AJ7" s="3">
        <f t="shared" si="10"/>
        <v>0.24442793462109955</v>
      </c>
      <c r="AK7" s="2">
        <v>25</v>
      </c>
      <c r="AL7" s="7">
        <f t="shared" si="11"/>
        <v>269.2</v>
      </c>
      <c r="AM7" s="2">
        <v>4</v>
      </c>
      <c r="AN7" s="2">
        <v>2646</v>
      </c>
      <c r="AO7" s="2">
        <v>593</v>
      </c>
      <c r="AP7" s="3">
        <f t="shared" si="12"/>
        <v>0.22411186696900984</v>
      </c>
      <c r="AQ7" s="2">
        <v>17</v>
      </c>
      <c r="AR7" s="7">
        <f t="shared" si="13"/>
        <v>155.64705882352942</v>
      </c>
      <c r="AS7" s="2">
        <v>4</v>
      </c>
      <c r="AT7" s="2">
        <v>168</v>
      </c>
      <c r="AU7" s="2">
        <v>32</v>
      </c>
      <c r="AV7" s="3">
        <f t="shared" si="14"/>
        <v>0.19047619047619047</v>
      </c>
      <c r="AW7" s="2">
        <v>11</v>
      </c>
      <c r="AX7" s="7">
        <f t="shared" si="15"/>
        <v>15.272727272727273</v>
      </c>
      <c r="AY7" s="2">
        <v>3</v>
      </c>
      <c r="AZ7" s="2">
        <v>74</v>
      </c>
      <c r="BA7" s="2">
        <v>0</v>
      </c>
      <c r="BB7" s="3">
        <f t="shared" si="16"/>
        <v>0</v>
      </c>
      <c r="BC7" s="2">
        <v>8</v>
      </c>
      <c r="BD7" s="7">
        <f t="shared" si="17"/>
        <v>9.25</v>
      </c>
      <c r="BE7" s="2"/>
      <c r="BF7" s="2"/>
      <c r="BG7" s="2"/>
      <c r="BH7" s="3"/>
      <c r="BI7" s="2">
        <v>3</v>
      </c>
      <c r="BJ7" s="7"/>
      <c r="BK7" s="2"/>
      <c r="BL7" s="19">
        <v>6.7249999999999996</v>
      </c>
      <c r="BM7" s="19">
        <v>6.15</v>
      </c>
    </row>
    <row r="8" spans="1:65" x14ac:dyDescent="0.25">
      <c r="A8" s="22"/>
      <c r="B8" s="2">
        <v>3</v>
      </c>
      <c r="C8" s="2">
        <v>2</v>
      </c>
      <c r="D8" s="2">
        <v>5408</v>
      </c>
      <c r="E8" s="2">
        <v>3896</v>
      </c>
      <c r="F8" s="3">
        <f t="shared" si="0"/>
        <v>0.72041420118343191</v>
      </c>
      <c r="G8" s="2">
        <v>40</v>
      </c>
      <c r="H8" s="7">
        <f t="shared" si="1"/>
        <v>135.19999999999999</v>
      </c>
      <c r="I8" s="2">
        <v>3</v>
      </c>
      <c r="J8" s="2">
        <v>17179</v>
      </c>
      <c r="K8" s="2">
        <v>15891</v>
      </c>
      <c r="L8" s="3">
        <f t="shared" si="2"/>
        <v>0.92502473950753827</v>
      </c>
      <c r="M8" s="2">
        <v>40</v>
      </c>
      <c r="N8" s="7">
        <f t="shared" si="3"/>
        <v>429.47500000000002</v>
      </c>
      <c r="O8" s="2">
        <v>4</v>
      </c>
      <c r="P8" s="2">
        <v>15086</v>
      </c>
      <c r="Q8" s="2">
        <v>12661</v>
      </c>
      <c r="R8" s="3">
        <f t="shared" si="4"/>
        <v>0.83925493835344023</v>
      </c>
      <c r="S8" s="2">
        <v>38</v>
      </c>
      <c r="T8" s="7">
        <f t="shared" si="5"/>
        <v>397</v>
      </c>
      <c r="U8" s="2">
        <v>4</v>
      </c>
      <c r="V8" s="2">
        <v>8596</v>
      </c>
      <c r="W8" s="2">
        <v>7062</v>
      </c>
      <c r="X8" s="3">
        <f t="shared" si="6"/>
        <v>0.82154490460679386</v>
      </c>
      <c r="Y8" s="2">
        <v>33</v>
      </c>
      <c r="Z8" s="7">
        <f t="shared" si="7"/>
        <v>260.4848484848485</v>
      </c>
      <c r="AA8" s="2">
        <v>3</v>
      </c>
      <c r="AB8" s="2">
        <v>7338</v>
      </c>
      <c r="AC8" s="2">
        <v>4569</v>
      </c>
      <c r="AD8" s="3">
        <f t="shared" si="8"/>
        <v>0.62264922322158622</v>
      </c>
      <c r="AE8" s="2">
        <v>31</v>
      </c>
      <c r="AF8" s="7">
        <f t="shared" si="9"/>
        <v>236.70967741935485</v>
      </c>
      <c r="AG8" s="2">
        <v>4</v>
      </c>
      <c r="AH8" s="2">
        <v>5100</v>
      </c>
      <c r="AI8" s="2">
        <v>2336</v>
      </c>
      <c r="AJ8" s="3">
        <f t="shared" si="10"/>
        <v>0.45803921568627454</v>
      </c>
      <c r="AK8" s="2">
        <v>21</v>
      </c>
      <c r="AL8" s="7">
        <f t="shared" si="11"/>
        <v>242.85714285714286</v>
      </c>
      <c r="AM8" s="2">
        <v>3</v>
      </c>
      <c r="AN8" s="2">
        <v>3051</v>
      </c>
      <c r="AO8" s="2">
        <v>1207</v>
      </c>
      <c r="AP8" s="3">
        <f t="shared" si="12"/>
        <v>0.39560799737790886</v>
      </c>
      <c r="AQ8" s="2">
        <v>21</v>
      </c>
      <c r="AR8" s="7">
        <f t="shared" si="13"/>
        <v>145.28571428571428</v>
      </c>
      <c r="AS8" s="2">
        <v>4</v>
      </c>
      <c r="AT8" s="2">
        <v>120</v>
      </c>
      <c r="AU8" s="2">
        <v>11</v>
      </c>
      <c r="AV8" s="3">
        <f t="shared" si="14"/>
        <v>9.166666666666666E-2</v>
      </c>
      <c r="AW8" s="2">
        <v>12</v>
      </c>
      <c r="AX8" s="7">
        <f t="shared" si="15"/>
        <v>10</v>
      </c>
      <c r="AY8" s="2">
        <v>3</v>
      </c>
      <c r="AZ8" s="2">
        <v>56</v>
      </c>
      <c r="BA8" s="2">
        <v>0</v>
      </c>
      <c r="BB8" s="3">
        <f t="shared" si="16"/>
        <v>0</v>
      </c>
      <c r="BC8" s="2">
        <v>7</v>
      </c>
      <c r="BD8" s="7">
        <f t="shared" si="17"/>
        <v>8</v>
      </c>
      <c r="BE8" s="2"/>
      <c r="BF8" s="2"/>
      <c r="BG8" s="2"/>
      <c r="BH8" s="3"/>
      <c r="BI8" s="2">
        <v>2</v>
      </c>
      <c r="BJ8" s="7"/>
      <c r="BK8" s="2"/>
      <c r="BL8" s="19">
        <v>6.5</v>
      </c>
      <c r="BM8" s="19">
        <v>6.2750000000000004</v>
      </c>
    </row>
    <row r="9" spans="1:65" x14ac:dyDescent="0.25">
      <c r="A9" s="22">
        <v>3</v>
      </c>
      <c r="B9" s="2">
        <v>1</v>
      </c>
      <c r="C9" s="2">
        <v>3</v>
      </c>
      <c r="D9" s="2">
        <v>4992</v>
      </c>
      <c r="E9" s="2">
        <v>3785</v>
      </c>
      <c r="F9" s="3">
        <f t="shared" si="0"/>
        <v>0.75821314102564108</v>
      </c>
      <c r="G9" s="2">
        <v>40</v>
      </c>
      <c r="H9" s="7">
        <f t="shared" si="1"/>
        <v>124.8</v>
      </c>
      <c r="I9" s="2">
        <v>3</v>
      </c>
      <c r="J9" s="2">
        <v>25791</v>
      </c>
      <c r="K9" s="2">
        <v>21099</v>
      </c>
      <c r="L9" s="3">
        <f t="shared" si="2"/>
        <v>0.81807607304873797</v>
      </c>
      <c r="M9" s="2">
        <v>40</v>
      </c>
      <c r="N9" s="7">
        <f t="shared" si="3"/>
        <v>644.77499999999998</v>
      </c>
      <c r="O9" s="2">
        <v>3</v>
      </c>
      <c r="P9" s="2">
        <v>16286</v>
      </c>
      <c r="Q9" s="2">
        <v>14656</v>
      </c>
      <c r="R9" s="3">
        <f t="shared" si="4"/>
        <v>0.89991403659584923</v>
      </c>
      <c r="S9" s="2">
        <v>38</v>
      </c>
      <c r="T9" s="7">
        <f t="shared" si="5"/>
        <v>428.57894736842104</v>
      </c>
      <c r="U9" s="2">
        <v>3</v>
      </c>
      <c r="V9" s="2">
        <v>9950</v>
      </c>
      <c r="W9" s="2">
        <v>7737</v>
      </c>
      <c r="X9" s="3">
        <f t="shared" si="6"/>
        <v>0.77758793969849249</v>
      </c>
      <c r="Y9" s="2">
        <v>34</v>
      </c>
      <c r="Z9" s="7">
        <f t="shared" si="7"/>
        <v>292.64705882352939</v>
      </c>
      <c r="AA9" s="2">
        <v>3</v>
      </c>
      <c r="AB9" s="2">
        <v>8223</v>
      </c>
      <c r="AC9" s="2">
        <v>5808</v>
      </c>
      <c r="AD9" s="3">
        <f t="shared" si="8"/>
        <v>0.70631156512221815</v>
      </c>
      <c r="AE9" s="2">
        <v>30</v>
      </c>
      <c r="AF9" s="7">
        <f t="shared" si="9"/>
        <v>274.10000000000002</v>
      </c>
      <c r="AG9" s="2">
        <v>4</v>
      </c>
      <c r="AH9" s="2">
        <v>6903</v>
      </c>
      <c r="AI9" s="2">
        <v>1268</v>
      </c>
      <c r="AJ9" s="3">
        <f t="shared" si="10"/>
        <v>0.18368825148486165</v>
      </c>
      <c r="AK9" s="2">
        <v>21</v>
      </c>
      <c r="AL9" s="7">
        <f t="shared" si="11"/>
        <v>328.71428571428572</v>
      </c>
      <c r="AM9" s="2">
        <v>3</v>
      </c>
      <c r="AN9" s="2">
        <v>3779</v>
      </c>
      <c r="AO9" s="2">
        <v>575</v>
      </c>
      <c r="AP9" s="3">
        <f t="shared" si="12"/>
        <v>0.1521566551997883</v>
      </c>
      <c r="AQ9" s="2">
        <v>21</v>
      </c>
      <c r="AR9" s="7">
        <f t="shared" si="13"/>
        <v>179.95238095238096</v>
      </c>
      <c r="AS9" s="2">
        <v>3</v>
      </c>
      <c r="AT9" s="2"/>
      <c r="AU9" s="2"/>
      <c r="AV9" s="3"/>
      <c r="AW9" s="2">
        <v>21</v>
      </c>
      <c r="AX9" s="7"/>
      <c r="AY9" s="2"/>
      <c r="AZ9" s="2"/>
      <c r="BA9" s="2"/>
      <c r="BB9" s="3"/>
      <c r="BC9" s="2">
        <v>11</v>
      </c>
      <c r="BD9" s="7"/>
      <c r="BE9" s="2"/>
      <c r="BF9" s="2"/>
      <c r="BG9" s="2"/>
      <c r="BH9" s="3"/>
      <c r="BI9" s="2">
        <v>4</v>
      </c>
      <c r="BJ9" s="7"/>
      <c r="BK9" s="2"/>
      <c r="BL9" s="19">
        <v>6.9749999999999996</v>
      </c>
      <c r="BM9" s="19">
        <v>6.9</v>
      </c>
    </row>
    <row r="10" spans="1:65" x14ac:dyDescent="0.25">
      <c r="A10" s="22"/>
      <c r="B10" s="2">
        <v>2</v>
      </c>
      <c r="C10" s="2">
        <v>2</v>
      </c>
      <c r="D10" s="2">
        <v>6073</v>
      </c>
      <c r="E10" s="2">
        <v>3637</v>
      </c>
      <c r="F10" s="3">
        <f t="shared" si="0"/>
        <v>0.59888028980734398</v>
      </c>
      <c r="G10" s="2">
        <v>40</v>
      </c>
      <c r="H10" s="7">
        <f t="shared" si="1"/>
        <v>151.82499999999999</v>
      </c>
      <c r="I10" s="2">
        <v>3</v>
      </c>
      <c r="J10" s="2">
        <v>19481</v>
      </c>
      <c r="K10" s="2">
        <v>15521</v>
      </c>
      <c r="L10" s="3">
        <f t="shared" si="2"/>
        <v>0.79672501411631846</v>
      </c>
      <c r="M10" s="2">
        <v>40</v>
      </c>
      <c r="N10" s="7">
        <f t="shared" si="3"/>
        <v>487.02499999999998</v>
      </c>
      <c r="O10" s="2">
        <v>4</v>
      </c>
      <c r="P10" s="2">
        <v>17415</v>
      </c>
      <c r="Q10" s="2">
        <v>14791</v>
      </c>
      <c r="R10" s="3">
        <f t="shared" si="4"/>
        <v>0.84932529428653458</v>
      </c>
      <c r="S10" s="2">
        <v>40</v>
      </c>
      <c r="T10" s="7">
        <f t="shared" si="5"/>
        <v>435.375</v>
      </c>
      <c r="U10" s="2">
        <v>3</v>
      </c>
      <c r="V10" s="2">
        <v>11556</v>
      </c>
      <c r="W10" s="2">
        <v>8346</v>
      </c>
      <c r="X10" s="3">
        <f t="shared" si="6"/>
        <v>0.72222222222222221</v>
      </c>
      <c r="Y10" s="2">
        <v>31</v>
      </c>
      <c r="Z10" s="7">
        <f t="shared" si="7"/>
        <v>372.77419354838707</v>
      </c>
      <c r="AA10" s="2">
        <v>4</v>
      </c>
      <c r="AB10" s="2">
        <v>8160</v>
      </c>
      <c r="AC10" s="2">
        <v>5142</v>
      </c>
      <c r="AD10" s="3">
        <f t="shared" si="8"/>
        <v>0.63014705882352939</v>
      </c>
      <c r="AE10" s="2">
        <v>29</v>
      </c>
      <c r="AF10" s="7">
        <f t="shared" si="9"/>
        <v>281.37931034482756</v>
      </c>
      <c r="AG10" s="2">
        <v>3</v>
      </c>
      <c r="AH10" s="2">
        <v>5225</v>
      </c>
      <c r="AI10" s="2">
        <v>1988</v>
      </c>
      <c r="AJ10" s="3">
        <f t="shared" si="10"/>
        <v>0.38047846889952153</v>
      </c>
      <c r="AK10" s="2">
        <v>20</v>
      </c>
      <c r="AL10" s="7">
        <f t="shared" si="11"/>
        <v>261.25</v>
      </c>
      <c r="AM10" s="2">
        <v>3</v>
      </c>
      <c r="AN10" s="2">
        <v>2137</v>
      </c>
      <c r="AO10" s="2">
        <v>951</v>
      </c>
      <c r="AP10" s="3">
        <f t="shared" si="12"/>
        <v>0.44501637810014039</v>
      </c>
      <c r="AQ10" s="2">
        <v>20</v>
      </c>
      <c r="AR10" s="7">
        <f t="shared" si="13"/>
        <v>106.85</v>
      </c>
      <c r="AS10" s="2">
        <v>4</v>
      </c>
      <c r="AT10" s="2"/>
      <c r="AU10" s="2"/>
      <c r="AV10" s="3"/>
      <c r="AW10" s="2">
        <v>20</v>
      </c>
      <c r="AX10" s="7"/>
      <c r="AY10" s="2"/>
      <c r="AZ10" s="2"/>
      <c r="BA10" s="2"/>
      <c r="BB10" s="3"/>
      <c r="BC10" s="2">
        <v>10</v>
      </c>
      <c r="BD10" s="7"/>
      <c r="BE10" s="2"/>
      <c r="BF10" s="2"/>
      <c r="BG10" s="2"/>
      <c r="BH10" s="3"/>
      <c r="BI10" s="2">
        <v>4</v>
      </c>
      <c r="BJ10" s="7"/>
      <c r="BK10" s="2"/>
      <c r="BL10" s="19">
        <v>6.8</v>
      </c>
      <c r="BM10" s="19">
        <v>6.45</v>
      </c>
    </row>
    <row r="11" spans="1:65" x14ac:dyDescent="0.25">
      <c r="A11" s="22"/>
      <c r="B11" s="2">
        <v>3</v>
      </c>
      <c r="C11" s="2">
        <v>3</v>
      </c>
      <c r="D11" s="2">
        <v>3558</v>
      </c>
      <c r="E11" s="2">
        <v>2258</v>
      </c>
      <c r="F11" s="3">
        <f t="shared" si="0"/>
        <v>0.63462619449128721</v>
      </c>
      <c r="G11" s="2">
        <v>40</v>
      </c>
      <c r="H11" s="7">
        <f t="shared" si="1"/>
        <v>88.95</v>
      </c>
      <c r="I11" s="2">
        <v>3</v>
      </c>
      <c r="J11" s="2">
        <v>21258</v>
      </c>
      <c r="K11" s="2">
        <v>18137</v>
      </c>
      <c r="L11" s="3">
        <f t="shared" si="2"/>
        <v>0.85318468341330322</v>
      </c>
      <c r="M11" s="2">
        <v>40</v>
      </c>
      <c r="N11" s="7">
        <f t="shared" si="3"/>
        <v>531.45000000000005</v>
      </c>
      <c r="O11" s="2">
        <v>4</v>
      </c>
      <c r="P11" s="2">
        <v>13591</v>
      </c>
      <c r="Q11" s="2">
        <v>12284</v>
      </c>
      <c r="R11" s="3">
        <f t="shared" si="4"/>
        <v>0.9038334191744537</v>
      </c>
      <c r="S11" s="2">
        <v>39</v>
      </c>
      <c r="T11" s="7">
        <f t="shared" si="5"/>
        <v>348.4871794871795</v>
      </c>
      <c r="U11" s="2">
        <v>3</v>
      </c>
      <c r="V11" s="2">
        <v>11713</v>
      </c>
      <c r="W11" s="2">
        <v>8530</v>
      </c>
      <c r="X11" s="3">
        <f t="shared" si="6"/>
        <v>0.7282506616579868</v>
      </c>
      <c r="Y11" s="2">
        <v>34</v>
      </c>
      <c r="Z11" s="7">
        <f t="shared" si="7"/>
        <v>344.5</v>
      </c>
      <c r="AA11" s="2">
        <v>4</v>
      </c>
      <c r="AB11" s="2">
        <v>11874</v>
      </c>
      <c r="AC11" s="2">
        <v>4110</v>
      </c>
      <c r="AD11" s="3">
        <f t="shared" si="8"/>
        <v>0.34613441131884792</v>
      </c>
      <c r="AE11" s="2">
        <v>31</v>
      </c>
      <c r="AF11" s="7">
        <f t="shared" si="9"/>
        <v>383.03225806451616</v>
      </c>
      <c r="AG11" s="2">
        <v>3</v>
      </c>
      <c r="AH11" s="2">
        <v>6138</v>
      </c>
      <c r="AI11" s="2">
        <v>2320</v>
      </c>
      <c r="AJ11" s="3">
        <f t="shared" si="10"/>
        <v>0.37797328119908763</v>
      </c>
      <c r="AK11" s="2">
        <v>20</v>
      </c>
      <c r="AL11" s="7">
        <f t="shared" si="11"/>
        <v>306.89999999999998</v>
      </c>
      <c r="AM11" s="2">
        <v>4</v>
      </c>
      <c r="AN11" s="2">
        <v>3186</v>
      </c>
      <c r="AO11" s="2">
        <v>1123</v>
      </c>
      <c r="AP11" s="3">
        <f t="shared" si="12"/>
        <v>0.35247959824231012</v>
      </c>
      <c r="AQ11" s="2">
        <v>20</v>
      </c>
      <c r="AR11" s="7">
        <f t="shared" si="13"/>
        <v>159.30000000000001</v>
      </c>
      <c r="AS11" s="2">
        <v>4</v>
      </c>
      <c r="AT11" s="2">
        <v>202</v>
      </c>
      <c r="AU11" s="2">
        <v>25</v>
      </c>
      <c r="AV11" s="3">
        <f t="shared" si="14"/>
        <v>0.12376237623762376</v>
      </c>
      <c r="AW11" s="2">
        <v>20</v>
      </c>
      <c r="AX11" s="7">
        <f t="shared" si="15"/>
        <v>10.1</v>
      </c>
      <c r="AY11" s="2">
        <v>4</v>
      </c>
      <c r="AZ11" s="2">
        <v>67</v>
      </c>
      <c r="BA11" s="2">
        <v>0</v>
      </c>
      <c r="BB11" s="3">
        <f t="shared" si="16"/>
        <v>0</v>
      </c>
      <c r="BC11" s="2">
        <v>8</v>
      </c>
      <c r="BD11" s="7">
        <f t="shared" si="17"/>
        <v>8.375</v>
      </c>
      <c r="BE11" s="2"/>
      <c r="BF11" s="2"/>
      <c r="BG11" s="2"/>
      <c r="BH11" s="3"/>
      <c r="BI11" s="2">
        <v>2</v>
      </c>
      <c r="BJ11" s="7"/>
      <c r="BK11" s="2"/>
      <c r="BL11" s="19">
        <v>6.35</v>
      </c>
      <c r="BM11" s="19">
        <v>6.4</v>
      </c>
    </row>
    <row r="12" spans="1:65" x14ac:dyDescent="0.25">
      <c r="A12" s="22"/>
      <c r="B12" s="2">
        <v>4</v>
      </c>
      <c r="C12" s="2">
        <v>3</v>
      </c>
      <c r="D12" s="2">
        <v>4238</v>
      </c>
      <c r="E12" s="2">
        <v>3320</v>
      </c>
      <c r="F12" s="3">
        <f t="shared" si="0"/>
        <v>0.78338839075035394</v>
      </c>
      <c r="G12" s="2">
        <v>40</v>
      </c>
      <c r="H12" s="7">
        <f t="shared" si="1"/>
        <v>105.95</v>
      </c>
      <c r="I12" s="2">
        <v>4</v>
      </c>
      <c r="J12" s="2">
        <v>19090</v>
      </c>
      <c r="K12" s="2">
        <v>17696</v>
      </c>
      <c r="L12" s="3">
        <f t="shared" si="2"/>
        <v>0.92697747511786277</v>
      </c>
      <c r="M12" s="2">
        <v>40</v>
      </c>
      <c r="N12" s="7">
        <f t="shared" si="3"/>
        <v>477.25</v>
      </c>
      <c r="O12" s="2">
        <v>3</v>
      </c>
      <c r="P12" s="2">
        <v>16777</v>
      </c>
      <c r="Q12" s="2">
        <v>12220</v>
      </c>
      <c r="R12" s="3">
        <f t="shared" si="4"/>
        <v>0.72837813673481555</v>
      </c>
      <c r="S12" s="2">
        <v>40</v>
      </c>
      <c r="T12" s="7">
        <f t="shared" si="5"/>
        <v>419.42500000000001</v>
      </c>
      <c r="U12" s="2">
        <v>3</v>
      </c>
      <c r="V12" s="2">
        <v>10336</v>
      </c>
      <c r="W12" s="2">
        <v>8221</v>
      </c>
      <c r="X12" s="3">
        <f t="shared" si="6"/>
        <v>0.79537538699690402</v>
      </c>
      <c r="Y12" s="2">
        <v>32</v>
      </c>
      <c r="Z12" s="7">
        <f t="shared" si="7"/>
        <v>323</v>
      </c>
      <c r="AA12" s="2">
        <v>4</v>
      </c>
      <c r="AB12" s="2">
        <v>9102</v>
      </c>
      <c r="AC12" s="2">
        <v>5841</v>
      </c>
      <c r="AD12" s="3">
        <f t="shared" si="8"/>
        <v>0.64172709294660513</v>
      </c>
      <c r="AE12" s="2">
        <v>30</v>
      </c>
      <c r="AF12" s="7">
        <f t="shared" si="9"/>
        <v>303.39999999999998</v>
      </c>
      <c r="AG12" s="2">
        <v>4</v>
      </c>
      <c r="AH12" s="2">
        <v>7373</v>
      </c>
      <c r="AI12" s="2">
        <v>2114</v>
      </c>
      <c r="AJ12" s="3">
        <f t="shared" si="10"/>
        <v>0.2867218228672182</v>
      </c>
      <c r="AK12" s="2">
        <v>24</v>
      </c>
      <c r="AL12" s="7">
        <f t="shared" si="11"/>
        <v>307.20833333333331</v>
      </c>
      <c r="AM12" s="2">
        <v>3</v>
      </c>
      <c r="AN12" s="2">
        <v>4546</v>
      </c>
      <c r="AO12" s="2">
        <v>1021</v>
      </c>
      <c r="AP12" s="3">
        <f t="shared" si="12"/>
        <v>0.22459304883413991</v>
      </c>
      <c r="AQ12" s="2">
        <v>24</v>
      </c>
      <c r="AR12" s="7">
        <f t="shared" si="13"/>
        <v>189.41666666666666</v>
      </c>
      <c r="AS12" s="2">
        <v>3</v>
      </c>
      <c r="AT12" s="2"/>
      <c r="AU12" s="2"/>
      <c r="AV12" s="3"/>
      <c r="AW12" s="2">
        <v>15</v>
      </c>
      <c r="AX12" s="7"/>
      <c r="AY12" s="2"/>
      <c r="AZ12" s="2"/>
      <c r="BA12" s="2"/>
      <c r="BB12" s="3"/>
      <c r="BC12" s="2">
        <v>9</v>
      </c>
      <c r="BD12" s="7"/>
      <c r="BE12" s="2"/>
      <c r="BF12" s="2"/>
      <c r="BG12" s="2"/>
      <c r="BH12" s="3"/>
      <c r="BI12" s="2">
        <v>3</v>
      </c>
      <c r="BJ12" s="7"/>
      <c r="BK12" s="2"/>
      <c r="BL12" s="19">
        <v>6.5250000000000004</v>
      </c>
      <c r="BM12" s="19">
        <v>6.5750000000000002</v>
      </c>
    </row>
  </sheetData>
  <mergeCells count="18">
    <mergeCell ref="A3:A5"/>
    <mergeCell ref="A6:A8"/>
    <mergeCell ref="A9:A12"/>
    <mergeCell ref="B1:B2"/>
    <mergeCell ref="C1:C2"/>
    <mergeCell ref="A1:A2"/>
    <mergeCell ref="D1:I1"/>
    <mergeCell ref="J1:O1"/>
    <mergeCell ref="P1:U1"/>
    <mergeCell ref="BF1:BK1"/>
    <mergeCell ref="BL1:BL2"/>
    <mergeCell ref="BM1:BM2"/>
    <mergeCell ref="V1:AA1"/>
    <mergeCell ref="AB1:AG1"/>
    <mergeCell ref="AH1:AM1"/>
    <mergeCell ref="AN1:AS1"/>
    <mergeCell ref="AT1:AY1"/>
    <mergeCell ref="AZ1:BE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R22"/>
  <sheetViews>
    <sheetView topLeftCell="AS1" workbookViewId="0">
      <selection activeCell="C3" sqref="C3:C1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70" width="10.6640625" style="1" customWidth="1"/>
    <col min="71" max="16384" width="9" style="1"/>
  </cols>
  <sheetData>
    <row r="1" spans="1:70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3" t="s">
        <v>14</v>
      </c>
      <c r="BA1" s="23"/>
      <c r="BB1" s="23"/>
      <c r="BC1" s="23"/>
      <c r="BD1" s="23"/>
      <c r="BE1" s="23"/>
      <c r="BF1" s="23" t="s">
        <v>15</v>
      </c>
      <c r="BG1" s="23"/>
      <c r="BH1" s="23"/>
      <c r="BI1" s="23"/>
      <c r="BJ1" s="23"/>
      <c r="BK1" s="23"/>
      <c r="BL1" s="20" t="s">
        <v>12</v>
      </c>
      <c r="BM1" s="20" t="s">
        <v>13</v>
      </c>
      <c r="BN1" s="10"/>
      <c r="BO1" s="10"/>
      <c r="BP1" s="10"/>
      <c r="BQ1" s="10"/>
      <c r="BR1" s="10"/>
    </row>
    <row r="2" spans="1:70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18" t="s">
        <v>21</v>
      </c>
      <c r="BA2" s="18" t="s">
        <v>22</v>
      </c>
      <c r="BB2" s="18" t="s">
        <v>23</v>
      </c>
      <c r="BC2" s="18" t="s">
        <v>9</v>
      </c>
      <c r="BD2" s="18" t="s">
        <v>10</v>
      </c>
      <c r="BE2" s="18" t="s">
        <v>11</v>
      </c>
      <c r="BF2" s="18" t="s">
        <v>21</v>
      </c>
      <c r="BG2" s="18" t="s">
        <v>22</v>
      </c>
      <c r="BH2" s="18" t="s">
        <v>23</v>
      </c>
      <c r="BI2" s="18" t="s">
        <v>9</v>
      </c>
      <c r="BJ2" s="18" t="s">
        <v>10</v>
      </c>
      <c r="BK2" s="18" t="s">
        <v>11</v>
      </c>
      <c r="BL2" s="21"/>
      <c r="BM2" s="21"/>
      <c r="BN2" s="10"/>
      <c r="BO2" s="10"/>
      <c r="BP2" s="10"/>
      <c r="BQ2" s="10"/>
      <c r="BR2" s="10"/>
    </row>
    <row r="3" spans="1:70" x14ac:dyDescent="0.25">
      <c r="A3" s="22">
        <v>1</v>
      </c>
      <c r="B3" s="2">
        <v>1</v>
      </c>
      <c r="C3" s="2">
        <v>2</v>
      </c>
      <c r="D3" s="2">
        <v>9482</v>
      </c>
      <c r="E3" s="2">
        <v>7482</v>
      </c>
      <c r="F3" s="3">
        <f>E3/D3</f>
        <v>0.78907403501371021</v>
      </c>
      <c r="G3" s="2">
        <v>60</v>
      </c>
      <c r="H3" s="7">
        <f>D3/G3</f>
        <v>158.03333333333333</v>
      </c>
      <c r="I3" s="2">
        <v>3</v>
      </c>
      <c r="J3" s="2">
        <v>14193</v>
      </c>
      <c r="K3" s="2">
        <v>11939</v>
      </c>
      <c r="L3" s="3">
        <f>K3/J3</f>
        <v>0.84118931867822166</v>
      </c>
      <c r="M3" s="2">
        <v>58</v>
      </c>
      <c r="N3" s="7">
        <f>J3/M3</f>
        <v>244.70689655172413</v>
      </c>
      <c r="O3" s="2">
        <v>4</v>
      </c>
      <c r="P3" s="2">
        <v>12100</v>
      </c>
      <c r="Q3" s="2">
        <v>8548</v>
      </c>
      <c r="R3" s="3">
        <f>Q3/P3</f>
        <v>0.70644628099173556</v>
      </c>
      <c r="S3" s="2">
        <v>55</v>
      </c>
      <c r="T3" s="7">
        <f>P3/S3</f>
        <v>220</v>
      </c>
      <c r="U3" s="2">
        <v>3</v>
      </c>
      <c r="V3" s="2">
        <v>11948</v>
      </c>
      <c r="W3" s="2">
        <v>9855</v>
      </c>
      <c r="X3" s="3">
        <f>W3/V3</f>
        <v>0.82482423836625374</v>
      </c>
      <c r="Y3" s="2">
        <v>51</v>
      </c>
      <c r="Z3" s="7">
        <f>V3/Y3</f>
        <v>234.27450980392157</v>
      </c>
      <c r="AA3" s="2">
        <v>3</v>
      </c>
      <c r="AB3" s="2">
        <v>7327</v>
      </c>
      <c r="AC3" s="2">
        <v>3987</v>
      </c>
      <c r="AD3" s="3">
        <f>AC3/AB3</f>
        <v>0.54415176743551252</v>
      </c>
      <c r="AE3" s="2">
        <v>46</v>
      </c>
      <c r="AF3" s="7">
        <f>AB3/AE3</f>
        <v>159.28260869565219</v>
      </c>
      <c r="AG3" s="2">
        <v>3</v>
      </c>
      <c r="AH3" s="2">
        <v>5879</v>
      </c>
      <c r="AI3" s="2">
        <v>2318</v>
      </c>
      <c r="AJ3" s="3">
        <f>AI3/AH3</f>
        <v>0.39428474230311278</v>
      </c>
      <c r="AK3" s="2">
        <v>38</v>
      </c>
      <c r="AL3" s="7">
        <f>AH3/AK3</f>
        <v>154.71052631578948</v>
      </c>
      <c r="AM3" s="2">
        <v>4</v>
      </c>
      <c r="AN3" s="2">
        <v>1971</v>
      </c>
      <c r="AO3" s="2">
        <v>686</v>
      </c>
      <c r="AP3" s="3">
        <f>AO3/AN3</f>
        <v>0.34804667681380008</v>
      </c>
      <c r="AQ3" s="2">
        <v>17</v>
      </c>
      <c r="AR3" s="7">
        <f>AN3/AQ3</f>
        <v>115.94117647058823</v>
      </c>
      <c r="AS3" s="2">
        <v>4</v>
      </c>
      <c r="AT3" s="2">
        <v>128</v>
      </c>
      <c r="AU3" s="2">
        <v>35</v>
      </c>
      <c r="AV3" s="3">
        <f>AU3/AT3</f>
        <v>0.2734375</v>
      </c>
      <c r="AW3" s="2">
        <v>9</v>
      </c>
      <c r="AX3" s="7">
        <f>AT3/AW3</f>
        <v>14.222222222222221</v>
      </c>
      <c r="AY3" s="2">
        <v>4</v>
      </c>
      <c r="AZ3" s="2">
        <v>54</v>
      </c>
      <c r="BA3" s="2">
        <v>0</v>
      </c>
      <c r="BB3" s="3">
        <f>BA3/AZ3</f>
        <v>0</v>
      </c>
      <c r="BC3" s="2">
        <v>6</v>
      </c>
      <c r="BD3" s="7">
        <f>AZ3/BC3</f>
        <v>9</v>
      </c>
      <c r="BE3" s="2"/>
      <c r="BF3" s="2"/>
      <c r="BG3" s="2"/>
      <c r="BH3" s="3"/>
      <c r="BI3" s="2">
        <v>3</v>
      </c>
      <c r="BJ3" s="7"/>
      <c r="BK3" s="2"/>
      <c r="BL3" s="19">
        <v>7.0666666666666664</v>
      </c>
      <c r="BM3" s="19">
        <v>5.68</v>
      </c>
      <c r="BN3" s="10"/>
      <c r="BO3" s="10"/>
      <c r="BP3" s="10"/>
      <c r="BQ3" s="10"/>
      <c r="BR3" s="10"/>
    </row>
    <row r="4" spans="1:70" x14ac:dyDescent="0.25">
      <c r="A4" s="22"/>
      <c r="B4" s="2">
        <v>2</v>
      </c>
      <c r="C4" s="2">
        <v>2</v>
      </c>
      <c r="D4" s="2">
        <v>9562</v>
      </c>
      <c r="E4" s="2">
        <v>7132</v>
      </c>
      <c r="F4" s="3">
        <f t="shared" ref="F4:F12" si="0">E4/D4</f>
        <v>0.74586906504915285</v>
      </c>
      <c r="G4" s="2">
        <v>60</v>
      </c>
      <c r="H4" s="7">
        <f t="shared" ref="H4:H12" si="1">D4/G4</f>
        <v>159.36666666666667</v>
      </c>
      <c r="I4" s="2">
        <v>3</v>
      </c>
      <c r="J4" s="2">
        <v>13059</v>
      </c>
      <c r="K4" s="2">
        <v>11103</v>
      </c>
      <c r="L4" s="3">
        <f t="shared" ref="L4:L12" si="2">K4/J4</f>
        <v>0.85021824029405013</v>
      </c>
      <c r="M4" s="2">
        <v>59</v>
      </c>
      <c r="N4" s="7">
        <f t="shared" ref="N4:N12" si="3">J4/M4</f>
        <v>221.33898305084745</v>
      </c>
      <c r="O4" s="2">
        <v>3</v>
      </c>
      <c r="P4" s="2">
        <v>11513</v>
      </c>
      <c r="Q4" s="2">
        <v>9443</v>
      </c>
      <c r="R4" s="3">
        <f t="shared" ref="R4:R12" si="4">Q4/P4</f>
        <v>0.82020324850169368</v>
      </c>
      <c r="S4" s="2">
        <v>53</v>
      </c>
      <c r="T4" s="7">
        <f t="shared" ref="T4:T12" si="5">P4/S4</f>
        <v>217.22641509433961</v>
      </c>
      <c r="U4" s="2">
        <v>3</v>
      </c>
      <c r="V4" s="2">
        <v>10094</v>
      </c>
      <c r="W4" s="2">
        <v>10023</v>
      </c>
      <c r="X4" s="3">
        <f t="shared" ref="X4:X12" si="6">W4/V4</f>
        <v>0.9929661184862294</v>
      </c>
      <c r="Y4" s="2">
        <v>50</v>
      </c>
      <c r="Z4" s="7">
        <f t="shared" ref="Z4:Z12" si="7">V4/Y4</f>
        <v>201.88</v>
      </c>
      <c r="AA4" s="2">
        <v>3</v>
      </c>
      <c r="AB4" s="2">
        <v>6965</v>
      </c>
      <c r="AC4" s="2">
        <v>4502</v>
      </c>
      <c r="AD4" s="3">
        <f t="shared" ref="AD4:AD12" si="8">AC4/AB4</f>
        <v>0.64637473079684138</v>
      </c>
      <c r="AE4" s="2">
        <v>44</v>
      </c>
      <c r="AF4" s="7">
        <f t="shared" ref="AF4:AF12" si="9">AB4/AE4</f>
        <v>158.29545454545453</v>
      </c>
      <c r="AG4" s="2">
        <v>4</v>
      </c>
      <c r="AH4" s="2">
        <v>5897</v>
      </c>
      <c r="AI4" s="2">
        <v>2374</v>
      </c>
      <c r="AJ4" s="3">
        <f t="shared" ref="AJ4:AJ12" si="10">AI4/AH4</f>
        <v>0.40257758182126507</v>
      </c>
      <c r="AK4" s="2">
        <v>39</v>
      </c>
      <c r="AL4" s="7">
        <f t="shared" ref="AL4:AL12" si="11">AH4/AK4</f>
        <v>151.2051282051282</v>
      </c>
      <c r="AM4" s="2">
        <v>3</v>
      </c>
      <c r="AN4" s="2">
        <v>1968</v>
      </c>
      <c r="AO4" s="2">
        <v>216</v>
      </c>
      <c r="AP4" s="3">
        <f t="shared" ref="AP4:AP12" si="12">AO4/AN4</f>
        <v>0.10975609756097561</v>
      </c>
      <c r="AQ4" s="2">
        <v>14</v>
      </c>
      <c r="AR4" s="7">
        <f t="shared" ref="AR4:AR12" si="13">AN4/AQ4</f>
        <v>140.57142857142858</v>
      </c>
      <c r="AS4" s="2">
        <v>3</v>
      </c>
      <c r="AT4" s="2"/>
      <c r="AU4" s="2"/>
      <c r="AV4" s="3"/>
      <c r="AW4" s="2">
        <v>11</v>
      </c>
      <c r="AX4" s="7"/>
      <c r="AY4" s="2"/>
      <c r="AZ4" s="2"/>
      <c r="BA4" s="2"/>
      <c r="BB4" s="3"/>
      <c r="BC4" s="2">
        <v>4</v>
      </c>
      <c r="BD4" s="7"/>
      <c r="BE4" s="2"/>
      <c r="BF4" s="2"/>
      <c r="BG4" s="2"/>
      <c r="BH4" s="3"/>
      <c r="BI4" s="2">
        <v>4</v>
      </c>
      <c r="BJ4" s="7"/>
      <c r="BK4" s="2"/>
      <c r="BL4" s="19">
        <v>7.3666666666666663</v>
      </c>
      <c r="BM4" s="19">
        <v>5.63</v>
      </c>
      <c r="BN4" s="10"/>
      <c r="BO4" s="10"/>
      <c r="BP4" s="10"/>
      <c r="BQ4" s="10"/>
      <c r="BR4" s="10"/>
    </row>
    <row r="5" spans="1:70" x14ac:dyDescent="0.25">
      <c r="A5" s="22"/>
      <c r="B5" s="2">
        <v>3</v>
      </c>
      <c r="C5" s="2">
        <v>2</v>
      </c>
      <c r="D5" s="2">
        <v>8764</v>
      </c>
      <c r="E5" s="2">
        <v>7375</v>
      </c>
      <c r="F5" s="3">
        <f t="shared" si="0"/>
        <v>0.84151072569602925</v>
      </c>
      <c r="G5" s="2">
        <v>60</v>
      </c>
      <c r="H5" s="7">
        <f t="shared" si="1"/>
        <v>146.06666666666666</v>
      </c>
      <c r="I5" s="2">
        <v>3</v>
      </c>
      <c r="J5" s="2">
        <v>14183</v>
      </c>
      <c r="K5" s="2">
        <v>12935</v>
      </c>
      <c r="L5" s="3">
        <f t="shared" si="2"/>
        <v>0.91200733272227319</v>
      </c>
      <c r="M5" s="2">
        <v>56</v>
      </c>
      <c r="N5" s="7">
        <f t="shared" si="3"/>
        <v>253.26785714285714</v>
      </c>
      <c r="O5" s="2">
        <v>3</v>
      </c>
      <c r="P5" s="2">
        <v>12615</v>
      </c>
      <c r="Q5" s="2">
        <v>11871</v>
      </c>
      <c r="R5" s="3">
        <f t="shared" si="4"/>
        <v>0.94102259215219974</v>
      </c>
      <c r="S5" s="2">
        <v>52</v>
      </c>
      <c r="T5" s="7">
        <f t="shared" si="5"/>
        <v>242.59615384615384</v>
      </c>
      <c r="U5" s="2">
        <v>3</v>
      </c>
      <c r="V5" s="2">
        <v>12018</v>
      </c>
      <c r="W5" s="2">
        <v>7632</v>
      </c>
      <c r="X5" s="3">
        <f t="shared" si="6"/>
        <v>0.63504742885671495</v>
      </c>
      <c r="Y5" s="2">
        <v>50</v>
      </c>
      <c r="Z5" s="7">
        <f t="shared" si="7"/>
        <v>240.36</v>
      </c>
      <c r="AA5" s="2">
        <v>4</v>
      </c>
      <c r="AB5" s="2">
        <v>7383</v>
      </c>
      <c r="AC5" s="2">
        <v>4436</v>
      </c>
      <c r="AD5" s="3">
        <f t="shared" si="8"/>
        <v>0.60083976703237163</v>
      </c>
      <c r="AE5" s="2">
        <v>42</v>
      </c>
      <c r="AF5" s="7">
        <f t="shared" si="9"/>
        <v>175.78571428571428</v>
      </c>
      <c r="AG5" s="2">
        <v>4</v>
      </c>
      <c r="AH5" s="2">
        <v>5781</v>
      </c>
      <c r="AI5" s="2">
        <v>2033</v>
      </c>
      <c r="AJ5" s="3">
        <f t="shared" si="10"/>
        <v>0.35166926137346483</v>
      </c>
      <c r="AK5" s="2">
        <v>36</v>
      </c>
      <c r="AL5" s="7">
        <f t="shared" si="11"/>
        <v>160.58333333333334</v>
      </c>
      <c r="AM5" s="2">
        <v>4</v>
      </c>
      <c r="AN5" s="2">
        <v>1829</v>
      </c>
      <c r="AO5" s="2">
        <v>727</v>
      </c>
      <c r="AP5" s="3">
        <f t="shared" si="12"/>
        <v>0.39748496446145437</v>
      </c>
      <c r="AQ5" s="2">
        <v>18</v>
      </c>
      <c r="AR5" s="7">
        <f t="shared" si="13"/>
        <v>101.61111111111111</v>
      </c>
      <c r="AS5" s="2">
        <v>3</v>
      </c>
      <c r="AT5" s="2">
        <v>132</v>
      </c>
      <c r="AU5" s="2">
        <v>27</v>
      </c>
      <c r="AV5" s="3">
        <f t="shared" ref="AV5:AV10" si="14">AU5/AT5</f>
        <v>0.20454545454545456</v>
      </c>
      <c r="AW5" s="2">
        <v>12</v>
      </c>
      <c r="AX5" s="7">
        <f t="shared" ref="AX5:AX10" si="15">AT5/AW5</f>
        <v>11</v>
      </c>
      <c r="AY5" s="2">
        <v>3</v>
      </c>
      <c r="AZ5" s="2">
        <v>65</v>
      </c>
      <c r="BA5" s="2">
        <v>0</v>
      </c>
      <c r="BB5" s="3">
        <f t="shared" ref="BB5:BB10" si="16">BA5/AZ5</f>
        <v>0</v>
      </c>
      <c r="BC5" s="2">
        <v>3</v>
      </c>
      <c r="BD5" s="7">
        <f t="shared" ref="BD5:BD10" si="17">AZ5/BC5</f>
        <v>21.666666666666668</v>
      </c>
      <c r="BE5" s="2"/>
      <c r="BF5" s="2"/>
      <c r="BG5" s="2"/>
      <c r="BH5" s="3"/>
      <c r="BI5" s="2">
        <v>3</v>
      </c>
      <c r="BJ5" s="7"/>
      <c r="BK5" s="2"/>
      <c r="BL5" s="19">
        <v>6.6166666666666663</v>
      </c>
      <c r="BM5" s="19">
        <v>5.58</v>
      </c>
      <c r="BN5" s="10"/>
      <c r="BO5" s="10"/>
      <c r="BP5" s="10"/>
      <c r="BQ5" s="10"/>
      <c r="BR5" s="10"/>
    </row>
    <row r="6" spans="1:70" x14ac:dyDescent="0.25">
      <c r="A6" s="22">
        <v>2</v>
      </c>
      <c r="B6" s="2">
        <v>1</v>
      </c>
      <c r="C6" s="2">
        <v>2</v>
      </c>
      <c r="D6" s="2">
        <v>9283</v>
      </c>
      <c r="E6" s="2">
        <v>5142</v>
      </c>
      <c r="F6" s="3">
        <f t="shared" si="0"/>
        <v>0.5539157599913821</v>
      </c>
      <c r="G6" s="2">
        <v>60</v>
      </c>
      <c r="H6" s="7">
        <f t="shared" si="1"/>
        <v>154.71666666666667</v>
      </c>
      <c r="I6" s="2">
        <v>4</v>
      </c>
      <c r="J6" s="2">
        <v>14130</v>
      </c>
      <c r="K6" s="2">
        <v>10755</v>
      </c>
      <c r="L6" s="3">
        <f t="shared" si="2"/>
        <v>0.76114649681528668</v>
      </c>
      <c r="M6" s="2">
        <v>52</v>
      </c>
      <c r="N6" s="7">
        <f t="shared" si="3"/>
        <v>271.73076923076923</v>
      </c>
      <c r="O6" s="2">
        <v>4</v>
      </c>
      <c r="P6" s="2">
        <v>10849</v>
      </c>
      <c r="Q6" s="2">
        <v>9651</v>
      </c>
      <c r="R6" s="3">
        <f t="shared" si="4"/>
        <v>0.88957507604387498</v>
      </c>
      <c r="S6" s="2">
        <v>50</v>
      </c>
      <c r="T6" s="7">
        <f t="shared" si="5"/>
        <v>216.98</v>
      </c>
      <c r="U6" s="2">
        <v>3</v>
      </c>
      <c r="V6" s="2">
        <v>9683</v>
      </c>
      <c r="W6" s="2">
        <v>8709</v>
      </c>
      <c r="X6" s="3">
        <f t="shared" si="6"/>
        <v>0.8994113394609109</v>
      </c>
      <c r="Y6" s="2">
        <v>48</v>
      </c>
      <c r="Z6" s="7">
        <f t="shared" si="7"/>
        <v>201.72916666666666</v>
      </c>
      <c r="AA6" s="2">
        <v>3</v>
      </c>
      <c r="AB6" s="2">
        <v>9548</v>
      </c>
      <c r="AC6" s="2">
        <v>4784</v>
      </c>
      <c r="AD6" s="3">
        <f t="shared" si="8"/>
        <v>0.50104733975701721</v>
      </c>
      <c r="AE6" s="2">
        <v>41</v>
      </c>
      <c r="AF6" s="7">
        <f t="shared" si="9"/>
        <v>232.8780487804878</v>
      </c>
      <c r="AG6" s="2">
        <v>4</v>
      </c>
      <c r="AH6" s="2">
        <v>6558</v>
      </c>
      <c r="AI6" s="2">
        <v>1195</v>
      </c>
      <c r="AJ6" s="3">
        <f t="shared" si="10"/>
        <v>0.18222018908203721</v>
      </c>
      <c r="AK6" s="2">
        <v>37</v>
      </c>
      <c r="AL6" s="7">
        <f t="shared" si="11"/>
        <v>177.24324324324326</v>
      </c>
      <c r="AM6" s="2">
        <v>4</v>
      </c>
      <c r="AN6" s="2">
        <v>2248</v>
      </c>
      <c r="AO6" s="2">
        <v>381</v>
      </c>
      <c r="AP6" s="3">
        <f t="shared" si="12"/>
        <v>0.16948398576512455</v>
      </c>
      <c r="AQ6" s="2">
        <v>18</v>
      </c>
      <c r="AR6" s="7">
        <f t="shared" si="13"/>
        <v>124.88888888888889</v>
      </c>
      <c r="AS6" s="2">
        <v>3</v>
      </c>
      <c r="AT6" s="2"/>
      <c r="AU6" s="2"/>
      <c r="AV6" s="3"/>
      <c r="AW6" s="2">
        <v>16</v>
      </c>
      <c r="AX6" s="7"/>
      <c r="AY6" s="2"/>
      <c r="AZ6" s="2"/>
      <c r="BA6" s="2"/>
      <c r="BB6" s="3"/>
      <c r="BC6" s="2">
        <v>8</v>
      </c>
      <c r="BD6" s="7"/>
      <c r="BE6" s="2"/>
      <c r="BF6" s="2"/>
      <c r="BG6" s="2"/>
      <c r="BH6" s="3"/>
      <c r="BI6" s="2">
        <v>2</v>
      </c>
      <c r="BJ6" s="7"/>
      <c r="BK6" s="2"/>
      <c r="BL6" s="19">
        <v>6.583333333333333</v>
      </c>
      <c r="BM6" s="19">
        <v>5.53</v>
      </c>
      <c r="BN6" s="10"/>
      <c r="BO6" s="10"/>
      <c r="BP6" s="10"/>
      <c r="BQ6" s="10"/>
      <c r="BR6" s="10"/>
    </row>
    <row r="7" spans="1:70" x14ac:dyDescent="0.25">
      <c r="A7" s="22"/>
      <c r="B7" s="2">
        <v>2</v>
      </c>
      <c r="C7" s="2">
        <v>2</v>
      </c>
      <c r="D7" s="2">
        <v>8374</v>
      </c>
      <c r="E7" s="2">
        <v>7163</v>
      </c>
      <c r="F7" s="3">
        <f t="shared" si="0"/>
        <v>0.85538571769763549</v>
      </c>
      <c r="G7" s="2">
        <v>59</v>
      </c>
      <c r="H7" s="7">
        <f t="shared" si="1"/>
        <v>141.93220338983051</v>
      </c>
      <c r="I7" s="2">
        <v>4</v>
      </c>
      <c r="J7" s="2">
        <v>12635</v>
      </c>
      <c r="K7" s="2">
        <v>10275</v>
      </c>
      <c r="L7" s="3">
        <f t="shared" si="2"/>
        <v>0.81321725366046693</v>
      </c>
      <c r="M7" s="2">
        <v>59</v>
      </c>
      <c r="N7" s="7">
        <f t="shared" si="3"/>
        <v>214.15254237288136</v>
      </c>
      <c r="O7" s="2">
        <v>4</v>
      </c>
      <c r="P7" s="2">
        <v>11226</v>
      </c>
      <c r="Q7" s="2">
        <v>7328</v>
      </c>
      <c r="R7" s="3">
        <f t="shared" si="4"/>
        <v>0.65277035453411725</v>
      </c>
      <c r="S7" s="2">
        <v>55</v>
      </c>
      <c r="T7" s="7">
        <f t="shared" si="5"/>
        <v>204.1090909090909</v>
      </c>
      <c r="U7" s="2">
        <v>4</v>
      </c>
      <c r="V7" s="2">
        <v>12506</v>
      </c>
      <c r="W7" s="2">
        <v>7734</v>
      </c>
      <c r="X7" s="3">
        <f t="shared" si="6"/>
        <v>0.61842315688469529</v>
      </c>
      <c r="Y7" s="2">
        <v>53</v>
      </c>
      <c r="Z7" s="7">
        <f t="shared" si="7"/>
        <v>235.96226415094338</v>
      </c>
      <c r="AA7" s="2">
        <v>4</v>
      </c>
      <c r="AB7" s="2">
        <v>9030</v>
      </c>
      <c r="AC7" s="2">
        <v>4155</v>
      </c>
      <c r="AD7" s="3">
        <f t="shared" si="8"/>
        <v>0.46013289036544852</v>
      </c>
      <c r="AE7" s="2">
        <v>46</v>
      </c>
      <c r="AF7" s="7">
        <f t="shared" si="9"/>
        <v>196.30434782608697</v>
      </c>
      <c r="AG7" s="2">
        <v>3</v>
      </c>
      <c r="AH7" s="2">
        <v>6210</v>
      </c>
      <c r="AI7" s="2">
        <v>2022</v>
      </c>
      <c r="AJ7" s="3">
        <f t="shared" si="10"/>
        <v>0.32560386473429953</v>
      </c>
      <c r="AK7" s="2">
        <v>39</v>
      </c>
      <c r="AL7" s="7">
        <f t="shared" si="11"/>
        <v>159.23076923076923</v>
      </c>
      <c r="AM7" s="2">
        <v>4</v>
      </c>
      <c r="AN7" s="2">
        <v>2501</v>
      </c>
      <c r="AO7" s="2">
        <v>838</v>
      </c>
      <c r="AP7" s="3">
        <f t="shared" si="12"/>
        <v>0.33506597361055579</v>
      </c>
      <c r="AQ7" s="2">
        <v>24</v>
      </c>
      <c r="AR7" s="7">
        <f t="shared" si="13"/>
        <v>104.20833333333333</v>
      </c>
      <c r="AS7" s="2">
        <v>3</v>
      </c>
      <c r="AT7" s="2">
        <v>153</v>
      </c>
      <c r="AU7" s="2">
        <v>14</v>
      </c>
      <c r="AV7" s="3">
        <f t="shared" si="14"/>
        <v>9.1503267973856203E-2</v>
      </c>
      <c r="AW7" s="2">
        <v>9</v>
      </c>
      <c r="AX7" s="7">
        <f t="shared" si="15"/>
        <v>17</v>
      </c>
      <c r="AY7" s="2">
        <v>4</v>
      </c>
      <c r="AZ7" s="2">
        <v>63</v>
      </c>
      <c r="BA7" s="2">
        <v>0</v>
      </c>
      <c r="BB7" s="3">
        <f t="shared" si="16"/>
        <v>0</v>
      </c>
      <c r="BC7" s="2">
        <v>9</v>
      </c>
      <c r="BD7" s="7">
        <f t="shared" si="17"/>
        <v>7</v>
      </c>
      <c r="BE7" s="2"/>
      <c r="BF7" s="2"/>
      <c r="BG7" s="2"/>
      <c r="BH7" s="3"/>
      <c r="BI7" s="2">
        <v>5</v>
      </c>
      <c r="BJ7" s="7"/>
      <c r="BK7" s="2"/>
      <c r="BL7" s="19">
        <v>6.5666666666666664</v>
      </c>
      <c r="BM7" s="19">
        <v>5.87</v>
      </c>
      <c r="BN7" s="10"/>
      <c r="BO7" s="10"/>
      <c r="BP7" s="10"/>
      <c r="BQ7" s="10"/>
      <c r="BR7" s="10"/>
    </row>
    <row r="8" spans="1:70" x14ac:dyDescent="0.25">
      <c r="A8" s="22"/>
      <c r="B8" s="2">
        <v>3</v>
      </c>
      <c r="C8" s="2">
        <v>2</v>
      </c>
      <c r="D8" s="2">
        <v>8681</v>
      </c>
      <c r="E8" s="2">
        <v>6038</v>
      </c>
      <c r="F8" s="3">
        <f t="shared" si="0"/>
        <v>0.69554198825020164</v>
      </c>
      <c r="G8" s="2">
        <v>60</v>
      </c>
      <c r="H8" s="7">
        <f t="shared" si="1"/>
        <v>144.68333333333334</v>
      </c>
      <c r="I8" s="2">
        <v>3</v>
      </c>
      <c r="J8" s="2">
        <v>13882</v>
      </c>
      <c r="K8" s="2">
        <v>11355</v>
      </c>
      <c r="L8" s="3">
        <f t="shared" si="2"/>
        <v>0.81796571099265236</v>
      </c>
      <c r="M8" s="2">
        <v>60</v>
      </c>
      <c r="N8" s="7">
        <f t="shared" si="3"/>
        <v>231.36666666666667</v>
      </c>
      <c r="O8" s="2">
        <v>3</v>
      </c>
      <c r="P8" s="2">
        <v>11859</v>
      </c>
      <c r="Q8" s="2">
        <v>10366</v>
      </c>
      <c r="R8" s="3">
        <f t="shared" si="4"/>
        <v>0.87410405599123031</v>
      </c>
      <c r="S8" s="2">
        <v>52</v>
      </c>
      <c r="T8" s="7">
        <f t="shared" si="5"/>
        <v>228.05769230769232</v>
      </c>
      <c r="U8" s="2">
        <v>3</v>
      </c>
      <c r="V8" s="2">
        <v>11228</v>
      </c>
      <c r="W8" s="2">
        <v>8254</v>
      </c>
      <c r="X8" s="3">
        <f t="shared" si="6"/>
        <v>0.73512646954043459</v>
      </c>
      <c r="Y8" s="2">
        <v>47</v>
      </c>
      <c r="Z8" s="7">
        <f t="shared" si="7"/>
        <v>238.89361702127658</v>
      </c>
      <c r="AA8" s="2">
        <v>4</v>
      </c>
      <c r="AB8" s="2">
        <v>8004</v>
      </c>
      <c r="AC8" s="2">
        <v>3662</v>
      </c>
      <c r="AD8" s="3">
        <f t="shared" si="8"/>
        <v>0.45752123938030986</v>
      </c>
      <c r="AE8" s="2">
        <v>47</v>
      </c>
      <c r="AF8" s="7">
        <f t="shared" si="9"/>
        <v>170.29787234042553</v>
      </c>
      <c r="AG8" s="2">
        <v>3</v>
      </c>
      <c r="AH8" s="2">
        <v>5230</v>
      </c>
      <c r="AI8" s="2">
        <v>1235</v>
      </c>
      <c r="AJ8" s="3">
        <f t="shared" si="10"/>
        <v>0.23613766730401531</v>
      </c>
      <c r="AK8" s="2">
        <v>35</v>
      </c>
      <c r="AL8" s="7">
        <f t="shared" si="11"/>
        <v>149.42857142857142</v>
      </c>
      <c r="AM8" s="2">
        <v>4</v>
      </c>
      <c r="AN8" s="2">
        <v>2765</v>
      </c>
      <c r="AO8" s="2">
        <v>349</v>
      </c>
      <c r="AP8" s="3">
        <f t="shared" si="12"/>
        <v>0.12622061482820976</v>
      </c>
      <c r="AQ8" s="2">
        <v>23</v>
      </c>
      <c r="AR8" s="7">
        <f t="shared" si="13"/>
        <v>120.21739130434783</v>
      </c>
      <c r="AS8" s="2">
        <v>3</v>
      </c>
      <c r="AT8" s="2"/>
      <c r="AU8" s="2"/>
      <c r="AV8" s="3"/>
      <c r="AW8" s="2">
        <v>12</v>
      </c>
      <c r="AX8" s="7"/>
      <c r="AY8" s="2"/>
      <c r="AZ8" s="2"/>
      <c r="BA8" s="2"/>
      <c r="BB8" s="3"/>
      <c r="BC8" s="2">
        <v>5</v>
      </c>
      <c r="BD8" s="7"/>
      <c r="BE8" s="2"/>
      <c r="BF8" s="2"/>
      <c r="BG8" s="2"/>
      <c r="BH8" s="3"/>
      <c r="BI8" s="2">
        <v>4</v>
      </c>
      <c r="BJ8" s="7"/>
      <c r="BK8" s="2"/>
      <c r="BL8" s="19">
        <v>6.9</v>
      </c>
      <c r="BM8" s="19">
        <v>5.57</v>
      </c>
      <c r="BN8" s="10"/>
      <c r="BO8" s="10"/>
      <c r="BP8" s="10"/>
      <c r="BQ8" s="10"/>
      <c r="BR8" s="10"/>
    </row>
    <row r="9" spans="1:70" x14ac:dyDescent="0.25">
      <c r="A9" s="22">
        <v>3</v>
      </c>
      <c r="B9" s="2">
        <v>1</v>
      </c>
      <c r="C9" s="2">
        <v>3</v>
      </c>
      <c r="D9" s="2">
        <v>9121</v>
      </c>
      <c r="E9" s="2">
        <v>6953</v>
      </c>
      <c r="F9" s="3">
        <f t="shared" si="0"/>
        <v>0.76230676460914371</v>
      </c>
      <c r="G9" s="2">
        <v>60</v>
      </c>
      <c r="H9" s="7">
        <f t="shared" si="1"/>
        <v>152.01666666666668</v>
      </c>
      <c r="I9" s="2">
        <v>3</v>
      </c>
      <c r="J9" s="2">
        <v>15713</v>
      </c>
      <c r="K9" s="2">
        <v>12370</v>
      </c>
      <c r="L9" s="3">
        <f t="shared" si="2"/>
        <v>0.78724622923693754</v>
      </c>
      <c r="M9" s="2">
        <v>60</v>
      </c>
      <c r="N9" s="7">
        <f t="shared" si="3"/>
        <v>261.88333333333333</v>
      </c>
      <c r="O9" s="2">
        <v>4</v>
      </c>
      <c r="P9" s="2">
        <v>13167</v>
      </c>
      <c r="Q9" s="2">
        <v>10301</v>
      </c>
      <c r="R9" s="3">
        <f t="shared" si="4"/>
        <v>0.78233462443988755</v>
      </c>
      <c r="S9" s="2">
        <v>53</v>
      </c>
      <c r="T9" s="7">
        <f t="shared" si="5"/>
        <v>248.43396226415095</v>
      </c>
      <c r="U9" s="2">
        <v>4</v>
      </c>
      <c r="V9" s="2">
        <v>11429</v>
      </c>
      <c r="W9" s="2">
        <v>7846</v>
      </c>
      <c r="X9" s="3">
        <f t="shared" si="6"/>
        <v>0.68649925627788955</v>
      </c>
      <c r="Y9" s="2">
        <v>48</v>
      </c>
      <c r="Z9" s="7">
        <f t="shared" si="7"/>
        <v>238.10416666666666</v>
      </c>
      <c r="AA9" s="2">
        <v>4</v>
      </c>
      <c r="AB9" s="2">
        <v>7008</v>
      </c>
      <c r="AC9" s="2">
        <v>4171</v>
      </c>
      <c r="AD9" s="3">
        <f t="shared" si="8"/>
        <v>0.5951769406392694</v>
      </c>
      <c r="AE9" s="2">
        <v>48</v>
      </c>
      <c r="AF9" s="7">
        <f t="shared" si="9"/>
        <v>146</v>
      </c>
      <c r="AG9" s="2">
        <v>3</v>
      </c>
      <c r="AH9" s="2">
        <v>6064</v>
      </c>
      <c r="AI9" s="2">
        <v>1062</v>
      </c>
      <c r="AJ9" s="3">
        <f t="shared" si="10"/>
        <v>0.17513192612137204</v>
      </c>
      <c r="AK9" s="2">
        <v>33</v>
      </c>
      <c r="AL9" s="7">
        <f t="shared" si="11"/>
        <v>183.75757575757575</v>
      </c>
      <c r="AM9" s="2">
        <v>3</v>
      </c>
      <c r="AN9" s="2">
        <v>2144</v>
      </c>
      <c r="AO9" s="2">
        <v>418</v>
      </c>
      <c r="AP9" s="3">
        <f t="shared" si="12"/>
        <v>0.19496268656716417</v>
      </c>
      <c r="AQ9" s="2">
        <v>16</v>
      </c>
      <c r="AR9" s="7">
        <f t="shared" si="13"/>
        <v>134</v>
      </c>
      <c r="AS9" s="2">
        <v>4</v>
      </c>
      <c r="AT9" s="2"/>
      <c r="AU9" s="2"/>
      <c r="AV9" s="3"/>
      <c r="AW9" s="2">
        <v>16</v>
      </c>
      <c r="AX9" s="7"/>
      <c r="AY9" s="2"/>
      <c r="AZ9" s="2"/>
      <c r="BA9" s="2"/>
      <c r="BB9" s="3"/>
      <c r="BC9" s="2">
        <v>7</v>
      </c>
      <c r="BD9" s="7"/>
      <c r="BE9" s="2"/>
      <c r="BF9" s="2"/>
      <c r="BG9" s="2"/>
      <c r="BH9" s="3"/>
      <c r="BI9" s="2">
        <v>3</v>
      </c>
      <c r="BJ9" s="7"/>
      <c r="BK9" s="2"/>
      <c r="BL9" s="19">
        <v>6.7333333333333334</v>
      </c>
      <c r="BM9" s="19">
        <v>5.62</v>
      </c>
      <c r="BN9" s="10"/>
      <c r="BO9" s="10"/>
      <c r="BP9" s="10"/>
      <c r="BQ9" s="10"/>
      <c r="BR9" s="10"/>
    </row>
    <row r="10" spans="1:70" x14ac:dyDescent="0.25">
      <c r="A10" s="22"/>
      <c r="B10" s="2">
        <v>2</v>
      </c>
      <c r="C10" s="2">
        <v>3</v>
      </c>
      <c r="D10" s="2">
        <v>8239</v>
      </c>
      <c r="E10" s="2">
        <v>5026</v>
      </c>
      <c r="F10" s="3">
        <f t="shared" si="0"/>
        <v>0.61002548853016147</v>
      </c>
      <c r="G10" s="2">
        <v>60</v>
      </c>
      <c r="H10" s="7">
        <f t="shared" si="1"/>
        <v>137.31666666666666</v>
      </c>
      <c r="I10" s="2">
        <v>4</v>
      </c>
      <c r="J10" s="2">
        <v>14821</v>
      </c>
      <c r="K10" s="2">
        <v>11935</v>
      </c>
      <c r="L10" s="3">
        <f t="shared" si="2"/>
        <v>0.80527629714594162</v>
      </c>
      <c r="M10" s="2">
        <v>59</v>
      </c>
      <c r="N10" s="7">
        <f t="shared" si="3"/>
        <v>251.20338983050848</v>
      </c>
      <c r="O10" s="2">
        <v>3</v>
      </c>
      <c r="P10" s="2">
        <v>13109</v>
      </c>
      <c r="Q10" s="2">
        <v>9257</v>
      </c>
      <c r="R10" s="3">
        <f t="shared" si="4"/>
        <v>0.70615607597833552</v>
      </c>
      <c r="S10" s="2">
        <v>56</v>
      </c>
      <c r="T10" s="7">
        <f t="shared" si="5"/>
        <v>234.08928571428572</v>
      </c>
      <c r="U10" s="2">
        <v>3</v>
      </c>
      <c r="V10" s="2">
        <v>12542</v>
      </c>
      <c r="W10" s="2">
        <v>9285</v>
      </c>
      <c r="X10" s="3">
        <f t="shared" si="6"/>
        <v>0.74031254983256256</v>
      </c>
      <c r="Y10" s="2">
        <v>52</v>
      </c>
      <c r="Z10" s="7">
        <f t="shared" si="7"/>
        <v>241.19230769230768</v>
      </c>
      <c r="AA10" s="2">
        <v>4</v>
      </c>
      <c r="AB10" s="2">
        <v>6133</v>
      </c>
      <c r="AC10" s="2">
        <v>2468</v>
      </c>
      <c r="AD10" s="3">
        <f t="shared" si="8"/>
        <v>0.4024131746290559</v>
      </c>
      <c r="AE10" s="2">
        <v>44</v>
      </c>
      <c r="AF10" s="7">
        <f t="shared" si="9"/>
        <v>139.38636363636363</v>
      </c>
      <c r="AG10" s="2">
        <v>4</v>
      </c>
      <c r="AH10" s="2">
        <v>5193</v>
      </c>
      <c r="AI10" s="2">
        <v>1241</v>
      </c>
      <c r="AJ10" s="3">
        <f t="shared" si="10"/>
        <v>0.23897554400154053</v>
      </c>
      <c r="AK10" s="2">
        <v>35</v>
      </c>
      <c r="AL10" s="7">
        <f t="shared" si="11"/>
        <v>148.37142857142857</v>
      </c>
      <c r="AM10" s="2">
        <v>4</v>
      </c>
      <c r="AN10" s="2">
        <v>1515</v>
      </c>
      <c r="AO10" s="2">
        <v>550</v>
      </c>
      <c r="AP10" s="3">
        <f t="shared" si="12"/>
        <v>0.36303630363036304</v>
      </c>
      <c r="AQ10" s="2">
        <v>12</v>
      </c>
      <c r="AR10" s="7">
        <f t="shared" si="13"/>
        <v>126.25</v>
      </c>
      <c r="AS10" s="2">
        <v>4</v>
      </c>
      <c r="AT10" s="2">
        <v>121</v>
      </c>
      <c r="AU10" s="2">
        <v>16</v>
      </c>
      <c r="AV10" s="3">
        <f t="shared" si="14"/>
        <v>0.13223140495867769</v>
      </c>
      <c r="AW10" s="2">
        <v>9</v>
      </c>
      <c r="AX10" s="7">
        <f t="shared" si="15"/>
        <v>13.444444444444445</v>
      </c>
      <c r="AY10" s="2">
        <v>4</v>
      </c>
      <c r="AZ10" s="2">
        <v>47</v>
      </c>
      <c r="BA10" s="2">
        <v>0</v>
      </c>
      <c r="BB10" s="3">
        <f t="shared" si="16"/>
        <v>0</v>
      </c>
      <c r="BC10" s="2">
        <v>9</v>
      </c>
      <c r="BD10" s="7">
        <f t="shared" si="17"/>
        <v>5.2222222222222223</v>
      </c>
      <c r="BE10" s="2"/>
      <c r="BF10" s="2"/>
      <c r="BG10" s="2"/>
      <c r="BH10" s="3"/>
      <c r="BI10" s="2">
        <v>2</v>
      </c>
      <c r="BJ10" s="7"/>
      <c r="BK10" s="2"/>
      <c r="BL10" s="19">
        <v>6.6166666666666663</v>
      </c>
      <c r="BM10" s="19">
        <v>5.5</v>
      </c>
      <c r="BN10" s="10"/>
      <c r="BO10" s="10"/>
      <c r="BP10" s="10"/>
      <c r="BQ10" s="10"/>
      <c r="BR10" s="10"/>
    </row>
    <row r="11" spans="1:70" x14ac:dyDescent="0.25">
      <c r="A11" s="22"/>
      <c r="B11" s="2">
        <v>3</v>
      </c>
      <c r="C11" s="2">
        <v>2</v>
      </c>
      <c r="D11" s="2">
        <v>8636</v>
      </c>
      <c r="E11" s="2">
        <v>7042</v>
      </c>
      <c r="F11" s="3">
        <f t="shared" si="0"/>
        <v>0.81542380731820285</v>
      </c>
      <c r="G11" s="2">
        <v>60</v>
      </c>
      <c r="H11" s="7">
        <f t="shared" si="1"/>
        <v>143.93333333333334</v>
      </c>
      <c r="I11" s="2">
        <v>4</v>
      </c>
      <c r="J11" s="2">
        <v>15072</v>
      </c>
      <c r="K11" s="2">
        <v>11466</v>
      </c>
      <c r="L11" s="3">
        <f t="shared" si="2"/>
        <v>0.76074840764331209</v>
      </c>
      <c r="M11" s="2">
        <v>60</v>
      </c>
      <c r="N11" s="7">
        <f t="shared" si="3"/>
        <v>251.2</v>
      </c>
      <c r="O11" s="2">
        <v>4</v>
      </c>
      <c r="P11" s="2">
        <v>12409</v>
      </c>
      <c r="Q11" s="2">
        <v>10569</v>
      </c>
      <c r="R11" s="3">
        <f t="shared" si="4"/>
        <v>0.85172052542509469</v>
      </c>
      <c r="S11" s="2">
        <v>54</v>
      </c>
      <c r="T11" s="7">
        <f t="shared" si="5"/>
        <v>229.7962962962963</v>
      </c>
      <c r="U11" s="2">
        <v>3</v>
      </c>
      <c r="V11" s="2">
        <v>10319</v>
      </c>
      <c r="W11" s="2">
        <v>8534</v>
      </c>
      <c r="X11" s="3">
        <f t="shared" si="6"/>
        <v>0.82701812191103785</v>
      </c>
      <c r="Y11" s="2">
        <v>50</v>
      </c>
      <c r="Z11" s="7">
        <f t="shared" si="7"/>
        <v>206.38</v>
      </c>
      <c r="AA11" s="2">
        <v>3</v>
      </c>
      <c r="AB11" s="2">
        <v>7646</v>
      </c>
      <c r="AC11" s="2">
        <v>3459</v>
      </c>
      <c r="AD11" s="3">
        <f t="shared" si="8"/>
        <v>0.45239340831807479</v>
      </c>
      <c r="AE11" s="2">
        <v>43</v>
      </c>
      <c r="AF11" s="7">
        <f t="shared" si="9"/>
        <v>177.81395348837211</v>
      </c>
      <c r="AG11" s="2">
        <v>3</v>
      </c>
      <c r="AH11" s="2">
        <v>4931</v>
      </c>
      <c r="AI11" s="2">
        <v>1850</v>
      </c>
      <c r="AJ11" s="3">
        <f t="shared" si="10"/>
        <v>0.37517744879334819</v>
      </c>
      <c r="AK11" s="2">
        <v>37</v>
      </c>
      <c r="AL11" s="7">
        <f t="shared" si="11"/>
        <v>133.27027027027026</v>
      </c>
      <c r="AM11" s="2">
        <v>3</v>
      </c>
      <c r="AN11" s="2">
        <v>1761</v>
      </c>
      <c r="AO11" s="2">
        <v>357</v>
      </c>
      <c r="AP11" s="3">
        <f t="shared" si="12"/>
        <v>0.20272572402044292</v>
      </c>
      <c r="AQ11" s="2">
        <v>15</v>
      </c>
      <c r="AR11" s="7">
        <f t="shared" si="13"/>
        <v>117.4</v>
      </c>
      <c r="AS11" s="2">
        <v>4</v>
      </c>
      <c r="AT11" s="2"/>
      <c r="AU11" s="2"/>
      <c r="AV11" s="3"/>
      <c r="AW11" s="2">
        <v>11</v>
      </c>
      <c r="AX11" s="7"/>
      <c r="AY11" s="2"/>
      <c r="AZ11" s="2"/>
      <c r="BA11" s="2"/>
      <c r="BB11" s="3"/>
      <c r="BC11" s="2">
        <v>6</v>
      </c>
      <c r="BD11" s="7"/>
      <c r="BE11" s="2"/>
      <c r="BF11" s="2"/>
      <c r="BG11" s="2"/>
      <c r="BH11" s="3"/>
      <c r="BI11" s="2">
        <v>3</v>
      </c>
      <c r="BJ11" s="7"/>
      <c r="BK11" s="2"/>
      <c r="BL11" s="19">
        <v>6.7833333333333332</v>
      </c>
      <c r="BM11" s="19">
        <v>5.57</v>
      </c>
      <c r="BN11" s="10"/>
      <c r="BO11" s="10"/>
      <c r="BP11" s="10"/>
      <c r="BQ11" s="10"/>
      <c r="BR11" s="10"/>
    </row>
    <row r="12" spans="1:70" x14ac:dyDescent="0.25">
      <c r="A12" s="22"/>
      <c r="B12" s="2">
        <v>4</v>
      </c>
      <c r="C12" s="2">
        <v>2</v>
      </c>
      <c r="D12" s="2">
        <v>8899</v>
      </c>
      <c r="E12" s="2">
        <v>6836</v>
      </c>
      <c r="F12" s="3">
        <f t="shared" si="0"/>
        <v>0.76817619957298577</v>
      </c>
      <c r="G12" s="2">
        <v>60</v>
      </c>
      <c r="H12" s="7">
        <f t="shared" si="1"/>
        <v>148.31666666666666</v>
      </c>
      <c r="I12" s="2">
        <v>4</v>
      </c>
      <c r="J12" s="2">
        <v>12632</v>
      </c>
      <c r="K12" s="2">
        <v>11232</v>
      </c>
      <c r="L12" s="3">
        <f t="shared" si="2"/>
        <v>0.88917036098796709</v>
      </c>
      <c r="M12" s="2">
        <v>58</v>
      </c>
      <c r="N12" s="7">
        <f t="shared" si="3"/>
        <v>217.79310344827587</v>
      </c>
      <c r="O12" s="2">
        <v>3</v>
      </c>
      <c r="P12" s="2">
        <v>12206</v>
      </c>
      <c r="Q12" s="2">
        <v>11311</v>
      </c>
      <c r="R12" s="3">
        <f t="shared" si="4"/>
        <v>0.92667540553825989</v>
      </c>
      <c r="S12" s="2">
        <v>52</v>
      </c>
      <c r="T12" s="7">
        <f t="shared" si="5"/>
        <v>234.73076923076923</v>
      </c>
      <c r="U12" s="2">
        <v>4</v>
      </c>
      <c r="V12" s="2">
        <v>12840</v>
      </c>
      <c r="W12" s="2">
        <v>7929</v>
      </c>
      <c r="X12" s="3">
        <f t="shared" si="6"/>
        <v>0.61752336448598133</v>
      </c>
      <c r="Y12" s="2">
        <v>52</v>
      </c>
      <c r="Z12" s="7">
        <f t="shared" si="7"/>
        <v>246.92307692307693</v>
      </c>
      <c r="AA12" s="2">
        <v>3</v>
      </c>
      <c r="AB12" s="2">
        <v>6518</v>
      </c>
      <c r="AC12" s="2">
        <v>4108</v>
      </c>
      <c r="AD12" s="3">
        <f t="shared" si="8"/>
        <v>0.63025467934949375</v>
      </c>
      <c r="AE12" s="2">
        <v>42</v>
      </c>
      <c r="AF12" s="7">
        <f t="shared" si="9"/>
        <v>155.1904761904762</v>
      </c>
      <c r="AG12" s="2">
        <v>3</v>
      </c>
      <c r="AH12" s="2">
        <v>5225</v>
      </c>
      <c r="AI12" s="2">
        <v>2266</v>
      </c>
      <c r="AJ12" s="3">
        <f t="shared" si="10"/>
        <v>0.43368421052631578</v>
      </c>
      <c r="AK12" s="2">
        <v>34</v>
      </c>
      <c r="AL12" s="7">
        <f t="shared" si="11"/>
        <v>153.6764705882353</v>
      </c>
      <c r="AM12" s="2">
        <v>4</v>
      </c>
      <c r="AN12" s="2">
        <v>1879</v>
      </c>
      <c r="AO12" s="2">
        <v>758</v>
      </c>
      <c r="AP12" s="3">
        <f t="shared" si="12"/>
        <v>0.40340606705694521</v>
      </c>
      <c r="AQ12" s="2">
        <v>14</v>
      </c>
      <c r="AR12" s="7">
        <f t="shared" si="13"/>
        <v>134.21428571428572</v>
      </c>
      <c r="AS12" s="2">
        <v>4</v>
      </c>
      <c r="AT12" s="2"/>
      <c r="AU12" s="2"/>
      <c r="AV12" s="3"/>
      <c r="AW12" s="2">
        <v>10</v>
      </c>
      <c r="AX12" s="7"/>
      <c r="AY12" s="2"/>
      <c r="AZ12" s="2"/>
      <c r="BA12" s="2"/>
      <c r="BB12" s="3"/>
      <c r="BC12" s="2">
        <v>8</v>
      </c>
      <c r="BD12" s="7"/>
      <c r="BE12" s="2"/>
      <c r="BF12" s="2"/>
      <c r="BG12" s="2"/>
      <c r="BH12" s="3"/>
      <c r="BI12" s="2">
        <v>4</v>
      </c>
      <c r="BJ12" s="7"/>
      <c r="BK12" s="2"/>
      <c r="BL12" s="19">
        <v>7.3</v>
      </c>
      <c r="BM12" s="19">
        <v>5.55</v>
      </c>
      <c r="BN12" s="10"/>
      <c r="BO12" s="10"/>
      <c r="BP12" s="10"/>
      <c r="BQ12" s="10"/>
      <c r="BR12" s="10"/>
    </row>
    <row r="19" spans="55:68" x14ac:dyDescent="0.2"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O19" s="10"/>
      <c r="BP19" s="10"/>
    </row>
    <row r="20" spans="55:68" x14ac:dyDescent="0.2"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O20" s="10"/>
      <c r="BP20" s="10"/>
    </row>
    <row r="21" spans="55:68" x14ac:dyDescent="0.2"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O21" s="10"/>
      <c r="BP21" s="10"/>
    </row>
    <row r="22" spans="55:68" x14ac:dyDescent="0.2"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O22" s="10"/>
      <c r="BP22" s="10"/>
    </row>
  </sheetData>
  <mergeCells count="18">
    <mergeCell ref="A3:A5"/>
    <mergeCell ref="A6:A8"/>
    <mergeCell ref="A9:A12"/>
    <mergeCell ref="B1:B2"/>
    <mergeCell ref="C1:C2"/>
    <mergeCell ref="A1:A2"/>
    <mergeCell ref="D1:I1"/>
    <mergeCell ref="J1:O1"/>
    <mergeCell ref="P1:U1"/>
    <mergeCell ref="BF1:BK1"/>
    <mergeCell ref="BL1:BL2"/>
    <mergeCell ref="BM1:BM2"/>
    <mergeCell ref="V1:AA1"/>
    <mergeCell ref="AB1:AG1"/>
    <mergeCell ref="AH1:AM1"/>
    <mergeCell ref="AN1:AS1"/>
    <mergeCell ref="AT1:AY1"/>
    <mergeCell ref="AZ1:B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49"/>
  <sheetViews>
    <sheetView workbookViewId="0">
      <selection activeCell="C3" sqref="C3:C22"/>
    </sheetView>
  </sheetViews>
  <sheetFormatPr defaultColWidth="9" defaultRowHeight="16.3" x14ac:dyDescent="0.25"/>
  <cols>
    <col min="1" max="2" width="10.6640625" style="1" customWidth="1"/>
    <col min="3" max="3" width="22.21875" style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3</v>
      </c>
      <c r="D3" s="2">
        <v>956</v>
      </c>
      <c r="E3" s="2">
        <v>776</v>
      </c>
      <c r="F3" s="3">
        <f>E3/D3</f>
        <v>0.81171548117154813</v>
      </c>
      <c r="G3" s="2">
        <v>1</v>
      </c>
      <c r="H3" s="2">
        <f>D3/G3</f>
        <v>956</v>
      </c>
      <c r="I3" s="2">
        <v>3</v>
      </c>
      <c r="J3" s="2">
        <v>873</v>
      </c>
      <c r="K3" s="2">
        <v>724</v>
      </c>
      <c r="L3" s="3">
        <f>K3/J3</f>
        <v>0.82932416953035515</v>
      </c>
      <c r="M3" s="2">
        <v>1</v>
      </c>
      <c r="N3" s="2">
        <f>J3/M3</f>
        <v>873</v>
      </c>
      <c r="O3" s="2">
        <v>3</v>
      </c>
      <c r="P3" s="2">
        <v>502</v>
      </c>
      <c r="Q3" s="2">
        <v>454</v>
      </c>
      <c r="R3" s="3">
        <f>Q3/P3</f>
        <v>0.90438247011952189</v>
      </c>
      <c r="S3" s="2">
        <v>1</v>
      </c>
      <c r="T3" s="2">
        <f>P3/S3</f>
        <v>502</v>
      </c>
      <c r="U3" s="2">
        <v>3</v>
      </c>
      <c r="V3" s="2">
        <v>232</v>
      </c>
      <c r="W3" s="2">
        <v>194</v>
      </c>
      <c r="X3" s="3">
        <f>W3/V3</f>
        <v>0.83620689655172409</v>
      </c>
      <c r="Y3" s="2">
        <v>1</v>
      </c>
      <c r="Z3" s="2">
        <f>V3/Y3</f>
        <v>232</v>
      </c>
      <c r="AA3" s="2">
        <v>3</v>
      </c>
      <c r="AB3" s="2">
        <v>139</v>
      </c>
      <c r="AC3" s="2">
        <v>77</v>
      </c>
      <c r="AD3" s="3">
        <f>AC3/AB3</f>
        <v>0.5539568345323741</v>
      </c>
      <c r="AE3" s="2">
        <v>1</v>
      </c>
      <c r="AF3" s="2">
        <f>AB3/AE3</f>
        <v>139</v>
      </c>
      <c r="AG3" s="2">
        <v>3</v>
      </c>
      <c r="AH3" s="2"/>
      <c r="AI3" s="2"/>
      <c r="AJ3" s="3"/>
      <c r="AK3" s="2">
        <v>1</v>
      </c>
      <c r="AL3" s="2"/>
      <c r="AM3" s="2"/>
      <c r="AN3" s="2"/>
      <c r="AO3" s="2"/>
      <c r="AP3" s="2"/>
      <c r="AQ3" s="2">
        <v>1</v>
      </c>
      <c r="AR3" s="2"/>
      <c r="AS3" s="2"/>
      <c r="AT3" s="2"/>
      <c r="AU3" s="2"/>
      <c r="AV3" s="2"/>
      <c r="AW3" s="2">
        <v>1</v>
      </c>
      <c r="AX3" s="2"/>
      <c r="AY3" s="2"/>
      <c r="AZ3" s="7">
        <v>9</v>
      </c>
      <c r="BA3" s="2">
        <v>10</v>
      </c>
    </row>
    <row r="4" spans="1:53" x14ac:dyDescent="0.25">
      <c r="A4" s="22"/>
      <c r="B4" s="2">
        <v>2</v>
      </c>
      <c r="C4" s="2">
        <v>2</v>
      </c>
      <c r="D4" s="2">
        <v>849</v>
      </c>
      <c r="E4" s="2">
        <v>674</v>
      </c>
      <c r="F4" s="3">
        <f t="shared" ref="F4:F22" si="0">E4/D4</f>
        <v>0.79387514723203767</v>
      </c>
      <c r="G4" s="2">
        <v>1</v>
      </c>
      <c r="H4" s="2">
        <f t="shared" ref="H4:H22" si="1">D4/G4</f>
        <v>849</v>
      </c>
      <c r="I4" s="2">
        <v>3</v>
      </c>
      <c r="J4" s="2">
        <v>682</v>
      </c>
      <c r="K4" s="2">
        <v>553</v>
      </c>
      <c r="L4" s="3">
        <f t="shared" ref="L4:L22" si="2">K4/J4</f>
        <v>0.81085043988269789</v>
      </c>
      <c r="M4" s="2">
        <v>1</v>
      </c>
      <c r="N4" s="2">
        <f t="shared" ref="N4:N22" si="3">J4/M4</f>
        <v>682</v>
      </c>
      <c r="O4" s="2">
        <v>4</v>
      </c>
      <c r="P4" s="2">
        <v>384</v>
      </c>
      <c r="Q4" s="2">
        <v>343</v>
      </c>
      <c r="R4" s="3">
        <f t="shared" ref="R4:R22" si="4">Q4/P4</f>
        <v>0.89322916666666663</v>
      </c>
      <c r="S4" s="2">
        <v>1</v>
      </c>
      <c r="T4" s="2">
        <f t="shared" ref="T4:T22" si="5">P4/S4</f>
        <v>384</v>
      </c>
      <c r="U4" s="2">
        <v>4</v>
      </c>
      <c r="V4" s="2">
        <v>243</v>
      </c>
      <c r="W4" s="2">
        <v>188</v>
      </c>
      <c r="X4" s="3">
        <f t="shared" ref="X4:X22" si="6">W4/V4</f>
        <v>0.77366255144032925</v>
      </c>
      <c r="Y4" s="2">
        <v>1</v>
      </c>
      <c r="Z4" s="2">
        <f t="shared" ref="Z4:Z22" si="7">V4/Y4</f>
        <v>243</v>
      </c>
      <c r="AA4" s="2">
        <v>4</v>
      </c>
      <c r="AB4" s="2">
        <v>181</v>
      </c>
      <c r="AC4" s="2">
        <v>102</v>
      </c>
      <c r="AD4" s="3">
        <f t="shared" ref="AD4:AD9" si="8">AC4/AB4</f>
        <v>0.56353591160220995</v>
      </c>
      <c r="AE4" s="2">
        <v>1</v>
      </c>
      <c r="AF4" s="2">
        <f t="shared" ref="AF4:AF15" si="9">AB4/AE4</f>
        <v>181</v>
      </c>
      <c r="AG4" s="2">
        <v>4</v>
      </c>
      <c r="AH4" s="2">
        <v>201</v>
      </c>
      <c r="AI4" s="2">
        <v>33</v>
      </c>
      <c r="AJ4" s="3">
        <f>AI4/AH4</f>
        <v>0.16417910447761194</v>
      </c>
      <c r="AK4" s="2">
        <v>1</v>
      </c>
      <c r="AL4" s="2">
        <f t="shared" ref="AL4" si="10">AH4/AK4</f>
        <v>201</v>
      </c>
      <c r="AM4" s="2">
        <v>3</v>
      </c>
      <c r="AN4" s="2"/>
      <c r="AO4" s="2"/>
      <c r="AP4" s="2"/>
      <c r="AQ4" s="2">
        <v>1</v>
      </c>
      <c r="AR4" s="2"/>
      <c r="AS4" s="2"/>
      <c r="AT4" s="2"/>
      <c r="AU4" s="2"/>
      <c r="AV4" s="2"/>
      <c r="AW4" s="2">
        <v>1</v>
      </c>
      <c r="AX4" s="2"/>
      <c r="AY4" s="2"/>
      <c r="AZ4" s="7">
        <v>10</v>
      </c>
      <c r="BA4" s="2">
        <v>12</v>
      </c>
    </row>
    <row r="5" spans="1:53" x14ac:dyDescent="0.25">
      <c r="A5" s="22"/>
      <c r="B5" s="2">
        <v>3</v>
      </c>
      <c r="C5" s="2">
        <v>3</v>
      </c>
      <c r="D5" s="2">
        <v>905</v>
      </c>
      <c r="E5" s="2">
        <v>731</v>
      </c>
      <c r="F5" s="3">
        <f t="shared" si="0"/>
        <v>0.80773480662983421</v>
      </c>
      <c r="G5" s="2">
        <v>1</v>
      </c>
      <c r="H5" s="2">
        <f t="shared" si="1"/>
        <v>905</v>
      </c>
      <c r="I5" s="2">
        <v>4</v>
      </c>
      <c r="J5" s="2">
        <v>839</v>
      </c>
      <c r="K5" s="2">
        <v>715</v>
      </c>
      <c r="L5" s="3">
        <f t="shared" si="2"/>
        <v>0.85220500595947557</v>
      </c>
      <c r="M5" s="2">
        <v>1</v>
      </c>
      <c r="N5" s="2">
        <f t="shared" si="3"/>
        <v>839</v>
      </c>
      <c r="O5" s="2">
        <v>3</v>
      </c>
      <c r="P5" s="2">
        <v>384</v>
      </c>
      <c r="Q5" s="2">
        <v>187</v>
      </c>
      <c r="R5" s="3">
        <f t="shared" si="4"/>
        <v>0.48697916666666669</v>
      </c>
      <c r="S5" s="2">
        <v>1</v>
      </c>
      <c r="T5" s="2">
        <f t="shared" si="5"/>
        <v>384</v>
      </c>
      <c r="U5" s="2">
        <v>3</v>
      </c>
      <c r="V5" s="2">
        <v>336</v>
      </c>
      <c r="W5" s="2">
        <v>224</v>
      </c>
      <c r="X5" s="3">
        <f>W5/V5</f>
        <v>0.66666666666666663</v>
      </c>
      <c r="Y5" s="2">
        <v>1</v>
      </c>
      <c r="Z5" s="2">
        <f t="shared" si="7"/>
        <v>336</v>
      </c>
      <c r="AA5" s="2">
        <v>3</v>
      </c>
      <c r="AB5" s="2">
        <v>174</v>
      </c>
      <c r="AC5" s="2">
        <v>15</v>
      </c>
      <c r="AD5" s="3">
        <f t="shared" si="8"/>
        <v>8.6206896551724144E-2</v>
      </c>
      <c r="AE5" s="2">
        <v>1</v>
      </c>
      <c r="AF5" s="2">
        <f t="shared" si="9"/>
        <v>174</v>
      </c>
      <c r="AG5" s="2">
        <v>4</v>
      </c>
      <c r="AH5" s="2"/>
      <c r="AI5" s="2"/>
      <c r="AJ5" s="3"/>
      <c r="AK5" s="2">
        <v>1</v>
      </c>
      <c r="AL5" s="2"/>
      <c r="AM5" s="2"/>
      <c r="AN5" s="2"/>
      <c r="AO5" s="2"/>
      <c r="AP5" s="2"/>
      <c r="AQ5" s="2">
        <v>1</v>
      </c>
      <c r="AR5" s="2"/>
      <c r="AS5" s="2"/>
      <c r="AT5" s="2"/>
      <c r="AU5" s="2"/>
      <c r="AV5" s="2"/>
      <c r="AW5" s="2">
        <v>1</v>
      </c>
      <c r="AX5" s="2"/>
      <c r="AY5" s="2"/>
      <c r="AZ5" s="7">
        <v>9</v>
      </c>
      <c r="BA5" s="2">
        <v>10</v>
      </c>
    </row>
    <row r="6" spans="1:53" x14ac:dyDescent="0.25">
      <c r="A6" s="22"/>
      <c r="B6" s="2">
        <v>4</v>
      </c>
      <c r="C6" s="2">
        <v>3</v>
      </c>
      <c r="D6" s="2">
        <v>569</v>
      </c>
      <c r="E6" s="2">
        <v>412</v>
      </c>
      <c r="F6" s="3">
        <f t="shared" si="0"/>
        <v>0.72407732864674867</v>
      </c>
      <c r="G6" s="2">
        <v>1</v>
      </c>
      <c r="H6" s="2">
        <f t="shared" si="1"/>
        <v>569</v>
      </c>
      <c r="I6" s="2">
        <v>3</v>
      </c>
      <c r="J6" s="2">
        <v>617</v>
      </c>
      <c r="K6" s="2">
        <v>522</v>
      </c>
      <c r="L6" s="3">
        <f t="shared" si="2"/>
        <v>0.84602917341977313</v>
      </c>
      <c r="M6" s="2">
        <v>1</v>
      </c>
      <c r="N6" s="2">
        <f t="shared" si="3"/>
        <v>617</v>
      </c>
      <c r="O6" s="2">
        <v>3</v>
      </c>
      <c r="P6" s="2">
        <v>320</v>
      </c>
      <c r="Q6" s="2">
        <v>245</v>
      </c>
      <c r="R6" s="3">
        <f t="shared" si="4"/>
        <v>0.765625</v>
      </c>
      <c r="S6" s="2">
        <v>1</v>
      </c>
      <c r="T6" s="2">
        <f t="shared" si="5"/>
        <v>320</v>
      </c>
      <c r="U6" s="2">
        <v>3</v>
      </c>
      <c r="V6" s="2">
        <v>362</v>
      </c>
      <c r="W6" s="2">
        <v>212</v>
      </c>
      <c r="X6" s="3">
        <f t="shared" si="6"/>
        <v>0.58563535911602205</v>
      </c>
      <c r="Y6" s="2">
        <v>1</v>
      </c>
      <c r="Z6" s="2">
        <f t="shared" si="7"/>
        <v>362</v>
      </c>
      <c r="AA6" s="2">
        <v>4</v>
      </c>
      <c r="AB6" s="2">
        <v>152</v>
      </c>
      <c r="AC6" s="2">
        <v>77</v>
      </c>
      <c r="AD6" s="3">
        <f t="shared" si="8"/>
        <v>0.50657894736842102</v>
      </c>
      <c r="AE6" s="2">
        <v>1</v>
      </c>
      <c r="AF6" s="2">
        <f t="shared" si="9"/>
        <v>152</v>
      </c>
      <c r="AG6" s="2">
        <v>4</v>
      </c>
      <c r="AH6" s="2">
        <v>267</v>
      </c>
      <c r="AI6" s="2">
        <v>60</v>
      </c>
      <c r="AJ6" s="3">
        <f>AI6/AH6</f>
        <v>0.2247191011235955</v>
      </c>
      <c r="AK6" s="2">
        <v>1</v>
      </c>
      <c r="AL6" s="2">
        <f t="shared" ref="AL6" si="11">AH6/AK6</f>
        <v>267</v>
      </c>
      <c r="AM6" s="2">
        <v>3</v>
      </c>
      <c r="AN6" s="2"/>
      <c r="AO6" s="2"/>
      <c r="AP6" s="2"/>
      <c r="AQ6" s="2">
        <v>1</v>
      </c>
      <c r="AR6" s="2"/>
      <c r="AS6" s="2"/>
      <c r="AT6" s="2"/>
      <c r="AU6" s="2"/>
      <c r="AV6" s="2"/>
      <c r="AW6" s="2">
        <v>1</v>
      </c>
      <c r="AX6" s="2"/>
      <c r="AY6" s="2"/>
      <c r="AZ6" s="7">
        <v>11</v>
      </c>
      <c r="BA6" s="2">
        <v>9</v>
      </c>
    </row>
    <row r="7" spans="1:53" x14ac:dyDescent="0.25">
      <c r="A7" s="22"/>
      <c r="B7" s="2">
        <v>5</v>
      </c>
      <c r="C7" s="2">
        <v>3</v>
      </c>
      <c r="D7" s="2">
        <v>1329</v>
      </c>
      <c r="E7" s="2">
        <v>984</v>
      </c>
      <c r="F7" s="3">
        <f t="shared" si="0"/>
        <v>0.7404063205417607</v>
      </c>
      <c r="G7" s="2">
        <v>1</v>
      </c>
      <c r="H7" s="2">
        <f t="shared" si="1"/>
        <v>1329</v>
      </c>
      <c r="I7" s="2">
        <v>3</v>
      </c>
      <c r="J7" s="2">
        <v>883</v>
      </c>
      <c r="K7" s="2">
        <v>769</v>
      </c>
      <c r="L7" s="3">
        <f t="shared" si="2"/>
        <v>0.87089467723669312</v>
      </c>
      <c r="M7" s="2">
        <v>1</v>
      </c>
      <c r="N7" s="2">
        <f t="shared" si="3"/>
        <v>883</v>
      </c>
      <c r="O7" s="2">
        <v>4</v>
      </c>
      <c r="P7" s="2">
        <v>484</v>
      </c>
      <c r="Q7" s="2">
        <v>299</v>
      </c>
      <c r="R7" s="3">
        <f t="shared" si="4"/>
        <v>0.61776859504132231</v>
      </c>
      <c r="S7" s="2">
        <v>1</v>
      </c>
      <c r="T7" s="2">
        <f t="shared" si="5"/>
        <v>484</v>
      </c>
      <c r="U7" s="2">
        <v>4</v>
      </c>
      <c r="V7" s="2">
        <v>392</v>
      </c>
      <c r="W7" s="2">
        <v>239</v>
      </c>
      <c r="X7" s="3">
        <f t="shared" si="6"/>
        <v>0.60969387755102045</v>
      </c>
      <c r="Y7" s="2">
        <v>1</v>
      </c>
      <c r="Z7" s="2">
        <f t="shared" si="7"/>
        <v>392</v>
      </c>
      <c r="AA7" s="2">
        <v>3</v>
      </c>
      <c r="AB7" s="2"/>
      <c r="AC7" s="2"/>
      <c r="AD7" s="2"/>
      <c r="AE7" s="2">
        <v>1</v>
      </c>
      <c r="AF7" s="2"/>
      <c r="AG7" s="2"/>
      <c r="AH7" s="2"/>
      <c r="AI7" s="2"/>
      <c r="AJ7" s="2"/>
      <c r="AK7" s="2">
        <v>1</v>
      </c>
      <c r="AL7" s="2"/>
      <c r="AM7" s="2"/>
      <c r="AN7" s="2"/>
      <c r="AO7" s="2"/>
      <c r="AP7" s="2"/>
      <c r="AQ7" s="2">
        <v>1</v>
      </c>
      <c r="AR7" s="2"/>
      <c r="AS7" s="2"/>
      <c r="AT7" s="2"/>
      <c r="AU7" s="2"/>
      <c r="AV7" s="2"/>
      <c r="AW7" s="2">
        <v>1</v>
      </c>
      <c r="AX7" s="2"/>
      <c r="AY7" s="2"/>
      <c r="AZ7" s="7">
        <v>7</v>
      </c>
      <c r="BA7" s="2">
        <v>8</v>
      </c>
    </row>
    <row r="8" spans="1:53" x14ac:dyDescent="0.25">
      <c r="A8" s="22">
        <v>2</v>
      </c>
      <c r="B8" s="2">
        <v>1</v>
      </c>
      <c r="C8" s="2">
        <v>4</v>
      </c>
      <c r="D8" s="2">
        <v>688</v>
      </c>
      <c r="E8" s="2">
        <v>529</v>
      </c>
      <c r="F8" s="3">
        <f t="shared" si="0"/>
        <v>0.76889534883720934</v>
      </c>
      <c r="G8" s="2">
        <v>1</v>
      </c>
      <c r="H8" s="2">
        <f t="shared" si="1"/>
        <v>688</v>
      </c>
      <c r="I8" s="2">
        <v>3</v>
      </c>
      <c r="J8" s="2">
        <v>1031</v>
      </c>
      <c r="K8" s="2">
        <v>894</v>
      </c>
      <c r="L8" s="3">
        <f t="shared" si="2"/>
        <v>0.86711930164888462</v>
      </c>
      <c r="M8" s="2">
        <v>1</v>
      </c>
      <c r="N8" s="2">
        <f t="shared" si="3"/>
        <v>1031</v>
      </c>
      <c r="O8" s="2">
        <v>3</v>
      </c>
      <c r="P8" s="2">
        <v>330</v>
      </c>
      <c r="Q8" s="2">
        <v>245</v>
      </c>
      <c r="R8" s="3">
        <f t="shared" si="4"/>
        <v>0.74242424242424243</v>
      </c>
      <c r="S8" s="2">
        <v>1</v>
      </c>
      <c r="T8" s="2">
        <f t="shared" si="5"/>
        <v>330</v>
      </c>
      <c r="U8" s="2">
        <v>3</v>
      </c>
      <c r="V8" s="2">
        <v>221</v>
      </c>
      <c r="W8" s="2">
        <v>145</v>
      </c>
      <c r="X8" s="3">
        <f t="shared" si="6"/>
        <v>0.65610859728506787</v>
      </c>
      <c r="Y8" s="2">
        <v>1</v>
      </c>
      <c r="Z8" s="2">
        <f t="shared" si="7"/>
        <v>221</v>
      </c>
      <c r="AA8" s="2">
        <v>3</v>
      </c>
      <c r="AB8" s="2">
        <v>310</v>
      </c>
      <c r="AC8" s="2">
        <v>92</v>
      </c>
      <c r="AD8" s="3">
        <f t="shared" si="8"/>
        <v>0.29677419354838708</v>
      </c>
      <c r="AE8" s="2">
        <v>1</v>
      </c>
      <c r="AF8" s="2">
        <f t="shared" si="9"/>
        <v>310</v>
      </c>
      <c r="AG8" s="2">
        <v>4</v>
      </c>
      <c r="AH8" s="2">
        <v>125</v>
      </c>
      <c r="AI8" s="2">
        <v>31</v>
      </c>
      <c r="AJ8" s="3">
        <f>AI8/AH8</f>
        <v>0.248</v>
      </c>
      <c r="AK8" s="2">
        <v>1</v>
      </c>
      <c r="AL8" s="2">
        <f t="shared" ref="AL8" si="12">AH8/AK8</f>
        <v>125</v>
      </c>
      <c r="AM8" s="2">
        <v>4</v>
      </c>
      <c r="AN8" s="2">
        <v>183</v>
      </c>
      <c r="AO8" s="2">
        <v>52</v>
      </c>
      <c r="AP8" s="3">
        <f>AO8/AN8</f>
        <v>0.28415300546448086</v>
      </c>
      <c r="AQ8" s="2">
        <v>1</v>
      </c>
      <c r="AR8" s="2">
        <f t="shared" ref="AR8" si="13">AN8/AQ8</f>
        <v>183</v>
      </c>
      <c r="AS8" s="2">
        <v>3</v>
      </c>
      <c r="AT8" s="2">
        <v>144</v>
      </c>
      <c r="AU8" s="2">
        <v>0</v>
      </c>
      <c r="AV8" s="3">
        <f>AU8/AT8</f>
        <v>0</v>
      </c>
      <c r="AW8" s="2">
        <v>1</v>
      </c>
      <c r="AX8" s="2">
        <f t="shared" ref="AX8" si="14">AT8/AW8</f>
        <v>144</v>
      </c>
      <c r="AY8" s="2">
        <v>3</v>
      </c>
      <c r="AZ8" s="7">
        <v>12</v>
      </c>
      <c r="BA8" s="2">
        <v>14</v>
      </c>
    </row>
    <row r="9" spans="1:53" x14ac:dyDescent="0.25">
      <c r="A9" s="22"/>
      <c r="B9" s="2">
        <v>2</v>
      </c>
      <c r="C9" s="2">
        <v>2</v>
      </c>
      <c r="D9" s="2">
        <v>742</v>
      </c>
      <c r="E9" s="2">
        <v>617</v>
      </c>
      <c r="F9" s="3">
        <f t="shared" si="0"/>
        <v>0.83153638814016173</v>
      </c>
      <c r="G9" s="2">
        <v>1</v>
      </c>
      <c r="H9" s="2">
        <f t="shared" si="1"/>
        <v>742</v>
      </c>
      <c r="I9" s="2">
        <v>3</v>
      </c>
      <c r="J9" s="2">
        <v>610</v>
      </c>
      <c r="K9" s="2">
        <v>468</v>
      </c>
      <c r="L9" s="3">
        <f t="shared" si="2"/>
        <v>0.76721311475409837</v>
      </c>
      <c r="M9" s="2">
        <v>1</v>
      </c>
      <c r="N9" s="2">
        <f t="shared" si="3"/>
        <v>610</v>
      </c>
      <c r="O9" s="2">
        <v>3</v>
      </c>
      <c r="P9" s="2">
        <v>521</v>
      </c>
      <c r="Q9" s="2">
        <v>327</v>
      </c>
      <c r="R9" s="3">
        <f t="shared" si="4"/>
        <v>0.62763915547024951</v>
      </c>
      <c r="S9" s="2">
        <v>1</v>
      </c>
      <c r="T9" s="2">
        <f t="shared" si="5"/>
        <v>521</v>
      </c>
      <c r="U9" s="2">
        <v>3</v>
      </c>
      <c r="V9" s="2">
        <v>492</v>
      </c>
      <c r="W9" s="2">
        <v>329</v>
      </c>
      <c r="X9" s="3">
        <f t="shared" si="6"/>
        <v>0.66869918699186992</v>
      </c>
      <c r="Y9" s="2">
        <v>1</v>
      </c>
      <c r="Z9" s="2">
        <f t="shared" si="7"/>
        <v>492</v>
      </c>
      <c r="AA9" s="2">
        <v>3</v>
      </c>
      <c r="AB9" s="2">
        <v>225</v>
      </c>
      <c r="AC9" s="2">
        <v>105</v>
      </c>
      <c r="AD9" s="3">
        <f t="shared" si="8"/>
        <v>0.46666666666666667</v>
      </c>
      <c r="AE9" s="2">
        <v>1</v>
      </c>
      <c r="AF9" s="2">
        <f t="shared" si="9"/>
        <v>225</v>
      </c>
      <c r="AG9" s="2">
        <v>3</v>
      </c>
      <c r="AH9" s="2"/>
      <c r="AI9" s="2"/>
      <c r="AJ9" s="3"/>
      <c r="AK9" s="2">
        <v>1</v>
      </c>
      <c r="AL9" s="2"/>
      <c r="AM9" s="2"/>
      <c r="AN9" s="2"/>
      <c r="AO9" s="2"/>
      <c r="AP9" s="2"/>
      <c r="AQ9" s="2">
        <v>1</v>
      </c>
      <c r="AR9" s="2"/>
      <c r="AS9" s="2"/>
      <c r="AT9" s="2"/>
      <c r="AU9" s="2"/>
      <c r="AV9" s="2"/>
      <c r="AW9" s="2">
        <v>1</v>
      </c>
      <c r="AX9" s="2"/>
      <c r="AY9" s="2"/>
      <c r="AZ9" s="7">
        <v>8</v>
      </c>
      <c r="BA9" s="2">
        <v>9</v>
      </c>
    </row>
    <row r="10" spans="1:53" x14ac:dyDescent="0.25">
      <c r="A10" s="22"/>
      <c r="B10" s="2">
        <v>3</v>
      </c>
      <c r="C10" s="2">
        <v>3</v>
      </c>
      <c r="D10" s="2">
        <v>581</v>
      </c>
      <c r="E10" s="2">
        <v>424</v>
      </c>
      <c r="F10" s="3">
        <f t="shared" si="0"/>
        <v>0.72977624784853701</v>
      </c>
      <c r="G10" s="2">
        <v>1</v>
      </c>
      <c r="H10" s="2">
        <f t="shared" si="1"/>
        <v>581</v>
      </c>
      <c r="I10" s="2">
        <v>4</v>
      </c>
      <c r="J10" s="2">
        <v>874</v>
      </c>
      <c r="K10" s="2">
        <v>779</v>
      </c>
      <c r="L10" s="3">
        <f t="shared" si="2"/>
        <v>0.89130434782608692</v>
      </c>
      <c r="M10" s="2">
        <v>1</v>
      </c>
      <c r="N10" s="2">
        <f t="shared" si="3"/>
        <v>874</v>
      </c>
      <c r="O10" s="2">
        <v>4</v>
      </c>
      <c r="P10" s="2">
        <v>613</v>
      </c>
      <c r="Q10" s="2">
        <v>496</v>
      </c>
      <c r="R10" s="3">
        <f t="shared" si="4"/>
        <v>0.80913539967373571</v>
      </c>
      <c r="S10" s="2">
        <v>1</v>
      </c>
      <c r="T10" s="2">
        <f t="shared" si="5"/>
        <v>613</v>
      </c>
      <c r="U10" s="2">
        <v>4</v>
      </c>
      <c r="V10" s="2">
        <v>345</v>
      </c>
      <c r="W10" s="2">
        <v>254</v>
      </c>
      <c r="X10" s="3">
        <f t="shared" si="6"/>
        <v>0.73623188405797102</v>
      </c>
      <c r="Y10" s="2">
        <v>1</v>
      </c>
      <c r="Z10" s="2">
        <f t="shared" si="7"/>
        <v>345</v>
      </c>
      <c r="AA10" s="2">
        <v>4</v>
      </c>
      <c r="AB10" s="2">
        <v>142</v>
      </c>
      <c r="AC10" s="2">
        <v>65</v>
      </c>
      <c r="AD10" s="3">
        <f>AC10/AB10</f>
        <v>0.45774647887323944</v>
      </c>
      <c r="AE10" s="2">
        <v>1</v>
      </c>
      <c r="AF10" s="2">
        <f t="shared" si="9"/>
        <v>142</v>
      </c>
      <c r="AG10" s="2">
        <v>4</v>
      </c>
      <c r="AH10" s="2"/>
      <c r="AI10" s="2"/>
      <c r="AJ10" s="3"/>
      <c r="AK10" s="2">
        <v>1</v>
      </c>
      <c r="AL10" s="2"/>
      <c r="AM10" s="2"/>
      <c r="AN10" s="2"/>
      <c r="AO10" s="2"/>
      <c r="AP10" s="2"/>
      <c r="AQ10" s="2">
        <v>1</v>
      </c>
      <c r="AR10" s="2"/>
      <c r="AS10" s="2"/>
      <c r="AT10" s="2"/>
      <c r="AU10" s="2"/>
      <c r="AV10" s="2"/>
      <c r="AW10" s="2">
        <v>1</v>
      </c>
      <c r="AX10" s="2"/>
      <c r="AY10" s="2"/>
      <c r="AZ10" s="7">
        <v>9</v>
      </c>
      <c r="BA10" s="2">
        <v>10</v>
      </c>
    </row>
    <row r="11" spans="1:53" x14ac:dyDescent="0.25">
      <c r="A11" s="22"/>
      <c r="B11" s="2">
        <v>4</v>
      </c>
      <c r="C11" s="2">
        <v>4</v>
      </c>
      <c r="D11" s="2">
        <v>614</v>
      </c>
      <c r="E11" s="2">
        <v>443</v>
      </c>
      <c r="F11" s="3">
        <f t="shared" si="0"/>
        <v>0.72149837133550487</v>
      </c>
      <c r="G11" s="2">
        <v>1</v>
      </c>
      <c r="H11" s="2">
        <f t="shared" si="1"/>
        <v>614</v>
      </c>
      <c r="I11" s="2">
        <v>3</v>
      </c>
      <c r="J11" s="2">
        <v>695</v>
      </c>
      <c r="K11" s="2">
        <v>528</v>
      </c>
      <c r="L11" s="3">
        <f t="shared" si="2"/>
        <v>0.75971223021582734</v>
      </c>
      <c r="M11" s="2">
        <v>1</v>
      </c>
      <c r="N11" s="2">
        <f t="shared" si="3"/>
        <v>695</v>
      </c>
      <c r="O11" s="2">
        <v>3</v>
      </c>
      <c r="P11" s="2">
        <v>519</v>
      </c>
      <c r="Q11" s="2">
        <v>354</v>
      </c>
      <c r="R11" s="3">
        <f t="shared" si="4"/>
        <v>0.68208092485549132</v>
      </c>
      <c r="S11" s="2">
        <v>1</v>
      </c>
      <c r="T11" s="2">
        <f t="shared" si="5"/>
        <v>519</v>
      </c>
      <c r="U11" s="2">
        <v>3</v>
      </c>
      <c r="V11" s="2">
        <v>478</v>
      </c>
      <c r="W11" s="2">
        <v>293</v>
      </c>
      <c r="X11" s="3">
        <f t="shared" si="6"/>
        <v>0.61297071129707115</v>
      </c>
      <c r="Y11" s="2">
        <v>1</v>
      </c>
      <c r="Z11" s="2">
        <f t="shared" si="7"/>
        <v>478</v>
      </c>
      <c r="AA11" s="2">
        <v>3</v>
      </c>
      <c r="AB11" s="2"/>
      <c r="AC11" s="2"/>
      <c r="AD11" s="2"/>
      <c r="AE11" s="2">
        <v>1</v>
      </c>
      <c r="AF11" s="2"/>
      <c r="AG11" s="2"/>
      <c r="AH11" s="2"/>
      <c r="AI11" s="2"/>
      <c r="AJ11" s="2"/>
      <c r="AK11" s="2">
        <v>1</v>
      </c>
      <c r="AL11" s="2"/>
      <c r="AM11" s="2"/>
      <c r="AN11" s="2"/>
      <c r="AO11" s="2"/>
      <c r="AP11" s="2"/>
      <c r="AQ11" s="2">
        <v>1</v>
      </c>
      <c r="AR11" s="2"/>
      <c r="AS11" s="2"/>
      <c r="AT11" s="2"/>
      <c r="AU11" s="2"/>
      <c r="AV11" s="2"/>
      <c r="AW11" s="2">
        <v>1</v>
      </c>
      <c r="AX11" s="2"/>
      <c r="AY11" s="2"/>
      <c r="AZ11" s="7">
        <v>8</v>
      </c>
      <c r="BA11" s="2">
        <v>8</v>
      </c>
    </row>
    <row r="12" spans="1:53" x14ac:dyDescent="0.25">
      <c r="A12" s="22"/>
      <c r="B12" s="2">
        <v>5</v>
      </c>
      <c r="C12" s="2">
        <v>4</v>
      </c>
      <c r="D12" s="2">
        <v>587</v>
      </c>
      <c r="E12" s="2">
        <v>422</v>
      </c>
      <c r="F12" s="3">
        <f t="shared" si="0"/>
        <v>0.71890971039182283</v>
      </c>
      <c r="G12" s="2">
        <v>1</v>
      </c>
      <c r="H12" s="2">
        <f t="shared" si="1"/>
        <v>587</v>
      </c>
      <c r="I12" s="2">
        <v>3</v>
      </c>
      <c r="J12" s="2">
        <v>314</v>
      </c>
      <c r="K12" s="2">
        <v>249</v>
      </c>
      <c r="L12" s="3">
        <f>K12/J12</f>
        <v>0.79299363057324845</v>
      </c>
      <c r="M12" s="2">
        <v>1</v>
      </c>
      <c r="N12" s="2">
        <f t="shared" si="3"/>
        <v>314</v>
      </c>
      <c r="O12" s="2">
        <v>3</v>
      </c>
      <c r="P12" s="2">
        <v>329</v>
      </c>
      <c r="Q12" s="2">
        <v>276</v>
      </c>
      <c r="R12" s="3">
        <f t="shared" si="4"/>
        <v>0.83890577507598785</v>
      </c>
      <c r="S12" s="2">
        <v>1</v>
      </c>
      <c r="T12" s="2">
        <f t="shared" si="5"/>
        <v>329</v>
      </c>
      <c r="U12" s="2">
        <v>3</v>
      </c>
      <c r="V12" s="2">
        <v>582</v>
      </c>
      <c r="W12" s="2">
        <v>305</v>
      </c>
      <c r="X12" s="3">
        <f t="shared" si="6"/>
        <v>0.52405498281786944</v>
      </c>
      <c r="Y12" s="2">
        <v>1</v>
      </c>
      <c r="Z12" s="2">
        <f t="shared" si="7"/>
        <v>582</v>
      </c>
      <c r="AA12" s="2">
        <v>3</v>
      </c>
      <c r="AB12" s="2">
        <v>297</v>
      </c>
      <c r="AC12" s="2">
        <v>132</v>
      </c>
      <c r="AD12" s="3">
        <f>AC12/AB12</f>
        <v>0.44444444444444442</v>
      </c>
      <c r="AE12" s="2">
        <v>1</v>
      </c>
      <c r="AF12" s="2">
        <f t="shared" si="9"/>
        <v>297</v>
      </c>
      <c r="AG12" s="2">
        <v>5</v>
      </c>
      <c r="AH12" s="2">
        <v>244</v>
      </c>
      <c r="AI12" s="2">
        <v>47</v>
      </c>
      <c r="AJ12" s="3">
        <f>AI12/AH12</f>
        <v>0.19262295081967212</v>
      </c>
      <c r="AK12" s="2">
        <v>1</v>
      </c>
      <c r="AL12" s="2">
        <f t="shared" ref="AL12:AL13" si="15">AH12/AK12</f>
        <v>244</v>
      </c>
      <c r="AM12" s="2">
        <v>3</v>
      </c>
      <c r="AN12" s="2"/>
      <c r="AO12" s="2"/>
      <c r="AP12" s="2"/>
      <c r="AQ12" s="2">
        <v>1</v>
      </c>
      <c r="AR12" s="2"/>
      <c r="AS12" s="2"/>
      <c r="AT12" s="2"/>
      <c r="AU12" s="2"/>
      <c r="AV12" s="2"/>
      <c r="AW12" s="2">
        <v>1</v>
      </c>
      <c r="AX12" s="2"/>
      <c r="AY12" s="2"/>
      <c r="AZ12" s="7">
        <v>7</v>
      </c>
      <c r="BA12" s="2">
        <v>10</v>
      </c>
    </row>
    <row r="13" spans="1:53" x14ac:dyDescent="0.25">
      <c r="A13" s="22">
        <v>3</v>
      </c>
      <c r="B13" s="2">
        <v>1</v>
      </c>
      <c r="C13" s="2">
        <v>3</v>
      </c>
      <c r="D13" s="2">
        <v>601</v>
      </c>
      <c r="E13" s="2">
        <v>484</v>
      </c>
      <c r="F13" s="3">
        <f t="shared" si="0"/>
        <v>0.80532445923460894</v>
      </c>
      <c r="G13" s="2">
        <v>1</v>
      </c>
      <c r="H13" s="2">
        <f t="shared" si="1"/>
        <v>601</v>
      </c>
      <c r="I13" s="2">
        <v>4</v>
      </c>
      <c r="J13" s="2">
        <v>729</v>
      </c>
      <c r="K13" s="2">
        <v>584</v>
      </c>
      <c r="L13" s="3">
        <f t="shared" si="2"/>
        <v>0.80109739368998634</v>
      </c>
      <c r="M13" s="2">
        <v>1</v>
      </c>
      <c r="N13" s="2">
        <f t="shared" si="3"/>
        <v>729</v>
      </c>
      <c r="O13" s="2">
        <v>4</v>
      </c>
      <c r="P13" s="2">
        <v>379</v>
      </c>
      <c r="Q13" s="2">
        <v>279</v>
      </c>
      <c r="R13" s="3">
        <f t="shared" si="4"/>
        <v>0.73614775725593673</v>
      </c>
      <c r="S13" s="2">
        <v>1</v>
      </c>
      <c r="T13" s="2">
        <f t="shared" si="5"/>
        <v>379</v>
      </c>
      <c r="U13" s="2">
        <v>4</v>
      </c>
      <c r="V13" s="2">
        <v>224</v>
      </c>
      <c r="W13" s="2">
        <v>182</v>
      </c>
      <c r="X13" s="3">
        <f>W13/V13</f>
        <v>0.8125</v>
      </c>
      <c r="Y13" s="2">
        <v>1</v>
      </c>
      <c r="Z13" s="2">
        <f t="shared" si="7"/>
        <v>224</v>
      </c>
      <c r="AA13" s="2">
        <v>3</v>
      </c>
      <c r="AB13" s="2">
        <v>253</v>
      </c>
      <c r="AC13" s="2">
        <v>220</v>
      </c>
      <c r="AD13" s="3">
        <f>AC13/AB13</f>
        <v>0.86956521739130432</v>
      </c>
      <c r="AE13" s="2">
        <v>1</v>
      </c>
      <c r="AF13" s="2">
        <f t="shared" si="9"/>
        <v>253</v>
      </c>
      <c r="AG13" s="2">
        <v>4</v>
      </c>
      <c r="AH13" s="2">
        <v>136</v>
      </c>
      <c r="AI13" s="2">
        <v>36</v>
      </c>
      <c r="AJ13" s="3">
        <f>AI13/AH13</f>
        <v>0.26470588235294118</v>
      </c>
      <c r="AK13" s="2">
        <v>1</v>
      </c>
      <c r="AL13" s="2">
        <f t="shared" si="15"/>
        <v>136</v>
      </c>
      <c r="AM13" s="2">
        <v>3</v>
      </c>
      <c r="AN13" s="2">
        <v>104</v>
      </c>
      <c r="AO13" s="2">
        <v>27</v>
      </c>
      <c r="AP13" s="3">
        <f>AO13/AN13</f>
        <v>0.25961538461538464</v>
      </c>
      <c r="AQ13" s="2">
        <v>1</v>
      </c>
      <c r="AR13" s="2">
        <f t="shared" ref="AR13" si="16">AN13/AQ13</f>
        <v>104</v>
      </c>
      <c r="AS13" s="2">
        <v>3</v>
      </c>
      <c r="AT13" s="2"/>
      <c r="AU13" s="2"/>
      <c r="AV13" s="2"/>
      <c r="AW13" s="2">
        <v>1</v>
      </c>
      <c r="AX13" s="2"/>
      <c r="AY13" s="2"/>
      <c r="AZ13" s="7">
        <v>9</v>
      </c>
      <c r="BA13" s="2">
        <v>13</v>
      </c>
    </row>
    <row r="14" spans="1:53" x14ac:dyDescent="0.25">
      <c r="A14" s="22"/>
      <c r="B14" s="2">
        <v>2</v>
      </c>
      <c r="C14" s="2">
        <v>3</v>
      </c>
      <c r="D14" s="2">
        <v>816</v>
      </c>
      <c r="E14" s="2">
        <v>632</v>
      </c>
      <c r="F14" s="3">
        <f t="shared" si="0"/>
        <v>0.77450980392156865</v>
      </c>
      <c r="G14" s="2">
        <v>1</v>
      </c>
      <c r="H14" s="2">
        <f t="shared" si="1"/>
        <v>816</v>
      </c>
      <c r="I14" s="2">
        <v>3</v>
      </c>
      <c r="J14" s="2">
        <v>900</v>
      </c>
      <c r="K14" s="2">
        <v>788</v>
      </c>
      <c r="L14" s="3">
        <f t="shared" si="2"/>
        <v>0.87555555555555553</v>
      </c>
      <c r="M14" s="2">
        <v>1</v>
      </c>
      <c r="N14" s="2">
        <f t="shared" si="3"/>
        <v>900</v>
      </c>
      <c r="O14" s="2">
        <v>3</v>
      </c>
      <c r="P14" s="2">
        <v>324</v>
      </c>
      <c r="Q14" s="2">
        <v>199</v>
      </c>
      <c r="R14" s="3">
        <f t="shared" si="4"/>
        <v>0.61419753086419748</v>
      </c>
      <c r="S14" s="2">
        <v>1</v>
      </c>
      <c r="T14" s="2">
        <f t="shared" si="5"/>
        <v>324</v>
      </c>
      <c r="U14" s="2">
        <v>3</v>
      </c>
      <c r="V14" s="2">
        <v>234</v>
      </c>
      <c r="W14" s="2">
        <v>182</v>
      </c>
      <c r="X14" s="3">
        <f t="shared" si="6"/>
        <v>0.77777777777777779</v>
      </c>
      <c r="Y14" s="2">
        <v>1</v>
      </c>
      <c r="Z14" s="2">
        <f t="shared" si="7"/>
        <v>234</v>
      </c>
      <c r="AA14" s="2">
        <v>4</v>
      </c>
      <c r="AB14" s="2">
        <v>74</v>
      </c>
      <c r="AC14" s="2">
        <v>23</v>
      </c>
      <c r="AD14" s="3">
        <f>AC14/AB14</f>
        <v>0.3108108108108108</v>
      </c>
      <c r="AE14" s="2">
        <v>1</v>
      </c>
      <c r="AF14" s="2">
        <f t="shared" si="9"/>
        <v>74</v>
      </c>
      <c r="AG14" s="2">
        <v>4</v>
      </c>
      <c r="AH14" s="2"/>
      <c r="AI14" s="2"/>
      <c r="AJ14" s="3"/>
      <c r="AK14" s="2">
        <v>1</v>
      </c>
      <c r="AL14" s="2"/>
      <c r="AM14" s="2"/>
      <c r="AN14" s="2"/>
      <c r="AO14" s="2"/>
      <c r="AP14" s="2"/>
      <c r="AQ14" s="2">
        <v>1</v>
      </c>
      <c r="AR14" s="2"/>
      <c r="AS14" s="2"/>
      <c r="AT14" s="2"/>
      <c r="AU14" s="2"/>
      <c r="AV14" s="2"/>
      <c r="AW14" s="2">
        <v>1</v>
      </c>
      <c r="AX14" s="2"/>
      <c r="AY14" s="2"/>
      <c r="AZ14" s="7">
        <v>8</v>
      </c>
      <c r="BA14" s="2">
        <v>9</v>
      </c>
    </row>
    <row r="15" spans="1:53" x14ac:dyDescent="0.25">
      <c r="A15" s="22"/>
      <c r="B15" s="2">
        <v>3</v>
      </c>
      <c r="C15" s="2">
        <v>4</v>
      </c>
      <c r="D15" s="2">
        <v>1179</v>
      </c>
      <c r="E15" s="2">
        <v>821</v>
      </c>
      <c r="F15" s="3">
        <f t="shared" si="0"/>
        <v>0.69635284139100928</v>
      </c>
      <c r="G15" s="2">
        <v>1</v>
      </c>
      <c r="H15" s="2">
        <f t="shared" si="1"/>
        <v>1179</v>
      </c>
      <c r="I15" s="2">
        <v>4</v>
      </c>
      <c r="J15" s="2">
        <v>927</v>
      </c>
      <c r="K15" s="2">
        <v>834</v>
      </c>
      <c r="L15" s="3">
        <f t="shared" si="2"/>
        <v>0.89967637540453071</v>
      </c>
      <c r="M15" s="2">
        <v>1</v>
      </c>
      <c r="N15" s="2">
        <f t="shared" si="3"/>
        <v>927</v>
      </c>
      <c r="O15" s="2">
        <v>4</v>
      </c>
      <c r="P15" s="2">
        <v>337</v>
      </c>
      <c r="Q15" s="2">
        <v>228</v>
      </c>
      <c r="R15" s="3">
        <f t="shared" si="4"/>
        <v>0.67655786350148372</v>
      </c>
      <c r="S15" s="2">
        <v>1</v>
      </c>
      <c r="T15" s="2">
        <f t="shared" si="5"/>
        <v>337</v>
      </c>
      <c r="U15" s="2">
        <v>3</v>
      </c>
      <c r="V15" s="2">
        <v>365</v>
      </c>
      <c r="W15" s="2">
        <v>255</v>
      </c>
      <c r="X15" s="3">
        <f t="shared" si="6"/>
        <v>0.69863013698630139</v>
      </c>
      <c r="Y15" s="2">
        <v>1</v>
      </c>
      <c r="Z15" s="2">
        <f t="shared" si="7"/>
        <v>365</v>
      </c>
      <c r="AA15" s="2">
        <v>3</v>
      </c>
      <c r="AB15" s="2">
        <v>284</v>
      </c>
      <c r="AC15" s="2">
        <v>158</v>
      </c>
      <c r="AD15" s="3">
        <f>AC15/AB15</f>
        <v>0.55633802816901412</v>
      </c>
      <c r="AE15" s="2">
        <v>1</v>
      </c>
      <c r="AF15" s="2">
        <f t="shared" si="9"/>
        <v>284</v>
      </c>
      <c r="AG15" s="2">
        <v>3</v>
      </c>
      <c r="AH15" s="2"/>
      <c r="AI15" s="2"/>
      <c r="AJ15" s="3"/>
      <c r="AK15" s="2">
        <v>1</v>
      </c>
      <c r="AL15" s="2"/>
      <c r="AM15" s="2"/>
      <c r="AN15" s="2"/>
      <c r="AO15" s="2"/>
      <c r="AP15" s="2"/>
      <c r="AQ15" s="2">
        <v>1</v>
      </c>
      <c r="AR15" s="2"/>
      <c r="AS15" s="2"/>
      <c r="AT15" s="2"/>
      <c r="AU15" s="2"/>
      <c r="AV15" s="2"/>
      <c r="AW15" s="2">
        <v>1</v>
      </c>
      <c r="AX15" s="2"/>
      <c r="AY15" s="2"/>
      <c r="AZ15" s="7">
        <v>7</v>
      </c>
      <c r="BA15" s="2">
        <v>9</v>
      </c>
    </row>
    <row r="16" spans="1:53" x14ac:dyDescent="0.25">
      <c r="A16" s="22"/>
      <c r="B16" s="2">
        <v>4</v>
      </c>
      <c r="C16" s="2">
        <v>3</v>
      </c>
      <c r="D16" s="2">
        <v>1190</v>
      </c>
      <c r="E16" s="2">
        <v>950</v>
      </c>
      <c r="F16" s="3">
        <f t="shared" si="0"/>
        <v>0.79831932773109249</v>
      </c>
      <c r="G16" s="2">
        <v>1</v>
      </c>
      <c r="H16" s="2">
        <f t="shared" si="1"/>
        <v>1190</v>
      </c>
      <c r="I16" s="2">
        <v>4</v>
      </c>
      <c r="J16" s="2">
        <v>860</v>
      </c>
      <c r="K16" s="2">
        <v>668</v>
      </c>
      <c r="L16" s="3">
        <f t="shared" si="2"/>
        <v>0.77674418604651163</v>
      </c>
      <c r="M16" s="2">
        <v>1</v>
      </c>
      <c r="N16" s="2">
        <f t="shared" si="3"/>
        <v>860</v>
      </c>
      <c r="O16" s="2">
        <v>3</v>
      </c>
      <c r="P16" s="2">
        <v>442</v>
      </c>
      <c r="Q16" s="2">
        <v>299</v>
      </c>
      <c r="R16" s="3">
        <f t="shared" si="4"/>
        <v>0.67647058823529416</v>
      </c>
      <c r="S16" s="2">
        <v>1</v>
      </c>
      <c r="T16" s="2">
        <f t="shared" si="5"/>
        <v>442</v>
      </c>
      <c r="U16" s="2">
        <v>4</v>
      </c>
      <c r="V16" s="2"/>
      <c r="W16" s="2"/>
      <c r="X16" s="3"/>
      <c r="Y16" s="2">
        <v>1</v>
      </c>
      <c r="Z16" s="2"/>
      <c r="AA16" s="2"/>
      <c r="AB16" s="2"/>
      <c r="AC16" s="2"/>
      <c r="AD16" s="2"/>
      <c r="AE16" s="2">
        <v>1</v>
      </c>
      <c r="AF16" s="2"/>
      <c r="AG16" s="2"/>
      <c r="AH16" s="2"/>
      <c r="AI16" s="2"/>
      <c r="AJ16" s="2"/>
      <c r="AK16" s="2">
        <v>1</v>
      </c>
      <c r="AL16" s="2"/>
      <c r="AM16" s="2"/>
      <c r="AN16" s="2"/>
      <c r="AO16" s="2"/>
      <c r="AP16" s="2"/>
      <c r="AQ16" s="2">
        <v>1</v>
      </c>
      <c r="AR16" s="2"/>
      <c r="AS16" s="2"/>
      <c r="AT16" s="2"/>
      <c r="AU16" s="2"/>
      <c r="AV16" s="2"/>
      <c r="AW16" s="2">
        <v>1</v>
      </c>
      <c r="AX16" s="2"/>
      <c r="AY16" s="2"/>
      <c r="AZ16" s="7">
        <v>8</v>
      </c>
      <c r="BA16" s="2">
        <v>9</v>
      </c>
    </row>
    <row r="17" spans="1:53" x14ac:dyDescent="0.25">
      <c r="A17" s="22"/>
      <c r="B17" s="2">
        <v>5</v>
      </c>
      <c r="C17" s="2">
        <v>2</v>
      </c>
      <c r="D17" s="2">
        <v>1266</v>
      </c>
      <c r="E17" s="2">
        <v>1049</v>
      </c>
      <c r="F17" s="3">
        <f t="shared" si="0"/>
        <v>0.82859399684044233</v>
      </c>
      <c r="G17" s="2">
        <v>1</v>
      </c>
      <c r="H17" s="2">
        <f t="shared" si="1"/>
        <v>1266</v>
      </c>
      <c r="I17" s="2">
        <v>3</v>
      </c>
      <c r="J17" s="2">
        <v>844</v>
      </c>
      <c r="K17" s="2">
        <v>668</v>
      </c>
      <c r="L17" s="3">
        <f t="shared" si="2"/>
        <v>0.79146919431279616</v>
      </c>
      <c r="M17" s="2">
        <v>1</v>
      </c>
      <c r="N17" s="2">
        <f t="shared" si="3"/>
        <v>844</v>
      </c>
      <c r="O17" s="2">
        <v>3</v>
      </c>
      <c r="P17" s="2">
        <v>462</v>
      </c>
      <c r="Q17" s="2">
        <v>329</v>
      </c>
      <c r="R17" s="3">
        <f t="shared" si="4"/>
        <v>0.71212121212121215</v>
      </c>
      <c r="S17" s="2">
        <v>1</v>
      </c>
      <c r="T17" s="2">
        <f t="shared" si="5"/>
        <v>462</v>
      </c>
      <c r="U17" s="2">
        <v>3</v>
      </c>
      <c r="V17" s="2">
        <v>284</v>
      </c>
      <c r="W17" s="2">
        <v>226</v>
      </c>
      <c r="X17" s="3">
        <f t="shared" si="6"/>
        <v>0.79577464788732399</v>
      </c>
      <c r="Y17" s="2">
        <v>1</v>
      </c>
      <c r="Z17" s="2">
        <f t="shared" si="7"/>
        <v>284</v>
      </c>
      <c r="AA17" s="2">
        <v>4</v>
      </c>
      <c r="AB17" s="2">
        <v>244</v>
      </c>
      <c r="AC17" s="2">
        <v>126</v>
      </c>
      <c r="AD17" s="3">
        <f t="shared" ref="AD17:AD22" si="17">AC17/AB17</f>
        <v>0.51639344262295084</v>
      </c>
      <c r="AE17" s="2">
        <v>1</v>
      </c>
      <c r="AF17" s="2">
        <f t="shared" ref="AF17:AF22" si="18">AB17/AE17</f>
        <v>244</v>
      </c>
      <c r="AG17" s="2">
        <v>3</v>
      </c>
      <c r="AH17" s="2">
        <v>166</v>
      </c>
      <c r="AI17" s="2">
        <v>28</v>
      </c>
      <c r="AJ17" s="3">
        <f>AI17/AH17</f>
        <v>0.16867469879518071</v>
      </c>
      <c r="AK17" s="2">
        <v>1</v>
      </c>
      <c r="AL17" s="2">
        <f t="shared" ref="AL17" si="19">AH17/AK17</f>
        <v>166</v>
      </c>
      <c r="AM17" s="2">
        <v>4</v>
      </c>
      <c r="AN17" s="2"/>
      <c r="AO17" s="2"/>
      <c r="AP17" s="2"/>
      <c r="AQ17" s="2">
        <v>1</v>
      </c>
      <c r="AR17" s="2"/>
      <c r="AS17" s="2"/>
      <c r="AT17" s="2"/>
      <c r="AU17" s="2"/>
      <c r="AV17" s="2"/>
      <c r="AW17" s="2">
        <v>1</v>
      </c>
      <c r="AX17" s="2"/>
      <c r="AY17" s="2"/>
      <c r="AZ17" s="7">
        <v>7</v>
      </c>
      <c r="BA17" s="2">
        <v>11</v>
      </c>
    </row>
    <row r="18" spans="1:53" x14ac:dyDescent="0.25">
      <c r="A18" s="22">
        <v>4</v>
      </c>
      <c r="B18" s="2">
        <v>1</v>
      </c>
      <c r="C18" s="2">
        <v>4</v>
      </c>
      <c r="D18" s="2">
        <v>855</v>
      </c>
      <c r="E18" s="2">
        <v>731</v>
      </c>
      <c r="F18" s="3">
        <f t="shared" si="0"/>
        <v>0.85497076023391816</v>
      </c>
      <c r="G18" s="2">
        <v>1</v>
      </c>
      <c r="H18" s="2">
        <f t="shared" si="1"/>
        <v>855</v>
      </c>
      <c r="I18" s="2">
        <v>3</v>
      </c>
      <c r="J18" s="2">
        <v>695</v>
      </c>
      <c r="K18" s="2">
        <v>611</v>
      </c>
      <c r="L18" s="3">
        <f t="shared" si="2"/>
        <v>0.87913669064748201</v>
      </c>
      <c r="M18" s="2">
        <v>1</v>
      </c>
      <c r="N18" s="2">
        <f t="shared" si="3"/>
        <v>695</v>
      </c>
      <c r="O18" s="2">
        <v>4</v>
      </c>
      <c r="P18" s="2">
        <v>445</v>
      </c>
      <c r="Q18" s="2">
        <v>349</v>
      </c>
      <c r="R18" s="3">
        <f t="shared" si="4"/>
        <v>0.78426966292134837</v>
      </c>
      <c r="S18" s="2">
        <v>1</v>
      </c>
      <c r="T18" s="2">
        <f t="shared" si="5"/>
        <v>445</v>
      </c>
      <c r="U18" s="2">
        <v>3</v>
      </c>
      <c r="V18" s="2">
        <v>428</v>
      </c>
      <c r="W18" s="2">
        <v>298</v>
      </c>
      <c r="X18" s="3">
        <f t="shared" si="6"/>
        <v>0.69626168224299068</v>
      </c>
      <c r="Y18" s="2">
        <v>1</v>
      </c>
      <c r="Z18" s="2">
        <f t="shared" si="7"/>
        <v>428</v>
      </c>
      <c r="AA18" s="2">
        <v>3</v>
      </c>
      <c r="AB18" s="2">
        <v>284</v>
      </c>
      <c r="AC18" s="2">
        <v>37</v>
      </c>
      <c r="AD18" s="3">
        <f t="shared" si="17"/>
        <v>0.13028169014084506</v>
      </c>
      <c r="AE18" s="2">
        <v>1</v>
      </c>
      <c r="AF18" s="2">
        <f t="shared" si="18"/>
        <v>284</v>
      </c>
      <c r="AG18" s="2">
        <v>4</v>
      </c>
      <c r="AH18" s="2"/>
      <c r="AI18" s="2"/>
      <c r="AJ18" s="3"/>
      <c r="AK18" s="2">
        <v>1</v>
      </c>
      <c r="AL18" s="2"/>
      <c r="AM18" s="2"/>
      <c r="AN18" s="2"/>
      <c r="AO18" s="2"/>
      <c r="AP18" s="2"/>
      <c r="AQ18" s="2">
        <v>1</v>
      </c>
      <c r="AR18" s="2"/>
      <c r="AS18" s="2"/>
      <c r="AT18" s="2"/>
      <c r="AU18" s="2"/>
      <c r="AV18" s="2"/>
      <c r="AW18" s="2">
        <v>1</v>
      </c>
      <c r="AX18" s="2"/>
      <c r="AY18" s="2"/>
      <c r="AZ18" s="7">
        <v>8</v>
      </c>
      <c r="BA18" s="2">
        <v>10</v>
      </c>
    </row>
    <row r="19" spans="1:53" x14ac:dyDescent="0.25">
      <c r="A19" s="22"/>
      <c r="B19" s="2">
        <v>2</v>
      </c>
      <c r="C19" s="2">
        <v>2</v>
      </c>
      <c r="D19" s="2">
        <v>959</v>
      </c>
      <c r="E19" s="2">
        <v>749</v>
      </c>
      <c r="F19" s="3">
        <f t="shared" si="0"/>
        <v>0.78102189781021902</v>
      </c>
      <c r="G19" s="2">
        <v>1</v>
      </c>
      <c r="H19" s="2">
        <f t="shared" si="1"/>
        <v>959</v>
      </c>
      <c r="I19" s="2">
        <v>4</v>
      </c>
      <c r="J19" s="2">
        <v>1107</v>
      </c>
      <c r="K19" s="2">
        <v>892</v>
      </c>
      <c r="L19" s="3">
        <f t="shared" si="2"/>
        <v>0.80578139114724479</v>
      </c>
      <c r="M19" s="2">
        <v>1</v>
      </c>
      <c r="N19" s="2">
        <f t="shared" si="3"/>
        <v>1107</v>
      </c>
      <c r="O19" s="2">
        <v>3</v>
      </c>
      <c r="P19" s="2">
        <v>428</v>
      </c>
      <c r="Q19" s="2">
        <v>358</v>
      </c>
      <c r="R19" s="3">
        <f t="shared" si="4"/>
        <v>0.83644859813084116</v>
      </c>
      <c r="S19" s="2">
        <v>1</v>
      </c>
      <c r="T19" s="2">
        <f t="shared" si="5"/>
        <v>428</v>
      </c>
      <c r="U19" s="2">
        <v>4</v>
      </c>
      <c r="V19" s="2">
        <v>242</v>
      </c>
      <c r="W19" s="2">
        <v>167</v>
      </c>
      <c r="X19" s="3">
        <f t="shared" si="6"/>
        <v>0.69008264462809921</v>
      </c>
      <c r="Y19" s="2">
        <v>1</v>
      </c>
      <c r="Z19" s="2">
        <f t="shared" si="7"/>
        <v>242</v>
      </c>
      <c r="AA19" s="2">
        <v>3</v>
      </c>
      <c r="AB19" s="2">
        <v>207</v>
      </c>
      <c r="AC19" s="2">
        <v>128</v>
      </c>
      <c r="AD19" s="3">
        <f t="shared" si="17"/>
        <v>0.61835748792270528</v>
      </c>
      <c r="AE19" s="2">
        <v>1</v>
      </c>
      <c r="AF19" s="2">
        <f t="shared" si="18"/>
        <v>207</v>
      </c>
      <c r="AG19" s="2">
        <v>3</v>
      </c>
      <c r="AH19" s="2"/>
      <c r="AI19" s="2"/>
      <c r="AJ19" s="3"/>
      <c r="AK19" s="2">
        <v>1</v>
      </c>
      <c r="AL19" s="2"/>
      <c r="AM19" s="2"/>
      <c r="AN19" s="2"/>
      <c r="AO19" s="2"/>
      <c r="AP19" s="2"/>
      <c r="AQ19" s="2">
        <v>1</v>
      </c>
      <c r="AR19" s="2"/>
      <c r="AS19" s="2"/>
      <c r="AT19" s="2"/>
      <c r="AU19" s="2"/>
      <c r="AV19" s="2"/>
      <c r="AW19" s="2">
        <v>1</v>
      </c>
      <c r="AX19" s="2"/>
      <c r="AY19" s="2"/>
      <c r="AZ19" s="7">
        <v>9</v>
      </c>
      <c r="BA19" s="2">
        <v>9</v>
      </c>
    </row>
    <row r="20" spans="1:53" x14ac:dyDescent="0.25">
      <c r="A20" s="22"/>
      <c r="B20" s="2">
        <v>3</v>
      </c>
      <c r="C20" s="2">
        <v>3</v>
      </c>
      <c r="D20" s="2">
        <v>836</v>
      </c>
      <c r="E20" s="2">
        <v>682</v>
      </c>
      <c r="F20" s="3">
        <f t="shared" si="0"/>
        <v>0.81578947368421051</v>
      </c>
      <c r="G20" s="2">
        <v>1</v>
      </c>
      <c r="H20" s="2">
        <f t="shared" si="1"/>
        <v>836</v>
      </c>
      <c r="I20" s="2">
        <v>3</v>
      </c>
      <c r="J20" s="2">
        <v>808</v>
      </c>
      <c r="K20" s="2">
        <v>715</v>
      </c>
      <c r="L20" s="3">
        <f t="shared" si="2"/>
        <v>0.88490099009900991</v>
      </c>
      <c r="M20" s="2">
        <v>1</v>
      </c>
      <c r="N20" s="2">
        <f t="shared" si="3"/>
        <v>808</v>
      </c>
      <c r="O20" s="2">
        <v>4</v>
      </c>
      <c r="P20" s="2">
        <v>313</v>
      </c>
      <c r="Q20" s="2">
        <v>288</v>
      </c>
      <c r="R20" s="3">
        <f t="shared" si="4"/>
        <v>0.92012779552715651</v>
      </c>
      <c r="S20" s="2">
        <v>1</v>
      </c>
      <c r="T20" s="2">
        <f t="shared" si="5"/>
        <v>313</v>
      </c>
      <c r="U20" s="2">
        <v>3</v>
      </c>
      <c r="V20" s="2">
        <v>405</v>
      </c>
      <c r="W20" s="2">
        <v>334</v>
      </c>
      <c r="X20" s="3">
        <f t="shared" si="6"/>
        <v>0.8246913580246914</v>
      </c>
      <c r="Y20" s="2">
        <v>1</v>
      </c>
      <c r="Z20" s="2">
        <f t="shared" si="7"/>
        <v>405</v>
      </c>
      <c r="AA20" s="2">
        <v>4</v>
      </c>
      <c r="AB20" s="2">
        <v>200</v>
      </c>
      <c r="AC20" s="2">
        <v>93</v>
      </c>
      <c r="AD20" s="3">
        <f t="shared" si="17"/>
        <v>0.46500000000000002</v>
      </c>
      <c r="AE20" s="2">
        <v>1</v>
      </c>
      <c r="AF20" s="2">
        <f t="shared" si="18"/>
        <v>200</v>
      </c>
      <c r="AG20" s="2">
        <v>4</v>
      </c>
      <c r="AH20" s="2">
        <v>182</v>
      </c>
      <c r="AI20" s="2">
        <v>47</v>
      </c>
      <c r="AJ20" s="3">
        <f>AI20/AH20</f>
        <v>0.25824175824175827</v>
      </c>
      <c r="AK20" s="2">
        <v>1</v>
      </c>
      <c r="AL20" s="2">
        <f t="shared" ref="AL20:AL21" si="20">AH20/AK20</f>
        <v>182</v>
      </c>
      <c r="AM20" s="2">
        <v>3</v>
      </c>
      <c r="AN20" s="2"/>
      <c r="AO20" s="2"/>
      <c r="AP20" s="2"/>
      <c r="AQ20" s="2">
        <v>1</v>
      </c>
      <c r="AR20" s="2"/>
      <c r="AS20" s="2"/>
      <c r="AT20" s="2"/>
      <c r="AU20" s="2"/>
      <c r="AV20" s="2"/>
      <c r="AW20" s="2">
        <v>1</v>
      </c>
      <c r="AX20" s="2"/>
      <c r="AY20" s="2"/>
      <c r="AZ20" s="7">
        <v>10</v>
      </c>
      <c r="BA20" s="2">
        <v>9</v>
      </c>
    </row>
    <row r="21" spans="1:53" x14ac:dyDescent="0.25">
      <c r="A21" s="22"/>
      <c r="B21" s="2">
        <v>4</v>
      </c>
      <c r="C21" s="2">
        <v>3</v>
      </c>
      <c r="D21" s="2">
        <v>991</v>
      </c>
      <c r="E21" s="2">
        <v>787</v>
      </c>
      <c r="F21" s="3">
        <f t="shared" si="0"/>
        <v>0.79414732593340065</v>
      </c>
      <c r="G21" s="2">
        <v>1</v>
      </c>
      <c r="H21" s="2">
        <f t="shared" si="1"/>
        <v>991</v>
      </c>
      <c r="I21" s="2">
        <v>4</v>
      </c>
      <c r="J21" s="2">
        <v>771</v>
      </c>
      <c r="K21" s="2">
        <v>594</v>
      </c>
      <c r="L21" s="3">
        <f t="shared" si="2"/>
        <v>0.77042801556420237</v>
      </c>
      <c r="M21" s="2">
        <v>1</v>
      </c>
      <c r="N21" s="2">
        <f t="shared" si="3"/>
        <v>771</v>
      </c>
      <c r="O21" s="2">
        <v>3</v>
      </c>
      <c r="P21" s="2">
        <v>314</v>
      </c>
      <c r="Q21" s="2">
        <v>246</v>
      </c>
      <c r="R21" s="3">
        <f t="shared" si="4"/>
        <v>0.78343949044585992</v>
      </c>
      <c r="S21" s="2">
        <v>1</v>
      </c>
      <c r="T21" s="2">
        <f t="shared" si="5"/>
        <v>314</v>
      </c>
      <c r="U21" s="2">
        <v>4</v>
      </c>
      <c r="V21" s="2">
        <v>287</v>
      </c>
      <c r="W21" s="2">
        <v>206</v>
      </c>
      <c r="X21" s="3">
        <f t="shared" si="6"/>
        <v>0.71777003484320556</v>
      </c>
      <c r="Y21" s="2">
        <v>1</v>
      </c>
      <c r="Z21" s="2">
        <f t="shared" si="7"/>
        <v>287</v>
      </c>
      <c r="AA21" s="2">
        <v>3</v>
      </c>
      <c r="AB21" s="2">
        <v>146</v>
      </c>
      <c r="AC21" s="2">
        <v>87</v>
      </c>
      <c r="AD21" s="3">
        <f t="shared" si="17"/>
        <v>0.59589041095890416</v>
      </c>
      <c r="AE21" s="2">
        <v>1</v>
      </c>
      <c r="AF21" s="2">
        <f t="shared" si="18"/>
        <v>146</v>
      </c>
      <c r="AG21" s="2">
        <v>3</v>
      </c>
      <c r="AH21" s="2">
        <v>141</v>
      </c>
      <c r="AI21" s="2">
        <v>37</v>
      </c>
      <c r="AJ21" s="3">
        <f>AI21/AH21</f>
        <v>0.26241134751773049</v>
      </c>
      <c r="AK21" s="2">
        <v>1</v>
      </c>
      <c r="AL21" s="2">
        <f t="shared" si="20"/>
        <v>141</v>
      </c>
      <c r="AM21" s="2">
        <v>4</v>
      </c>
      <c r="AN21" s="2"/>
      <c r="AO21" s="2"/>
      <c r="AP21" s="2"/>
      <c r="AQ21" s="2">
        <v>1</v>
      </c>
      <c r="AR21" s="2"/>
      <c r="AS21" s="2"/>
      <c r="AT21" s="2"/>
      <c r="AU21" s="2"/>
      <c r="AV21" s="2"/>
      <c r="AW21" s="2">
        <v>1</v>
      </c>
      <c r="AX21" s="2"/>
      <c r="AY21" s="2"/>
      <c r="AZ21" s="7">
        <v>8</v>
      </c>
      <c r="BA21" s="2">
        <v>10</v>
      </c>
    </row>
    <row r="22" spans="1:53" x14ac:dyDescent="0.25">
      <c r="A22" s="22"/>
      <c r="B22" s="2">
        <v>5</v>
      </c>
      <c r="C22" s="2">
        <v>2</v>
      </c>
      <c r="D22" s="2">
        <v>629</v>
      </c>
      <c r="E22" s="2">
        <v>492</v>
      </c>
      <c r="F22" s="3">
        <f t="shared" si="0"/>
        <v>0.78219395866454688</v>
      </c>
      <c r="G22" s="2">
        <v>1</v>
      </c>
      <c r="H22" s="2">
        <f t="shared" si="1"/>
        <v>629</v>
      </c>
      <c r="I22" s="2">
        <v>3</v>
      </c>
      <c r="J22" s="2">
        <v>730</v>
      </c>
      <c r="K22" s="2">
        <v>648</v>
      </c>
      <c r="L22" s="3">
        <f t="shared" si="2"/>
        <v>0.88767123287671235</v>
      </c>
      <c r="M22" s="2">
        <v>1</v>
      </c>
      <c r="N22" s="2">
        <f t="shared" si="3"/>
        <v>730</v>
      </c>
      <c r="O22" s="2">
        <v>4</v>
      </c>
      <c r="P22" s="2">
        <v>474</v>
      </c>
      <c r="Q22" s="2">
        <v>364</v>
      </c>
      <c r="R22" s="3">
        <f t="shared" si="4"/>
        <v>0.76793248945147674</v>
      </c>
      <c r="S22" s="2">
        <v>1</v>
      </c>
      <c r="T22" s="2">
        <f t="shared" si="5"/>
        <v>474</v>
      </c>
      <c r="U22" s="2">
        <v>4</v>
      </c>
      <c r="V22" s="2">
        <v>383</v>
      </c>
      <c r="W22" s="2">
        <v>258</v>
      </c>
      <c r="X22" s="3">
        <f t="shared" si="6"/>
        <v>0.67362924281984338</v>
      </c>
      <c r="Y22" s="2">
        <v>1</v>
      </c>
      <c r="Z22" s="2">
        <f t="shared" si="7"/>
        <v>383</v>
      </c>
      <c r="AA22" s="2">
        <v>4</v>
      </c>
      <c r="AB22" s="2">
        <v>199</v>
      </c>
      <c r="AC22" s="2">
        <v>55</v>
      </c>
      <c r="AD22" s="3">
        <f t="shared" si="17"/>
        <v>0.27638190954773867</v>
      </c>
      <c r="AE22" s="2">
        <v>1</v>
      </c>
      <c r="AF22" s="2">
        <f t="shared" si="18"/>
        <v>199</v>
      </c>
      <c r="AG22" s="2">
        <v>4</v>
      </c>
      <c r="AH22" s="2"/>
      <c r="AI22" s="2"/>
      <c r="AJ22" s="3"/>
      <c r="AK22" s="2">
        <v>1</v>
      </c>
      <c r="AL22" s="2"/>
      <c r="AM22" s="2"/>
      <c r="AN22" s="2"/>
      <c r="AO22" s="2"/>
      <c r="AP22" s="2"/>
      <c r="AQ22" s="2">
        <v>1</v>
      </c>
      <c r="AR22" s="2"/>
      <c r="AS22" s="2"/>
      <c r="AT22" s="2"/>
      <c r="AU22" s="2"/>
      <c r="AV22" s="2"/>
      <c r="AW22" s="2">
        <v>1</v>
      </c>
      <c r="AX22" s="2"/>
      <c r="AY22" s="2"/>
      <c r="AZ22" s="7">
        <v>7</v>
      </c>
      <c r="BA22" s="2">
        <v>11</v>
      </c>
    </row>
    <row r="29" spans="1:53" x14ac:dyDescent="0.25">
      <c r="R29" s="9"/>
      <c r="W29" s="10"/>
      <c r="AF29" s="9"/>
      <c r="AG29" s="9"/>
      <c r="AH29" s="9"/>
      <c r="AI29" s="9"/>
      <c r="AJ29" s="9"/>
      <c r="AK29" s="9"/>
      <c r="AL29" s="9"/>
      <c r="AM29" s="9"/>
      <c r="AV29" s="8"/>
    </row>
    <row r="30" spans="1:53" x14ac:dyDescent="0.25">
      <c r="R30" s="9"/>
      <c r="AF30" s="9"/>
      <c r="AG30" s="9"/>
      <c r="AH30" s="9"/>
      <c r="AI30" s="9"/>
      <c r="AJ30" s="9"/>
      <c r="AK30" s="9"/>
      <c r="AL30" s="9"/>
      <c r="AM30" s="9"/>
      <c r="AV30" s="8"/>
    </row>
    <row r="31" spans="1:53" x14ac:dyDescent="0.25">
      <c r="R31" s="9"/>
      <c r="AF31" s="9"/>
      <c r="AG31" s="9"/>
      <c r="AH31" s="9"/>
      <c r="AI31" s="9"/>
      <c r="AJ31" s="9"/>
      <c r="AK31" s="9"/>
      <c r="AL31" s="9"/>
      <c r="AM31" s="9"/>
      <c r="AV31" s="8"/>
    </row>
    <row r="32" spans="1:53" x14ac:dyDescent="0.25">
      <c r="R32" s="9"/>
      <c r="AF32" s="9"/>
      <c r="AG32" s="9"/>
      <c r="AH32" s="9"/>
      <c r="AI32" s="9"/>
      <c r="AJ32" s="9"/>
      <c r="AK32" s="9"/>
      <c r="AL32" s="9"/>
      <c r="AM32" s="9"/>
      <c r="AV32" s="8"/>
    </row>
    <row r="33" spans="18:48" x14ac:dyDescent="0.25">
      <c r="R33" s="9"/>
      <c r="AF33" s="9"/>
      <c r="AG33" s="9"/>
      <c r="AH33" s="9"/>
      <c r="AI33" s="9"/>
      <c r="AJ33" s="9"/>
      <c r="AK33" s="9"/>
      <c r="AL33" s="9"/>
      <c r="AM33" s="9"/>
      <c r="AV33" s="8"/>
    </row>
    <row r="34" spans="18:48" x14ac:dyDescent="0.25">
      <c r="R34" s="9"/>
      <c r="AF34" s="9"/>
      <c r="AG34" s="9"/>
      <c r="AH34" s="9"/>
      <c r="AI34" s="9"/>
      <c r="AJ34" s="9"/>
      <c r="AK34" s="9"/>
      <c r="AL34" s="9"/>
      <c r="AM34" s="9"/>
      <c r="AV34" s="8"/>
    </row>
    <row r="35" spans="18:48" x14ac:dyDescent="0.25">
      <c r="R35" s="9"/>
      <c r="AF35" s="9"/>
      <c r="AG35" s="9"/>
      <c r="AH35" s="9"/>
      <c r="AI35" s="9"/>
      <c r="AJ35" s="9"/>
      <c r="AK35" s="9"/>
      <c r="AL35" s="9"/>
      <c r="AM35" s="9"/>
      <c r="AV35" s="8"/>
    </row>
    <row r="36" spans="18:48" x14ac:dyDescent="0.25">
      <c r="R36" s="9"/>
      <c r="AF36" s="9"/>
      <c r="AG36" s="9"/>
      <c r="AH36" s="9"/>
      <c r="AI36" s="9"/>
      <c r="AJ36" s="9"/>
      <c r="AK36" s="9"/>
      <c r="AL36" s="9"/>
      <c r="AM36" s="9"/>
      <c r="AV36" s="8"/>
    </row>
    <row r="37" spans="18:48" x14ac:dyDescent="0.25">
      <c r="R37" s="9"/>
      <c r="AF37" s="9"/>
      <c r="AG37" s="9"/>
      <c r="AH37" s="9"/>
      <c r="AI37" s="9"/>
      <c r="AJ37" s="9"/>
      <c r="AK37" s="9"/>
      <c r="AL37" s="9"/>
      <c r="AM37" s="9"/>
      <c r="AV37" s="8"/>
    </row>
    <row r="38" spans="18:48" x14ac:dyDescent="0.25">
      <c r="R38" s="9"/>
      <c r="AF38" s="9"/>
      <c r="AG38" s="9"/>
      <c r="AH38" s="9"/>
      <c r="AI38" s="9"/>
      <c r="AJ38" s="9"/>
      <c r="AK38" s="9"/>
      <c r="AL38" s="9"/>
      <c r="AM38" s="9"/>
      <c r="AV38" s="8"/>
    </row>
    <row r="39" spans="18:48" x14ac:dyDescent="0.25">
      <c r="R39" s="9"/>
      <c r="AF39" s="9"/>
      <c r="AG39" s="9"/>
      <c r="AH39" s="9"/>
      <c r="AI39" s="9"/>
      <c r="AJ39" s="9"/>
      <c r="AK39" s="9"/>
      <c r="AL39" s="9"/>
      <c r="AM39" s="9"/>
      <c r="AV39" s="8"/>
    </row>
    <row r="40" spans="18:48" x14ac:dyDescent="0.25">
      <c r="R40" s="9"/>
      <c r="AF40" s="9"/>
      <c r="AG40" s="9"/>
      <c r="AH40" s="9"/>
      <c r="AI40" s="9"/>
      <c r="AJ40" s="9"/>
      <c r="AK40" s="9"/>
      <c r="AL40" s="9"/>
      <c r="AM40" s="9"/>
      <c r="AV40" s="8"/>
    </row>
    <row r="41" spans="18:48" x14ac:dyDescent="0.25">
      <c r="R41" s="9"/>
      <c r="AF41" s="9"/>
      <c r="AG41" s="9"/>
      <c r="AH41" s="9"/>
      <c r="AI41" s="9"/>
      <c r="AJ41" s="9"/>
      <c r="AK41" s="9"/>
      <c r="AL41" s="9"/>
      <c r="AM41" s="9"/>
      <c r="AV41" s="8"/>
    </row>
    <row r="42" spans="18:48" x14ac:dyDescent="0.25">
      <c r="R42" s="9"/>
      <c r="AF42" s="9"/>
      <c r="AG42" s="9"/>
      <c r="AH42" s="9"/>
      <c r="AI42" s="9"/>
      <c r="AJ42" s="9"/>
      <c r="AK42" s="9"/>
      <c r="AL42" s="9"/>
      <c r="AM42" s="9"/>
      <c r="AV42" s="8"/>
    </row>
    <row r="43" spans="18:48" x14ac:dyDescent="0.25">
      <c r="R43" s="9"/>
      <c r="AF43" s="9"/>
      <c r="AG43" s="9"/>
      <c r="AH43" s="9"/>
      <c r="AI43" s="9"/>
      <c r="AJ43" s="9"/>
      <c r="AK43" s="9"/>
      <c r="AL43" s="9"/>
      <c r="AM43" s="9"/>
      <c r="AV43" s="8"/>
    </row>
    <row r="44" spans="18:48" x14ac:dyDescent="0.25">
      <c r="R44" s="9"/>
      <c r="AF44" s="9"/>
      <c r="AG44" s="9"/>
      <c r="AH44" s="9"/>
      <c r="AI44" s="9"/>
      <c r="AJ44" s="9"/>
      <c r="AK44" s="9"/>
      <c r="AL44" s="9"/>
      <c r="AM44" s="9"/>
      <c r="AV44" s="8"/>
    </row>
    <row r="45" spans="18:48" x14ac:dyDescent="0.25">
      <c r="R45" s="9"/>
      <c r="AF45" s="9"/>
      <c r="AG45" s="9"/>
      <c r="AH45" s="9"/>
      <c r="AI45" s="9"/>
      <c r="AJ45" s="9"/>
      <c r="AK45" s="9"/>
      <c r="AL45" s="9"/>
      <c r="AM45" s="9"/>
      <c r="AV45" s="8"/>
    </row>
    <row r="46" spans="18:48" x14ac:dyDescent="0.25">
      <c r="R46" s="9"/>
      <c r="AF46" s="9"/>
      <c r="AG46" s="9"/>
      <c r="AH46" s="9"/>
      <c r="AI46" s="9"/>
      <c r="AJ46" s="9"/>
      <c r="AK46" s="9"/>
      <c r="AL46" s="9"/>
      <c r="AM46" s="9"/>
      <c r="AV46" s="8"/>
    </row>
    <row r="47" spans="18:48" x14ac:dyDescent="0.25">
      <c r="R47" s="9"/>
      <c r="AF47" s="9"/>
      <c r="AG47" s="9"/>
      <c r="AH47" s="9"/>
      <c r="AI47" s="9"/>
      <c r="AJ47" s="9"/>
      <c r="AK47" s="9"/>
      <c r="AL47" s="9"/>
      <c r="AM47" s="9"/>
      <c r="AV47" s="8"/>
    </row>
    <row r="48" spans="18:48" x14ac:dyDescent="0.25">
      <c r="R48" s="9"/>
      <c r="AF48" s="9"/>
      <c r="AG48" s="9"/>
      <c r="AH48" s="9"/>
      <c r="AI48" s="9"/>
      <c r="AJ48" s="9"/>
      <c r="AK48" s="9"/>
      <c r="AL48" s="9"/>
      <c r="AM48" s="9"/>
    </row>
    <row r="49" spans="18:18" x14ac:dyDescent="0.25">
      <c r="R49" s="10"/>
    </row>
  </sheetData>
  <mergeCells count="17">
    <mergeCell ref="A13:A17"/>
    <mergeCell ref="AZ1:AZ2"/>
    <mergeCell ref="BA1:BA2"/>
    <mergeCell ref="A18:A22"/>
    <mergeCell ref="AT1:AY1"/>
    <mergeCell ref="D1:I1"/>
    <mergeCell ref="J1:O1"/>
    <mergeCell ref="P1:U1"/>
    <mergeCell ref="V1:AA1"/>
    <mergeCell ref="AB1:AG1"/>
    <mergeCell ref="AH1:AM1"/>
    <mergeCell ref="AN1:AS1"/>
    <mergeCell ref="C1:C2"/>
    <mergeCell ref="B1:B2"/>
    <mergeCell ref="A1:A2"/>
    <mergeCell ref="A3:A7"/>
    <mergeCell ref="A8:A12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47"/>
  <sheetViews>
    <sheetView topLeftCell="AB1" workbookViewId="0">
      <selection activeCell="C3" sqref="C3:C2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4</v>
      </c>
      <c r="D3" s="2">
        <v>639</v>
      </c>
      <c r="E3" s="2">
        <v>543</v>
      </c>
      <c r="F3" s="3">
        <f>E3/D3</f>
        <v>0.84976525821596249</v>
      </c>
      <c r="G3" s="2">
        <v>2</v>
      </c>
      <c r="H3" s="7">
        <f>D3/G3</f>
        <v>319.5</v>
      </c>
      <c r="I3" s="2">
        <v>4</v>
      </c>
      <c r="J3" s="2">
        <v>1102</v>
      </c>
      <c r="K3" s="2">
        <v>883</v>
      </c>
      <c r="L3" s="3">
        <f>K3/J3</f>
        <v>0.80127041742286753</v>
      </c>
      <c r="M3" s="2">
        <v>2</v>
      </c>
      <c r="N3" s="7">
        <f>J3/M3</f>
        <v>551</v>
      </c>
      <c r="O3" s="2">
        <v>3</v>
      </c>
      <c r="P3" s="2">
        <v>581</v>
      </c>
      <c r="Q3" s="2">
        <v>469</v>
      </c>
      <c r="R3" s="3">
        <f>Q3/P3</f>
        <v>0.80722891566265065</v>
      </c>
      <c r="S3" s="2">
        <v>2</v>
      </c>
      <c r="T3" s="7">
        <f>P3/S3</f>
        <v>290.5</v>
      </c>
      <c r="U3" s="2">
        <v>4</v>
      </c>
      <c r="V3" s="2">
        <v>989</v>
      </c>
      <c r="W3" s="2">
        <v>761</v>
      </c>
      <c r="X3" s="3">
        <f>W3/V3</f>
        <v>0.76946410515672392</v>
      </c>
      <c r="Y3" s="2">
        <v>2</v>
      </c>
      <c r="Z3" s="7">
        <f>V3/Y3</f>
        <v>494.5</v>
      </c>
      <c r="AA3" s="2">
        <v>3</v>
      </c>
      <c r="AB3" s="2">
        <v>567</v>
      </c>
      <c r="AC3" s="2">
        <v>384</v>
      </c>
      <c r="AD3" s="3">
        <f>AC3/AB3</f>
        <v>0.67724867724867721</v>
      </c>
      <c r="AE3" s="2">
        <v>2</v>
      </c>
      <c r="AF3" s="7">
        <f>AB3/AE3</f>
        <v>283.5</v>
      </c>
      <c r="AG3" s="2">
        <v>4</v>
      </c>
      <c r="AH3" s="2">
        <v>305</v>
      </c>
      <c r="AI3" s="2">
        <v>78</v>
      </c>
      <c r="AJ3" s="3">
        <f>AI3/AH3</f>
        <v>0.25573770491803277</v>
      </c>
      <c r="AK3" s="2">
        <v>2</v>
      </c>
      <c r="AL3" s="7">
        <f>AH3/AK3</f>
        <v>152.5</v>
      </c>
      <c r="AM3" s="2">
        <v>3</v>
      </c>
      <c r="AN3" s="2">
        <v>94</v>
      </c>
      <c r="AO3" s="2">
        <v>15</v>
      </c>
      <c r="AP3" s="3">
        <f>AO3/AN3</f>
        <v>0.15957446808510639</v>
      </c>
      <c r="AQ3" s="2">
        <v>1</v>
      </c>
      <c r="AR3" s="7">
        <f>AN3/AQ3</f>
        <v>94</v>
      </c>
      <c r="AS3" s="2">
        <v>3</v>
      </c>
      <c r="AT3" s="2">
        <v>90</v>
      </c>
      <c r="AU3" s="2">
        <v>7</v>
      </c>
      <c r="AV3" s="3">
        <f>AU3/AT3</f>
        <v>7.7777777777777779E-2</v>
      </c>
      <c r="AW3" s="2">
        <v>1</v>
      </c>
      <c r="AX3" s="7">
        <f>AT3/AW3</f>
        <v>90</v>
      </c>
      <c r="AY3" s="2">
        <v>4</v>
      </c>
      <c r="AZ3" s="7">
        <v>7</v>
      </c>
      <c r="BA3" s="7">
        <v>6.666666666666667</v>
      </c>
    </row>
    <row r="4" spans="1:53" x14ac:dyDescent="0.25">
      <c r="A4" s="22"/>
      <c r="B4" s="2">
        <v>2</v>
      </c>
      <c r="C4" s="2">
        <v>3</v>
      </c>
      <c r="D4" s="2">
        <v>756</v>
      </c>
      <c r="E4" s="2">
        <v>656</v>
      </c>
      <c r="F4" s="3">
        <f t="shared" ref="F4:F22" si="0">E4/D4</f>
        <v>0.86772486772486768</v>
      </c>
      <c r="G4" s="2">
        <v>3</v>
      </c>
      <c r="H4" s="7">
        <f t="shared" ref="H4:H22" si="1">D4/G4</f>
        <v>252</v>
      </c>
      <c r="I4" s="2">
        <v>3</v>
      </c>
      <c r="J4" s="2">
        <v>738</v>
      </c>
      <c r="K4" s="2">
        <v>573</v>
      </c>
      <c r="L4" s="3">
        <f t="shared" ref="L4:L22" si="2">K4/J4</f>
        <v>0.77642276422764223</v>
      </c>
      <c r="M4" s="2">
        <v>3</v>
      </c>
      <c r="N4" s="7">
        <f t="shared" ref="N4:N22" si="3">J4/M4</f>
        <v>246</v>
      </c>
      <c r="O4" s="2">
        <v>4</v>
      </c>
      <c r="P4" s="2">
        <v>957</v>
      </c>
      <c r="Q4" s="2">
        <v>649</v>
      </c>
      <c r="R4" s="3">
        <f t="shared" ref="R4:R22" si="4">Q4/P4</f>
        <v>0.67816091954022983</v>
      </c>
      <c r="S4" s="2">
        <v>3</v>
      </c>
      <c r="T4" s="7">
        <f t="shared" ref="T4:T22" si="5">P4/S4</f>
        <v>319</v>
      </c>
      <c r="U4" s="2">
        <v>3</v>
      </c>
      <c r="V4" s="2">
        <v>1058</v>
      </c>
      <c r="W4" s="2">
        <v>917</v>
      </c>
      <c r="X4" s="3">
        <f t="shared" ref="X4:X22" si="6">W4/V4</f>
        <v>0.86672967863894135</v>
      </c>
      <c r="Y4" s="2">
        <v>3</v>
      </c>
      <c r="Z4" s="7">
        <f t="shared" ref="Z4:Z22" si="7">V4/Y4</f>
        <v>352.66666666666669</v>
      </c>
      <c r="AA4" s="2">
        <v>4</v>
      </c>
      <c r="AB4" s="2">
        <v>131</v>
      </c>
      <c r="AC4" s="2">
        <v>45</v>
      </c>
      <c r="AD4" s="3">
        <f t="shared" ref="AD4:AD21" si="8">AC4/AB4</f>
        <v>0.34351145038167941</v>
      </c>
      <c r="AE4" s="2">
        <v>1</v>
      </c>
      <c r="AF4" s="7">
        <f t="shared" ref="AF4:AF21" si="9">AB4/AE4</f>
        <v>131</v>
      </c>
      <c r="AG4" s="2">
        <v>3</v>
      </c>
      <c r="AH4" s="2"/>
      <c r="AI4" s="2"/>
      <c r="AJ4" s="3"/>
      <c r="AK4" s="2">
        <v>1</v>
      </c>
      <c r="AL4" s="2"/>
      <c r="AM4" s="2"/>
      <c r="AN4" s="2"/>
      <c r="AO4" s="2"/>
      <c r="AP4" s="2"/>
      <c r="AQ4" s="2">
        <v>1</v>
      </c>
      <c r="AR4" s="2"/>
      <c r="AS4" s="2"/>
      <c r="AT4" s="2"/>
      <c r="AU4" s="2"/>
      <c r="AV4" s="2"/>
      <c r="AW4" s="2">
        <v>1</v>
      </c>
      <c r="AX4" s="2"/>
      <c r="AY4" s="2"/>
      <c r="AZ4" s="7">
        <v>5.5</v>
      </c>
      <c r="BA4" s="7">
        <v>5.666666666666667</v>
      </c>
    </row>
    <row r="5" spans="1:53" x14ac:dyDescent="0.25">
      <c r="A5" s="22"/>
      <c r="B5" s="2">
        <v>3</v>
      </c>
      <c r="C5" s="2">
        <v>2</v>
      </c>
      <c r="D5" s="2">
        <v>749</v>
      </c>
      <c r="E5" s="2">
        <v>665</v>
      </c>
      <c r="F5" s="3">
        <f t="shared" si="0"/>
        <v>0.88785046728971961</v>
      </c>
      <c r="G5" s="2">
        <v>3</v>
      </c>
      <c r="H5" s="7">
        <f t="shared" si="1"/>
        <v>249.66666666666666</v>
      </c>
      <c r="I5" s="2">
        <v>4</v>
      </c>
      <c r="J5" s="2">
        <v>1077</v>
      </c>
      <c r="K5" s="2">
        <v>795</v>
      </c>
      <c r="L5" s="3">
        <f t="shared" si="2"/>
        <v>0.73816155988857934</v>
      </c>
      <c r="M5" s="2">
        <v>3</v>
      </c>
      <c r="N5" s="7">
        <f t="shared" si="3"/>
        <v>359</v>
      </c>
      <c r="O5" s="2">
        <v>3</v>
      </c>
      <c r="P5" s="2">
        <v>888</v>
      </c>
      <c r="Q5" s="2">
        <v>642</v>
      </c>
      <c r="R5" s="3">
        <f t="shared" si="4"/>
        <v>0.72297297297297303</v>
      </c>
      <c r="S5" s="2">
        <v>3</v>
      </c>
      <c r="T5" s="7">
        <f t="shared" si="5"/>
        <v>296</v>
      </c>
      <c r="U5" s="2">
        <v>4</v>
      </c>
      <c r="V5" s="2">
        <v>539</v>
      </c>
      <c r="W5" s="2">
        <v>455</v>
      </c>
      <c r="X5" s="3">
        <f t="shared" si="6"/>
        <v>0.8441558441558441</v>
      </c>
      <c r="Y5" s="2">
        <v>3</v>
      </c>
      <c r="Z5" s="7">
        <f t="shared" si="7"/>
        <v>179.66666666666666</v>
      </c>
      <c r="AA5" s="2">
        <v>3</v>
      </c>
      <c r="AB5" s="2"/>
      <c r="AC5" s="2"/>
      <c r="AD5" s="3"/>
      <c r="AE5" s="2">
        <v>3</v>
      </c>
      <c r="AF5" s="7"/>
      <c r="AG5" s="2"/>
      <c r="AH5" s="2"/>
      <c r="AI5" s="2"/>
      <c r="AJ5" s="3"/>
      <c r="AK5" s="2">
        <v>3</v>
      </c>
      <c r="AL5" s="2"/>
      <c r="AM5" s="2"/>
      <c r="AN5" s="2"/>
      <c r="AO5" s="2"/>
      <c r="AP5" s="2"/>
      <c r="AQ5" s="2">
        <v>2</v>
      </c>
      <c r="AR5" s="2"/>
      <c r="AS5" s="2"/>
      <c r="AT5" s="2"/>
      <c r="AU5" s="2"/>
      <c r="AV5" s="2"/>
      <c r="AW5" s="2">
        <v>2</v>
      </c>
      <c r="AX5" s="2"/>
      <c r="AY5" s="2"/>
      <c r="AZ5" s="7">
        <v>5.5</v>
      </c>
      <c r="BA5" s="7">
        <v>9.3333333333333339</v>
      </c>
    </row>
    <row r="6" spans="1:53" x14ac:dyDescent="0.25">
      <c r="A6" s="22"/>
      <c r="B6" s="2">
        <v>4</v>
      </c>
      <c r="C6" s="2">
        <v>3</v>
      </c>
      <c r="D6" s="2">
        <v>645</v>
      </c>
      <c r="E6" s="2">
        <v>513</v>
      </c>
      <c r="F6" s="3">
        <f t="shared" si="0"/>
        <v>0.79534883720930227</v>
      </c>
      <c r="G6" s="2">
        <v>2</v>
      </c>
      <c r="H6" s="7">
        <f t="shared" si="1"/>
        <v>322.5</v>
      </c>
      <c r="I6" s="2">
        <v>3</v>
      </c>
      <c r="J6" s="2">
        <v>786</v>
      </c>
      <c r="K6" s="2">
        <v>625</v>
      </c>
      <c r="L6" s="3">
        <f t="shared" si="2"/>
        <v>0.7951653944020356</v>
      </c>
      <c r="M6" s="2">
        <v>2</v>
      </c>
      <c r="N6" s="7">
        <f t="shared" si="3"/>
        <v>393</v>
      </c>
      <c r="O6" s="2">
        <v>3</v>
      </c>
      <c r="P6" s="2">
        <v>542</v>
      </c>
      <c r="Q6" s="2">
        <v>429</v>
      </c>
      <c r="R6" s="3">
        <f t="shared" si="4"/>
        <v>0.79151291512915134</v>
      </c>
      <c r="S6" s="2">
        <v>2</v>
      </c>
      <c r="T6" s="7">
        <f t="shared" si="5"/>
        <v>271</v>
      </c>
      <c r="U6" s="2">
        <v>3</v>
      </c>
      <c r="V6" s="2">
        <v>963</v>
      </c>
      <c r="W6" s="2">
        <v>579</v>
      </c>
      <c r="X6" s="3">
        <f t="shared" si="6"/>
        <v>0.60124610591900307</v>
      </c>
      <c r="Y6" s="2">
        <v>2</v>
      </c>
      <c r="Z6" s="7">
        <f t="shared" si="7"/>
        <v>481.5</v>
      </c>
      <c r="AA6" s="2">
        <v>4</v>
      </c>
      <c r="AB6" s="2">
        <v>448</v>
      </c>
      <c r="AC6" s="2">
        <v>312</v>
      </c>
      <c r="AD6" s="3">
        <f t="shared" si="8"/>
        <v>0.6964285714285714</v>
      </c>
      <c r="AE6" s="2">
        <v>2</v>
      </c>
      <c r="AF6" s="7">
        <f t="shared" si="9"/>
        <v>224</v>
      </c>
      <c r="AG6" s="2">
        <v>4</v>
      </c>
      <c r="AH6" s="2">
        <v>314</v>
      </c>
      <c r="AI6" s="2">
        <v>64</v>
      </c>
      <c r="AJ6" s="3">
        <f>AI6/AH6</f>
        <v>0.20382165605095542</v>
      </c>
      <c r="AK6" s="2">
        <v>2</v>
      </c>
      <c r="AL6" s="7">
        <f>AH6/AK6</f>
        <v>157</v>
      </c>
      <c r="AM6" s="2">
        <v>3</v>
      </c>
      <c r="AN6" s="2">
        <v>121</v>
      </c>
      <c r="AO6" s="2">
        <v>14</v>
      </c>
      <c r="AP6" s="3">
        <f>AO6/AN6</f>
        <v>0.11570247933884298</v>
      </c>
      <c r="AQ6" s="2">
        <v>1</v>
      </c>
      <c r="AR6" s="7">
        <f>AN6/AQ6</f>
        <v>121</v>
      </c>
      <c r="AS6" s="2">
        <v>4</v>
      </c>
      <c r="AT6" s="2">
        <v>167</v>
      </c>
      <c r="AU6" s="2">
        <v>16</v>
      </c>
      <c r="AV6" s="3">
        <f>AU6/AT6</f>
        <v>9.580838323353294E-2</v>
      </c>
      <c r="AW6" s="2">
        <v>1</v>
      </c>
      <c r="AX6" s="7">
        <f>AT6/AW6</f>
        <v>167</v>
      </c>
      <c r="AY6" s="2">
        <v>3</v>
      </c>
      <c r="AZ6" s="7">
        <v>6.5</v>
      </c>
      <c r="BA6" s="7">
        <v>6.333333333333333</v>
      </c>
    </row>
    <row r="7" spans="1:53" x14ac:dyDescent="0.25">
      <c r="A7" s="22"/>
      <c r="B7" s="2">
        <v>5</v>
      </c>
      <c r="C7" s="2">
        <v>4</v>
      </c>
      <c r="D7" s="2">
        <v>951</v>
      </c>
      <c r="E7" s="2">
        <v>806</v>
      </c>
      <c r="F7" s="3">
        <f t="shared" si="0"/>
        <v>0.84752891692954779</v>
      </c>
      <c r="G7" s="2">
        <v>3</v>
      </c>
      <c r="H7" s="7">
        <f t="shared" si="1"/>
        <v>317</v>
      </c>
      <c r="I7" s="2">
        <v>3</v>
      </c>
      <c r="J7" s="2">
        <v>635</v>
      </c>
      <c r="K7" s="2">
        <v>476</v>
      </c>
      <c r="L7" s="3">
        <f t="shared" si="2"/>
        <v>0.74960629921259847</v>
      </c>
      <c r="M7" s="2">
        <v>2</v>
      </c>
      <c r="N7" s="7">
        <f t="shared" si="3"/>
        <v>317.5</v>
      </c>
      <c r="O7" s="2">
        <v>4</v>
      </c>
      <c r="P7" s="2">
        <v>830</v>
      </c>
      <c r="Q7" s="2">
        <v>683</v>
      </c>
      <c r="R7" s="3">
        <f t="shared" si="4"/>
        <v>0.82289156626506021</v>
      </c>
      <c r="S7" s="2">
        <v>2</v>
      </c>
      <c r="T7" s="7">
        <f t="shared" si="5"/>
        <v>415</v>
      </c>
      <c r="U7" s="2">
        <v>3</v>
      </c>
      <c r="V7" s="2">
        <v>630</v>
      </c>
      <c r="W7" s="2">
        <v>321</v>
      </c>
      <c r="X7" s="3">
        <f t="shared" si="6"/>
        <v>0.50952380952380949</v>
      </c>
      <c r="Y7" s="2">
        <v>2</v>
      </c>
      <c r="Z7" s="7">
        <f t="shared" si="7"/>
        <v>315</v>
      </c>
      <c r="AA7" s="2">
        <v>3</v>
      </c>
      <c r="AB7" s="2">
        <v>261</v>
      </c>
      <c r="AC7" s="2">
        <v>181</v>
      </c>
      <c r="AD7" s="3">
        <f t="shared" si="8"/>
        <v>0.69348659003831414</v>
      </c>
      <c r="AE7" s="2">
        <v>1</v>
      </c>
      <c r="AF7" s="7">
        <f t="shared" si="9"/>
        <v>261</v>
      </c>
      <c r="AG7" s="2">
        <v>3</v>
      </c>
      <c r="AH7" s="2"/>
      <c r="AI7" s="2"/>
      <c r="AJ7" s="2"/>
      <c r="AK7" s="2">
        <v>1</v>
      </c>
      <c r="AL7" s="2"/>
      <c r="AM7" s="2"/>
      <c r="AN7" s="2"/>
      <c r="AO7" s="2"/>
      <c r="AP7" s="2"/>
      <c r="AQ7" s="2">
        <v>1</v>
      </c>
      <c r="AR7" s="2"/>
      <c r="AS7" s="2"/>
      <c r="AT7" s="2"/>
      <c r="AU7" s="2"/>
      <c r="AV7" s="2"/>
      <c r="AW7" s="2">
        <v>1</v>
      </c>
      <c r="AX7" s="2"/>
      <c r="AY7" s="2"/>
      <c r="AZ7" s="7">
        <v>5.5</v>
      </c>
      <c r="BA7" s="7">
        <v>5.333333333333333</v>
      </c>
    </row>
    <row r="8" spans="1:53" x14ac:dyDescent="0.25">
      <c r="A8" s="22">
        <v>2</v>
      </c>
      <c r="B8" s="2">
        <v>1</v>
      </c>
      <c r="C8" s="2">
        <v>4</v>
      </c>
      <c r="D8" s="2">
        <v>1263</v>
      </c>
      <c r="E8" s="2">
        <v>1003</v>
      </c>
      <c r="F8" s="3">
        <f t="shared" si="0"/>
        <v>0.79414093428345212</v>
      </c>
      <c r="G8" s="2">
        <v>3</v>
      </c>
      <c r="H8" s="7">
        <f t="shared" si="1"/>
        <v>421</v>
      </c>
      <c r="I8" s="2">
        <v>4</v>
      </c>
      <c r="J8" s="2">
        <v>1191</v>
      </c>
      <c r="K8" s="2">
        <v>928</v>
      </c>
      <c r="L8" s="3">
        <f t="shared" si="2"/>
        <v>0.77917716204869858</v>
      </c>
      <c r="M8" s="2">
        <v>3</v>
      </c>
      <c r="N8" s="7">
        <f t="shared" si="3"/>
        <v>397</v>
      </c>
      <c r="O8" s="2">
        <v>3</v>
      </c>
      <c r="P8" s="2">
        <v>805</v>
      </c>
      <c r="Q8" s="2">
        <v>670</v>
      </c>
      <c r="R8" s="3">
        <f t="shared" si="4"/>
        <v>0.83229813664596275</v>
      </c>
      <c r="S8" s="2">
        <v>3</v>
      </c>
      <c r="T8" s="7">
        <f t="shared" si="5"/>
        <v>268.33333333333331</v>
      </c>
      <c r="U8" s="2">
        <v>3</v>
      </c>
      <c r="V8" s="2">
        <v>999</v>
      </c>
      <c r="W8" s="2">
        <v>842</v>
      </c>
      <c r="X8" s="3">
        <f t="shared" si="6"/>
        <v>0.84284284284284283</v>
      </c>
      <c r="Y8" s="2">
        <v>3</v>
      </c>
      <c r="Z8" s="7">
        <f t="shared" si="7"/>
        <v>333</v>
      </c>
      <c r="AA8" s="2">
        <v>3</v>
      </c>
      <c r="AB8" s="2">
        <v>520</v>
      </c>
      <c r="AC8" s="2">
        <v>340</v>
      </c>
      <c r="AD8" s="3">
        <f t="shared" si="8"/>
        <v>0.65384615384615385</v>
      </c>
      <c r="AE8" s="2">
        <v>2</v>
      </c>
      <c r="AF8" s="7">
        <f t="shared" si="9"/>
        <v>260</v>
      </c>
      <c r="AG8" s="2">
        <v>4</v>
      </c>
      <c r="AH8" s="2">
        <v>239</v>
      </c>
      <c r="AI8" s="2">
        <v>64</v>
      </c>
      <c r="AJ8" s="3">
        <f>AI8/AH8</f>
        <v>0.26778242677824265</v>
      </c>
      <c r="AK8" s="2">
        <v>2</v>
      </c>
      <c r="AL8" s="7">
        <f>AH8/AK8</f>
        <v>119.5</v>
      </c>
      <c r="AM8" s="2">
        <v>3</v>
      </c>
      <c r="AN8" s="2"/>
      <c r="AO8" s="2"/>
      <c r="AP8" s="3"/>
      <c r="AQ8" s="2">
        <v>2</v>
      </c>
      <c r="AR8" s="2"/>
      <c r="AS8" s="2"/>
      <c r="AT8" s="2"/>
      <c r="AU8" s="2"/>
      <c r="AV8" s="3"/>
      <c r="AW8" s="2">
        <v>2</v>
      </c>
      <c r="AX8" s="2"/>
      <c r="AY8" s="2"/>
      <c r="AZ8" s="7">
        <v>6.5</v>
      </c>
      <c r="BA8" s="7">
        <v>8.6666666666666661</v>
      </c>
    </row>
    <row r="9" spans="1:53" x14ac:dyDescent="0.25">
      <c r="A9" s="22"/>
      <c r="B9" s="2">
        <v>2</v>
      </c>
      <c r="C9" s="2">
        <v>3</v>
      </c>
      <c r="D9" s="2">
        <v>621</v>
      </c>
      <c r="E9" s="2">
        <v>541</v>
      </c>
      <c r="F9" s="3">
        <f t="shared" si="0"/>
        <v>0.87117552334943638</v>
      </c>
      <c r="G9" s="2">
        <v>3</v>
      </c>
      <c r="H9" s="7">
        <f t="shared" si="1"/>
        <v>207</v>
      </c>
      <c r="I9" s="2">
        <v>3</v>
      </c>
      <c r="J9" s="2">
        <v>704</v>
      </c>
      <c r="K9" s="2">
        <v>540</v>
      </c>
      <c r="L9" s="3">
        <f t="shared" si="2"/>
        <v>0.76704545454545459</v>
      </c>
      <c r="M9" s="2">
        <v>3</v>
      </c>
      <c r="N9" s="7">
        <f t="shared" si="3"/>
        <v>234.66666666666666</v>
      </c>
      <c r="O9" s="2">
        <v>3</v>
      </c>
      <c r="P9" s="2">
        <v>465</v>
      </c>
      <c r="Q9" s="2">
        <v>341</v>
      </c>
      <c r="R9" s="3">
        <f t="shared" si="4"/>
        <v>0.73333333333333328</v>
      </c>
      <c r="S9" s="2">
        <v>2</v>
      </c>
      <c r="T9" s="7">
        <f t="shared" si="5"/>
        <v>232.5</v>
      </c>
      <c r="U9" s="2">
        <v>4</v>
      </c>
      <c r="V9" s="2">
        <v>693</v>
      </c>
      <c r="W9" s="2">
        <v>361</v>
      </c>
      <c r="X9" s="3">
        <f t="shared" si="6"/>
        <v>0.5209235209235209</v>
      </c>
      <c r="Y9" s="2">
        <v>2</v>
      </c>
      <c r="Z9" s="7">
        <f t="shared" si="7"/>
        <v>346.5</v>
      </c>
      <c r="AA9" s="2">
        <v>4</v>
      </c>
      <c r="AB9" s="2">
        <v>467</v>
      </c>
      <c r="AC9" s="2">
        <v>245</v>
      </c>
      <c r="AD9" s="3">
        <f t="shared" si="8"/>
        <v>0.52462526766595285</v>
      </c>
      <c r="AE9" s="2">
        <v>2</v>
      </c>
      <c r="AF9" s="7">
        <f t="shared" si="9"/>
        <v>233.5</v>
      </c>
      <c r="AG9" s="2">
        <v>3</v>
      </c>
      <c r="AH9" s="2">
        <v>159</v>
      </c>
      <c r="AI9" s="2">
        <v>75</v>
      </c>
      <c r="AJ9" s="3">
        <f>AI9/AH9</f>
        <v>0.47169811320754718</v>
      </c>
      <c r="AK9" s="2">
        <v>1</v>
      </c>
      <c r="AL9" s="7">
        <f>AH9/AK9</f>
        <v>159</v>
      </c>
      <c r="AM9" s="2">
        <v>4</v>
      </c>
      <c r="AN9" s="2"/>
      <c r="AO9" s="2"/>
      <c r="AP9" s="2"/>
      <c r="AQ9" s="2">
        <v>1</v>
      </c>
      <c r="AR9" s="2"/>
      <c r="AS9" s="2"/>
      <c r="AT9" s="2"/>
      <c r="AU9" s="2"/>
      <c r="AV9" s="2"/>
      <c r="AW9" s="2">
        <v>1</v>
      </c>
      <c r="AX9" s="2"/>
      <c r="AY9" s="2"/>
      <c r="AZ9" s="7">
        <v>7</v>
      </c>
      <c r="BA9" s="7">
        <v>5.333333333333333</v>
      </c>
    </row>
    <row r="10" spans="1:53" x14ac:dyDescent="0.25">
      <c r="A10" s="22"/>
      <c r="B10" s="2">
        <v>3</v>
      </c>
      <c r="C10" s="2">
        <v>3</v>
      </c>
      <c r="D10" s="2">
        <v>1191</v>
      </c>
      <c r="E10" s="2">
        <v>985</v>
      </c>
      <c r="F10" s="3">
        <f t="shared" si="0"/>
        <v>0.82703610411418971</v>
      </c>
      <c r="G10" s="2">
        <v>3</v>
      </c>
      <c r="H10" s="7">
        <f t="shared" si="1"/>
        <v>397</v>
      </c>
      <c r="I10" s="2">
        <v>3</v>
      </c>
      <c r="J10" s="2">
        <v>943</v>
      </c>
      <c r="K10" s="2">
        <v>788</v>
      </c>
      <c r="L10" s="3">
        <f t="shared" si="2"/>
        <v>0.83563096500530221</v>
      </c>
      <c r="M10" s="2">
        <v>3</v>
      </c>
      <c r="N10" s="7">
        <f t="shared" si="3"/>
        <v>314.33333333333331</v>
      </c>
      <c r="O10" s="2">
        <v>4</v>
      </c>
      <c r="P10" s="2">
        <v>481</v>
      </c>
      <c r="Q10" s="2">
        <v>400</v>
      </c>
      <c r="R10" s="3">
        <f t="shared" si="4"/>
        <v>0.83160083160083165</v>
      </c>
      <c r="S10" s="2">
        <v>2</v>
      </c>
      <c r="T10" s="7">
        <f t="shared" si="5"/>
        <v>240.5</v>
      </c>
      <c r="U10" s="2">
        <v>3</v>
      </c>
      <c r="V10" s="2">
        <v>695</v>
      </c>
      <c r="W10" s="2">
        <v>395</v>
      </c>
      <c r="X10" s="3">
        <f t="shared" si="6"/>
        <v>0.56834532374100721</v>
      </c>
      <c r="Y10" s="2">
        <v>2</v>
      </c>
      <c r="Z10" s="7">
        <f t="shared" si="7"/>
        <v>347.5</v>
      </c>
      <c r="AA10" s="2">
        <v>3</v>
      </c>
      <c r="AB10" s="2">
        <v>432</v>
      </c>
      <c r="AC10" s="2">
        <v>201</v>
      </c>
      <c r="AD10" s="3">
        <f t="shared" si="8"/>
        <v>0.46527777777777779</v>
      </c>
      <c r="AE10" s="2">
        <v>2</v>
      </c>
      <c r="AF10" s="7">
        <f t="shared" si="9"/>
        <v>216</v>
      </c>
      <c r="AG10" s="2">
        <v>3</v>
      </c>
      <c r="AH10" s="2">
        <v>239</v>
      </c>
      <c r="AI10" s="2">
        <v>94</v>
      </c>
      <c r="AJ10" s="3">
        <f>AI10/AH10</f>
        <v>0.39330543933054396</v>
      </c>
      <c r="AK10" s="2">
        <v>2</v>
      </c>
      <c r="AL10" s="7">
        <f>AH10/AK10</f>
        <v>119.5</v>
      </c>
      <c r="AM10" s="2">
        <v>3</v>
      </c>
      <c r="AN10" s="2">
        <v>132</v>
      </c>
      <c r="AO10" s="2">
        <v>13</v>
      </c>
      <c r="AP10" s="3">
        <f>AO10/AN10</f>
        <v>9.8484848484848481E-2</v>
      </c>
      <c r="AQ10" s="2">
        <v>2</v>
      </c>
      <c r="AR10" s="7">
        <f>AN10/AQ10</f>
        <v>66</v>
      </c>
      <c r="AS10" s="2">
        <v>3</v>
      </c>
      <c r="AT10" s="2">
        <v>177</v>
      </c>
      <c r="AU10" s="2">
        <v>17</v>
      </c>
      <c r="AV10" s="3">
        <f>AU10/AT10</f>
        <v>9.6045197740112997E-2</v>
      </c>
      <c r="AW10" s="2">
        <v>1</v>
      </c>
      <c r="AX10" s="7">
        <f>AT10/AW10</f>
        <v>177</v>
      </c>
      <c r="AY10" s="2">
        <v>4</v>
      </c>
      <c r="AZ10" s="7">
        <v>8.5</v>
      </c>
      <c r="BA10" s="7">
        <v>6.666666666666667</v>
      </c>
    </row>
    <row r="11" spans="1:53" x14ac:dyDescent="0.25">
      <c r="A11" s="22"/>
      <c r="B11" s="2">
        <v>4</v>
      </c>
      <c r="C11" s="2">
        <v>3</v>
      </c>
      <c r="D11" s="2">
        <v>1129</v>
      </c>
      <c r="E11" s="2">
        <v>849</v>
      </c>
      <c r="F11" s="3">
        <f t="shared" si="0"/>
        <v>0.75199291408325952</v>
      </c>
      <c r="G11" s="2">
        <v>3</v>
      </c>
      <c r="H11" s="7">
        <f t="shared" si="1"/>
        <v>376.33333333333331</v>
      </c>
      <c r="I11" s="2">
        <v>4</v>
      </c>
      <c r="J11" s="2">
        <v>805</v>
      </c>
      <c r="K11" s="2">
        <v>615</v>
      </c>
      <c r="L11" s="3">
        <f t="shared" si="2"/>
        <v>0.7639751552795031</v>
      </c>
      <c r="M11" s="2">
        <v>3</v>
      </c>
      <c r="N11" s="7">
        <f t="shared" si="3"/>
        <v>268.33333333333331</v>
      </c>
      <c r="O11" s="2">
        <v>3</v>
      </c>
      <c r="P11" s="2">
        <v>1044</v>
      </c>
      <c r="Q11" s="2">
        <v>878</v>
      </c>
      <c r="R11" s="3">
        <f t="shared" si="4"/>
        <v>0.84099616858237547</v>
      </c>
      <c r="S11" s="2">
        <v>3</v>
      </c>
      <c r="T11" s="7">
        <f t="shared" si="5"/>
        <v>348</v>
      </c>
      <c r="U11" s="2">
        <v>3</v>
      </c>
      <c r="V11" s="2">
        <v>853</v>
      </c>
      <c r="W11" s="2">
        <v>545</v>
      </c>
      <c r="X11" s="3">
        <f t="shared" si="6"/>
        <v>0.63892145369284881</v>
      </c>
      <c r="Y11" s="2">
        <v>3</v>
      </c>
      <c r="Z11" s="7">
        <f t="shared" si="7"/>
        <v>284.33333333333331</v>
      </c>
      <c r="AA11" s="2">
        <v>4</v>
      </c>
      <c r="AB11" s="2">
        <v>286</v>
      </c>
      <c r="AC11" s="2">
        <v>161</v>
      </c>
      <c r="AD11" s="3">
        <f t="shared" si="8"/>
        <v>0.56293706293706292</v>
      </c>
      <c r="AE11" s="2">
        <v>1</v>
      </c>
      <c r="AF11" s="7">
        <f t="shared" si="9"/>
        <v>286</v>
      </c>
      <c r="AG11" s="2">
        <v>4</v>
      </c>
      <c r="AH11" s="2"/>
      <c r="AI11" s="2"/>
      <c r="AJ11" s="2"/>
      <c r="AK11" s="2">
        <v>1</v>
      </c>
      <c r="AL11" s="2"/>
      <c r="AM11" s="2"/>
      <c r="AN11" s="2"/>
      <c r="AO11" s="2"/>
      <c r="AP11" s="2"/>
      <c r="AQ11" s="2">
        <v>1</v>
      </c>
      <c r="AR11" s="2"/>
      <c r="AS11" s="2"/>
      <c r="AT11" s="2"/>
      <c r="AU11" s="2"/>
      <c r="AV11" s="2"/>
      <c r="AW11" s="2">
        <v>1</v>
      </c>
      <c r="AX11" s="2"/>
      <c r="AY11" s="2"/>
      <c r="AZ11" s="7">
        <v>6.5</v>
      </c>
      <c r="BA11" s="7">
        <v>6</v>
      </c>
    </row>
    <row r="12" spans="1:53" x14ac:dyDescent="0.25">
      <c r="A12" s="22"/>
      <c r="B12" s="2">
        <v>5</v>
      </c>
      <c r="C12" s="2">
        <v>4</v>
      </c>
      <c r="D12" s="2">
        <v>810</v>
      </c>
      <c r="E12" s="2">
        <v>625</v>
      </c>
      <c r="F12" s="3">
        <f t="shared" si="0"/>
        <v>0.77160493827160492</v>
      </c>
      <c r="G12" s="2">
        <v>3</v>
      </c>
      <c r="H12" s="7">
        <f t="shared" si="1"/>
        <v>270</v>
      </c>
      <c r="I12" s="2">
        <v>3</v>
      </c>
      <c r="J12" s="2">
        <v>949</v>
      </c>
      <c r="K12" s="2">
        <v>674</v>
      </c>
      <c r="L12" s="3">
        <f t="shared" si="2"/>
        <v>0.7102212855637513</v>
      </c>
      <c r="M12" s="2">
        <v>3</v>
      </c>
      <c r="N12" s="7">
        <f t="shared" si="3"/>
        <v>316.33333333333331</v>
      </c>
      <c r="O12" s="2">
        <v>4</v>
      </c>
      <c r="P12" s="2">
        <v>893</v>
      </c>
      <c r="Q12" s="2">
        <v>757</v>
      </c>
      <c r="R12" s="3">
        <f t="shared" si="4"/>
        <v>0.84770436730123178</v>
      </c>
      <c r="S12" s="2">
        <v>3</v>
      </c>
      <c r="T12" s="7">
        <f t="shared" si="5"/>
        <v>297.66666666666669</v>
      </c>
      <c r="U12" s="2">
        <v>4</v>
      </c>
      <c r="V12" s="2">
        <v>797</v>
      </c>
      <c r="W12" s="2">
        <v>475</v>
      </c>
      <c r="X12" s="3">
        <f t="shared" si="6"/>
        <v>0.59598494353826847</v>
      </c>
      <c r="Y12" s="2">
        <v>3</v>
      </c>
      <c r="Z12" s="7">
        <f t="shared" si="7"/>
        <v>265.66666666666669</v>
      </c>
      <c r="AA12" s="2">
        <v>4</v>
      </c>
      <c r="AB12" s="2">
        <v>527</v>
      </c>
      <c r="AC12" s="2">
        <v>301</v>
      </c>
      <c r="AD12" s="3">
        <f t="shared" si="8"/>
        <v>0.57115749525616699</v>
      </c>
      <c r="AE12" s="2">
        <v>2</v>
      </c>
      <c r="AF12" s="7">
        <f t="shared" si="9"/>
        <v>263.5</v>
      </c>
      <c r="AG12" s="2">
        <v>3</v>
      </c>
      <c r="AH12" s="2">
        <v>305</v>
      </c>
      <c r="AI12" s="2">
        <v>89</v>
      </c>
      <c r="AJ12" s="3">
        <f>AI12/AH12</f>
        <v>0.29180327868852457</v>
      </c>
      <c r="AK12" s="2">
        <v>2</v>
      </c>
      <c r="AL12" s="7">
        <f>AH12/AK12</f>
        <v>152.5</v>
      </c>
      <c r="AM12" s="2">
        <v>4</v>
      </c>
      <c r="AN12" s="2">
        <v>149</v>
      </c>
      <c r="AO12" s="2">
        <v>14</v>
      </c>
      <c r="AP12" s="3">
        <f>AO12/AN12</f>
        <v>9.3959731543624164E-2</v>
      </c>
      <c r="AQ12" s="2">
        <v>1</v>
      </c>
      <c r="AR12" s="7">
        <f>AN12/AQ12</f>
        <v>149</v>
      </c>
      <c r="AS12" s="2">
        <v>4</v>
      </c>
      <c r="AT12" s="2">
        <v>157</v>
      </c>
      <c r="AU12" s="2">
        <v>2</v>
      </c>
      <c r="AV12" s="3">
        <f>AU12/AT12</f>
        <v>1.2738853503184714E-2</v>
      </c>
      <c r="AW12" s="2">
        <v>1</v>
      </c>
      <c r="AX12" s="7">
        <f>AT12/AW12</f>
        <v>157</v>
      </c>
      <c r="AY12" s="2">
        <v>3</v>
      </c>
      <c r="AZ12" s="7">
        <v>8.5</v>
      </c>
      <c r="BA12" s="7">
        <v>7.666666666666667</v>
      </c>
    </row>
    <row r="13" spans="1:53" x14ac:dyDescent="0.25">
      <c r="A13" s="22">
        <v>3</v>
      </c>
      <c r="B13" s="2">
        <v>1</v>
      </c>
      <c r="C13" s="2">
        <v>2</v>
      </c>
      <c r="D13" s="2">
        <v>1044</v>
      </c>
      <c r="E13" s="2">
        <v>749</v>
      </c>
      <c r="F13" s="3">
        <f t="shared" si="0"/>
        <v>0.71743295019157083</v>
      </c>
      <c r="G13" s="2">
        <v>3</v>
      </c>
      <c r="H13" s="7">
        <f t="shared" si="1"/>
        <v>348</v>
      </c>
      <c r="I13" s="2">
        <v>3</v>
      </c>
      <c r="J13" s="2">
        <v>1141</v>
      </c>
      <c r="K13" s="2">
        <v>906</v>
      </c>
      <c r="L13" s="3">
        <f t="shared" si="2"/>
        <v>0.79404031551270815</v>
      </c>
      <c r="M13" s="2">
        <v>3</v>
      </c>
      <c r="N13" s="7">
        <f t="shared" si="3"/>
        <v>380.33333333333331</v>
      </c>
      <c r="O13" s="2">
        <v>3</v>
      </c>
      <c r="P13" s="2">
        <v>513</v>
      </c>
      <c r="Q13" s="2">
        <v>432</v>
      </c>
      <c r="R13" s="3">
        <f t="shared" si="4"/>
        <v>0.84210526315789469</v>
      </c>
      <c r="S13" s="2">
        <v>3</v>
      </c>
      <c r="T13" s="7">
        <f t="shared" si="5"/>
        <v>171</v>
      </c>
      <c r="U13" s="2">
        <v>3</v>
      </c>
      <c r="V13" s="2">
        <v>970</v>
      </c>
      <c r="W13" s="2">
        <v>841</v>
      </c>
      <c r="X13" s="3">
        <f t="shared" si="6"/>
        <v>0.86701030927835054</v>
      </c>
      <c r="Y13" s="2">
        <v>3</v>
      </c>
      <c r="Z13" s="7">
        <f t="shared" si="7"/>
        <v>323.33333333333331</v>
      </c>
      <c r="AA13" s="2">
        <v>3</v>
      </c>
      <c r="AB13" s="2">
        <v>258</v>
      </c>
      <c r="AC13" s="2">
        <v>103</v>
      </c>
      <c r="AD13" s="3">
        <f t="shared" si="8"/>
        <v>0.39922480620155038</v>
      </c>
      <c r="AE13" s="2">
        <v>2</v>
      </c>
      <c r="AF13" s="7">
        <f t="shared" si="9"/>
        <v>129</v>
      </c>
      <c r="AG13" s="2">
        <v>4</v>
      </c>
      <c r="AH13" s="2"/>
      <c r="AI13" s="2"/>
      <c r="AJ13" s="3"/>
      <c r="AK13" s="2">
        <v>2</v>
      </c>
      <c r="AL13" s="2"/>
      <c r="AM13" s="2"/>
      <c r="AN13" s="2"/>
      <c r="AO13" s="2"/>
      <c r="AP13" s="3"/>
      <c r="AQ13" s="2">
        <v>2</v>
      </c>
      <c r="AR13" s="2"/>
      <c r="AS13" s="2"/>
      <c r="AT13" s="2"/>
      <c r="AU13" s="2"/>
      <c r="AV13" s="2"/>
      <c r="AW13" s="2">
        <v>2</v>
      </c>
      <c r="AX13" s="2"/>
      <c r="AY13" s="2"/>
      <c r="AZ13" s="7">
        <v>10.5</v>
      </c>
      <c r="BA13" s="7">
        <v>9</v>
      </c>
    </row>
    <row r="14" spans="1:53" x14ac:dyDescent="0.25">
      <c r="A14" s="22"/>
      <c r="B14" s="2">
        <v>2</v>
      </c>
      <c r="C14" s="2">
        <v>3</v>
      </c>
      <c r="D14" s="2">
        <v>1085</v>
      </c>
      <c r="E14" s="2">
        <v>847</v>
      </c>
      <c r="F14" s="3">
        <f t="shared" si="0"/>
        <v>0.78064516129032258</v>
      </c>
      <c r="G14" s="2">
        <v>3</v>
      </c>
      <c r="H14" s="7">
        <f t="shared" si="1"/>
        <v>361.66666666666669</v>
      </c>
      <c r="I14" s="2">
        <v>4</v>
      </c>
      <c r="J14" s="2">
        <v>725</v>
      </c>
      <c r="K14" s="2">
        <v>620</v>
      </c>
      <c r="L14" s="3">
        <f t="shared" si="2"/>
        <v>0.85517241379310349</v>
      </c>
      <c r="M14" s="2">
        <v>3</v>
      </c>
      <c r="N14" s="7">
        <f t="shared" si="3"/>
        <v>241.66666666666666</v>
      </c>
      <c r="O14" s="2">
        <v>4</v>
      </c>
      <c r="P14" s="2">
        <v>949</v>
      </c>
      <c r="Q14" s="2">
        <v>646</v>
      </c>
      <c r="R14" s="3">
        <f t="shared" si="4"/>
        <v>0.68071654373024237</v>
      </c>
      <c r="S14" s="2">
        <v>3</v>
      </c>
      <c r="T14" s="7">
        <f t="shared" si="5"/>
        <v>316.33333333333331</v>
      </c>
      <c r="U14" s="2">
        <v>4</v>
      </c>
      <c r="V14" s="2">
        <v>980</v>
      </c>
      <c r="W14" s="2">
        <v>674</v>
      </c>
      <c r="X14" s="3">
        <f t="shared" si="6"/>
        <v>0.68775510204081636</v>
      </c>
      <c r="Y14" s="2">
        <v>3</v>
      </c>
      <c r="Z14" s="7">
        <f t="shared" si="7"/>
        <v>326.66666666666669</v>
      </c>
      <c r="AA14" s="2">
        <v>3</v>
      </c>
      <c r="AB14" s="2">
        <v>333</v>
      </c>
      <c r="AC14" s="2">
        <v>138</v>
      </c>
      <c r="AD14" s="3">
        <f t="shared" si="8"/>
        <v>0.4144144144144144</v>
      </c>
      <c r="AE14" s="2">
        <v>2</v>
      </c>
      <c r="AF14" s="7">
        <f t="shared" si="9"/>
        <v>166.5</v>
      </c>
      <c r="AG14" s="2">
        <v>3</v>
      </c>
      <c r="AH14" s="2">
        <v>249</v>
      </c>
      <c r="AI14" s="2">
        <v>66</v>
      </c>
      <c r="AJ14" s="3">
        <f>AI14/AH14</f>
        <v>0.26506024096385544</v>
      </c>
      <c r="AK14" s="2">
        <v>2</v>
      </c>
      <c r="AL14" s="7">
        <f>AH14/AK14</f>
        <v>124.5</v>
      </c>
      <c r="AM14" s="2">
        <v>3</v>
      </c>
      <c r="AN14" s="2">
        <v>139</v>
      </c>
      <c r="AO14" s="2">
        <v>11</v>
      </c>
      <c r="AP14" s="3">
        <f>AO14/AN14</f>
        <v>7.9136690647482008E-2</v>
      </c>
      <c r="AQ14" s="2">
        <v>1</v>
      </c>
      <c r="AR14" s="7">
        <f>AN14/AQ14</f>
        <v>139</v>
      </c>
      <c r="AS14" s="2">
        <v>3</v>
      </c>
      <c r="AT14" s="2">
        <v>175</v>
      </c>
      <c r="AU14" s="2">
        <v>15</v>
      </c>
      <c r="AV14" s="3">
        <f>AU14/AT14</f>
        <v>8.5714285714285715E-2</v>
      </c>
      <c r="AW14" s="2">
        <v>1</v>
      </c>
      <c r="AX14" s="7">
        <f>AT14/AW14</f>
        <v>175</v>
      </c>
      <c r="AY14" s="2">
        <v>4</v>
      </c>
      <c r="AZ14" s="7">
        <v>7.5</v>
      </c>
      <c r="BA14" s="7">
        <v>7.666666666666667</v>
      </c>
    </row>
    <row r="15" spans="1:53" x14ac:dyDescent="0.25">
      <c r="A15" s="22"/>
      <c r="B15" s="2">
        <v>3</v>
      </c>
      <c r="C15" s="2">
        <v>3</v>
      </c>
      <c r="D15" s="2">
        <v>1012</v>
      </c>
      <c r="E15" s="2">
        <v>821</v>
      </c>
      <c r="F15" s="3">
        <f t="shared" si="0"/>
        <v>0.81126482213438733</v>
      </c>
      <c r="G15" s="2">
        <v>3</v>
      </c>
      <c r="H15" s="7">
        <f t="shared" si="1"/>
        <v>337.33333333333331</v>
      </c>
      <c r="I15" s="2">
        <v>3</v>
      </c>
      <c r="J15" s="2">
        <v>663</v>
      </c>
      <c r="K15" s="2">
        <v>584</v>
      </c>
      <c r="L15" s="3">
        <f t="shared" si="2"/>
        <v>0.88084464555052788</v>
      </c>
      <c r="M15" s="2">
        <v>3</v>
      </c>
      <c r="N15" s="7">
        <f t="shared" si="3"/>
        <v>221</v>
      </c>
      <c r="O15" s="2">
        <v>4</v>
      </c>
      <c r="P15" s="2">
        <v>606</v>
      </c>
      <c r="Q15" s="2">
        <v>467</v>
      </c>
      <c r="R15" s="3">
        <f t="shared" si="4"/>
        <v>0.77062706270627068</v>
      </c>
      <c r="S15" s="2">
        <v>3</v>
      </c>
      <c r="T15" s="7">
        <f t="shared" si="5"/>
        <v>202</v>
      </c>
      <c r="U15" s="2">
        <v>3</v>
      </c>
      <c r="V15" s="2">
        <v>654</v>
      </c>
      <c r="W15" s="2">
        <v>497</v>
      </c>
      <c r="X15" s="3">
        <f t="shared" si="6"/>
        <v>0.75993883792048933</v>
      </c>
      <c r="Y15" s="2">
        <v>3</v>
      </c>
      <c r="Z15" s="7">
        <f t="shared" si="7"/>
        <v>218</v>
      </c>
      <c r="AA15" s="2">
        <v>4</v>
      </c>
      <c r="AB15" s="2">
        <v>481</v>
      </c>
      <c r="AC15" s="2">
        <v>222</v>
      </c>
      <c r="AD15" s="3">
        <f t="shared" si="8"/>
        <v>0.46153846153846156</v>
      </c>
      <c r="AE15" s="2">
        <v>3</v>
      </c>
      <c r="AF15" s="7">
        <f t="shared" si="9"/>
        <v>160.33333333333334</v>
      </c>
      <c r="AG15" s="2">
        <v>3</v>
      </c>
      <c r="AH15" s="2">
        <v>259</v>
      </c>
      <c r="AI15" s="2">
        <v>82</v>
      </c>
      <c r="AJ15" s="3">
        <f>AI15/AH15</f>
        <v>0.31660231660231658</v>
      </c>
      <c r="AK15" s="2">
        <v>2</v>
      </c>
      <c r="AL15" s="7">
        <f>AH15/AK15</f>
        <v>129.5</v>
      </c>
      <c r="AM15" s="2">
        <v>4</v>
      </c>
      <c r="AN15" s="2">
        <v>127</v>
      </c>
      <c r="AO15" s="2">
        <v>14</v>
      </c>
      <c r="AP15" s="3">
        <f>AO15/AN15</f>
        <v>0.11023622047244094</v>
      </c>
      <c r="AQ15" s="2">
        <v>1</v>
      </c>
      <c r="AR15" s="7">
        <f>AN15/AQ15</f>
        <v>127</v>
      </c>
      <c r="AS15" s="2">
        <v>4</v>
      </c>
      <c r="AT15" s="2">
        <v>170</v>
      </c>
      <c r="AU15" s="2">
        <v>11</v>
      </c>
      <c r="AV15" s="3">
        <f>AU15/AT15</f>
        <v>6.4705882352941183E-2</v>
      </c>
      <c r="AW15" s="2">
        <v>1</v>
      </c>
      <c r="AX15" s="7">
        <f>AT15/AW15</f>
        <v>170</v>
      </c>
      <c r="AY15" s="2">
        <v>3</v>
      </c>
      <c r="AZ15" s="7">
        <v>9.5</v>
      </c>
      <c r="BA15" s="7">
        <v>7.666666666666667</v>
      </c>
    </row>
    <row r="16" spans="1:53" x14ac:dyDescent="0.25">
      <c r="A16" s="22"/>
      <c r="B16" s="2">
        <v>4</v>
      </c>
      <c r="C16" s="2">
        <v>3</v>
      </c>
      <c r="D16" s="2">
        <v>1038</v>
      </c>
      <c r="E16" s="2">
        <v>743</v>
      </c>
      <c r="F16" s="3">
        <f t="shared" si="0"/>
        <v>0.71579961464354525</v>
      </c>
      <c r="G16" s="2">
        <v>3</v>
      </c>
      <c r="H16" s="7">
        <f t="shared" si="1"/>
        <v>346</v>
      </c>
      <c r="I16" s="2">
        <v>4</v>
      </c>
      <c r="J16" s="2">
        <v>978</v>
      </c>
      <c r="K16" s="2">
        <v>805</v>
      </c>
      <c r="L16" s="3">
        <f t="shared" si="2"/>
        <v>0.82310838445807766</v>
      </c>
      <c r="M16" s="2">
        <v>3</v>
      </c>
      <c r="N16" s="7">
        <f t="shared" si="3"/>
        <v>326</v>
      </c>
      <c r="O16" s="2">
        <v>3</v>
      </c>
      <c r="P16" s="2">
        <v>888</v>
      </c>
      <c r="Q16" s="2">
        <v>592</v>
      </c>
      <c r="R16" s="3">
        <f t="shared" si="4"/>
        <v>0.66666666666666663</v>
      </c>
      <c r="S16" s="2">
        <v>3</v>
      </c>
      <c r="T16" s="7">
        <f t="shared" si="5"/>
        <v>296</v>
      </c>
      <c r="U16" s="2">
        <v>3</v>
      </c>
      <c r="V16" s="2">
        <v>589</v>
      </c>
      <c r="W16" s="2">
        <v>523</v>
      </c>
      <c r="X16" s="3">
        <f t="shared" si="6"/>
        <v>0.88794567062818341</v>
      </c>
      <c r="Y16" s="2">
        <v>3</v>
      </c>
      <c r="Z16" s="7">
        <f t="shared" si="7"/>
        <v>196.33333333333334</v>
      </c>
      <c r="AA16" s="2">
        <v>3</v>
      </c>
      <c r="AB16" s="2"/>
      <c r="AC16" s="2"/>
      <c r="AD16" s="3"/>
      <c r="AE16" s="2">
        <v>3</v>
      </c>
      <c r="AF16" s="7"/>
      <c r="AG16" s="2"/>
      <c r="AH16" s="2"/>
      <c r="AI16" s="2"/>
      <c r="AJ16" s="2"/>
      <c r="AK16" s="2">
        <v>3</v>
      </c>
      <c r="AL16" s="2"/>
      <c r="AM16" s="2"/>
      <c r="AN16" s="2"/>
      <c r="AO16" s="2"/>
      <c r="AP16" s="2"/>
      <c r="AQ16" s="2">
        <v>3</v>
      </c>
      <c r="AR16" s="2"/>
      <c r="AS16" s="2"/>
      <c r="AT16" s="2"/>
      <c r="AU16" s="2"/>
      <c r="AV16" s="2"/>
      <c r="AW16" s="2">
        <v>3</v>
      </c>
      <c r="AX16" s="2"/>
      <c r="AY16" s="2"/>
      <c r="AZ16" s="7">
        <v>6.5</v>
      </c>
      <c r="BA16" s="7">
        <v>9.6666666666666661</v>
      </c>
    </row>
    <row r="17" spans="1:53" x14ac:dyDescent="0.25">
      <c r="A17" s="22"/>
      <c r="B17" s="2">
        <v>5</v>
      </c>
      <c r="C17" s="2">
        <v>2</v>
      </c>
      <c r="D17" s="2">
        <v>713</v>
      </c>
      <c r="E17" s="2">
        <v>623</v>
      </c>
      <c r="F17" s="3">
        <f t="shared" si="0"/>
        <v>0.87377279102384287</v>
      </c>
      <c r="G17" s="2">
        <v>3</v>
      </c>
      <c r="H17" s="7">
        <f t="shared" si="1"/>
        <v>237.66666666666666</v>
      </c>
      <c r="I17" s="2">
        <v>3</v>
      </c>
      <c r="J17" s="2">
        <v>744</v>
      </c>
      <c r="K17" s="2">
        <v>562</v>
      </c>
      <c r="L17" s="3">
        <f t="shared" si="2"/>
        <v>0.7553763440860215</v>
      </c>
      <c r="M17" s="2">
        <v>3</v>
      </c>
      <c r="N17" s="7">
        <f t="shared" si="3"/>
        <v>248</v>
      </c>
      <c r="O17" s="2">
        <v>3</v>
      </c>
      <c r="P17" s="2">
        <v>699</v>
      </c>
      <c r="Q17" s="2">
        <v>477</v>
      </c>
      <c r="R17" s="3">
        <f t="shared" si="4"/>
        <v>0.68240343347639487</v>
      </c>
      <c r="S17" s="2">
        <v>3</v>
      </c>
      <c r="T17" s="7">
        <f t="shared" si="5"/>
        <v>233</v>
      </c>
      <c r="U17" s="2">
        <v>3</v>
      </c>
      <c r="V17" s="2">
        <v>845</v>
      </c>
      <c r="W17" s="2">
        <v>432</v>
      </c>
      <c r="X17" s="3">
        <f t="shared" si="6"/>
        <v>0.51124260355029583</v>
      </c>
      <c r="Y17" s="2">
        <v>3</v>
      </c>
      <c r="Z17" s="7">
        <f t="shared" si="7"/>
        <v>281.66666666666669</v>
      </c>
      <c r="AA17" s="2">
        <v>4</v>
      </c>
      <c r="AB17" s="2">
        <v>129</v>
      </c>
      <c r="AC17" s="2">
        <v>61</v>
      </c>
      <c r="AD17" s="3">
        <f t="shared" si="8"/>
        <v>0.47286821705426357</v>
      </c>
      <c r="AE17" s="2">
        <v>1</v>
      </c>
      <c r="AF17" s="7">
        <f t="shared" si="9"/>
        <v>129</v>
      </c>
      <c r="AG17" s="2">
        <v>4</v>
      </c>
      <c r="AH17" s="2"/>
      <c r="AI17" s="2"/>
      <c r="AJ17" s="3"/>
      <c r="AK17" s="2">
        <v>1</v>
      </c>
      <c r="AL17" s="2"/>
      <c r="AM17" s="2"/>
      <c r="AN17" s="2"/>
      <c r="AO17" s="2"/>
      <c r="AP17" s="2"/>
      <c r="AQ17" s="2">
        <v>1</v>
      </c>
      <c r="AR17" s="2"/>
      <c r="AS17" s="2"/>
      <c r="AT17" s="2"/>
      <c r="AU17" s="2"/>
      <c r="AV17" s="2"/>
      <c r="AW17" s="2">
        <v>1</v>
      </c>
      <c r="AX17" s="2"/>
      <c r="AY17" s="2"/>
      <c r="AZ17" s="7">
        <v>9</v>
      </c>
      <c r="BA17" s="7">
        <v>7</v>
      </c>
    </row>
    <row r="18" spans="1:53" x14ac:dyDescent="0.25">
      <c r="A18" s="22">
        <v>4</v>
      </c>
      <c r="B18" s="2">
        <v>1</v>
      </c>
      <c r="C18" s="2">
        <v>2</v>
      </c>
      <c r="D18" s="2">
        <v>1364</v>
      </c>
      <c r="E18" s="2">
        <v>1154</v>
      </c>
      <c r="F18" s="3">
        <f t="shared" si="0"/>
        <v>0.8460410557184751</v>
      </c>
      <c r="G18" s="2">
        <v>3</v>
      </c>
      <c r="H18" s="7">
        <f t="shared" si="1"/>
        <v>454.66666666666669</v>
      </c>
      <c r="I18" s="2">
        <v>3</v>
      </c>
      <c r="J18" s="2">
        <v>857</v>
      </c>
      <c r="K18" s="2">
        <v>640</v>
      </c>
      <c r="L18" s="3">
        <f t="shared" si="2"/>
        <v>0.74679113185530921</v>
      </c>
      <c r="M18" s="2">
        <v>3</v>
      </c>
      <c r="N18" s="7">
        <f t="shared" si="3"/>
        <v>285.66666666666669</v>
      </c>
      <c r="O18" s="2">
        <v>4</v>
      </c>
      <c r="P18" s="2">
        <v>827</v>
      </c>
      <c r="Q18" s="2">
        <v>588</v>
      </c>
      <c r="R18" s="3">
        <f t="shared" si="4"/>
        <v>0.7110036275695284</v>
      </c>
      <c r="S18" s="2">
        <v>3</v>
      </c>
      <c r="T18" s="7">
        <f t="shared" si="5"/>
        <v>275.66666666666669</v>
      </c>
      <c r="U18" s="2">
        <v>4</v>
      </c>
      <c r="V18" s="2">
        <v>667</v>
      </c>
      <c r="W18" s="2">
        <v>523</v>
      </c>
      <c r="X18" s="3">
        <f t="shared" si="6"/>
        <v>0.78410794602698652</v>
      </c>
      <c r="Y18" s="2">
        <v>3</v>
      </c>
      <c r="Z18" s="7">
        <f t="shared" si="7"/>
        <v>222.33333333333334</v>
      </c>
      <c r="AA18" s="2">
        <v>3</v>
      </c>
      <c r="AB18" s="2">
        <v>319</v>
      </c>
      <c r="AC18" s="2">
        <v>111</v>
      </c>
      <c r="AD18" s="3">
        <f t="shared" si="8"/>
        <v>0.34796238244514105</v>
      </c>
      <c r="AE18" s="2">
        <v>2</v>
      </c>
      <c r="AF18" s="7">
        <f t="shared" si="9"/>
        <v>159.5</v>
      </c>
      <c r="AG18" s="2">
        <v>3</v>
      </c>
      <c r="AH18" s="2">
        <v>302</v>
      </c>
      <c r="AI18" s="2">
        <v>69</v>
      </c>
      <c r="AJ18" s="3">
        <f>AI18/AH18</f>
        <v>0.22847682119205298</v>
      </c>
      <c r="AK18" s="2">
        <v>2</v>
      </c>
      <c r="AL18" s="7">
        <f>AH18/AK18</f>
        <v>151</v>
      </c>
      <c r="AM18" s="2">
        <v>4</v>
      </c>
      <c r="AN18" s="2">
        <v>145</v>
      </c>
      <c r="AO18" s="2">
        <v>16</v>
      </c>
      <c r="AP18" s="3">
        <f>AO18/AN18</f>
        <v>0.1103448275862069</v>
      </c>
      <c r="AQ18" s="2">
        <v>1</v>
      </c>
      <c r="AR18" s="7">
        <f>AN18/AQ18</f>
        <v>145</v>
      </c>
      <c r="AS18" s="2">
        <v>3</v>
      </c>
      <c r="AT18" s="2">
        <v>169</v>
      </c>
      <c r="AU18" s="2">
        <v>11</v>
      </c>
      <c r="AV18" s="3">
        <f>AU18/AT18</f>
        <v>6.5088757396449703E-2</v>
      </c>
      <c r="AW18" s="2">
        <v>1</v>
      </c>
      <c r="AX18" s="7">
        <f>AT18/AW18</f>
        <v>169</v>
      </c>
      <c r="AY18" s="2">
        <v>4</v>
      </c>
      <c r="AZ18" s="7">
        <v>6</v>
      </c>
      <c r="BA18" s="7">
        <v>6.333333333333333</v>
      </c>
    </row>
    <row r="19" spans="1:53" x14ac:dyDescent="0.25">
      <c r="A19" s="22"/>
      <c r="B19" s="2">
        <v>2</v>
      </c>
      <c r="C19" s="2">
        <v>3</v>
      </c>
      <c r="D19" s="2">
        <v>1104</v>
      </c>
      <c r="E19" s="2">
        <v>877</v>
      </c>
      <c r="F19" s="3">
        <f t="shared" si="0"/>
        <v>0.79438405797101452</v>
      </c>
      <c r="G19" s="2">
        <v>3</v>
      </c>
      <c r="H19" s="7">
        <f t="shared" si="1"/>
        <v>368</v>
      </c>
      <c r="I19" s="2">
        <v>4</v>
      </c>
      <c r="J19" s="2">
        <v>600</v>
      </c>
      <c r="K19" s="2">
        <v>422</v>
      </c>
      <c r="L19" s="3">
        <f t="shared" si="2"/>
        <v>0.70333333333333337</v>
      </c>
      <c r="M19" s="2">
        <v>3</v>
      </c>
      <c r="N19" s="7">
        <f t="shared" si="3"/>
        <v>200</v>
      </c>
      <c r="O19" s="2">
        <v>4</v>
      </c>
      <c r="P19" s="2">
        <v>419</v>
      </c>
      <c r="Q19" s="2">
        <v>297</v>
      </c>
      <c r="R19" s="3">
        <f t="shared" si="4"/>
        <v>0.70883054892601427</v>
      </c>
      <c r="S19" s="2">
        <v>3</v>
      </c>
      <c r="T19" s="7">
        <f t="shared" si="5"/>
        <v>139.66666666666666</v>
      </c>
      <c r="U19" s="2">
        <v>3</v>
      </c>
      <c r="V19" s="2">
        <v>504</v>
      </c>
      <c r="W19" s="2">
        <v>274</v>
      </c>
      <c r="X19" s="3">
        <f t="shared" si="6"/>
        <v>0.54365079365079361</v>
      </c>
      <c r="Y19" s="2">
        <v>3</v>
      </c>
      <c r="Z19" s="7">
        <f t="shared" si="7"/>
        <v>168</v>
      </c>
      <c r="AA19" s="2">
        <v>4</v>
      </c>
      <c r="AB19" s="2"/>
      <c r="AC19" s="2"/>
      <c r="AD19" s="3"/>
      <c r="AE19" s="2">
        <v>3</v>
      </c>
      <c r="AF19" s="7"/>
      <c r="AG19" s="2"/>
      <c r="AH19" s="2"/>
      <c r="AI19" s="2"/>
      <c r="AJ19" s="3"/>
      <c r="AK19" s="2">
        <v>3</v>
      </c>
      <c r="AL19" s="2"/>
      <c r="AM19" s="2"/>
      <c r="AN19" s="2"/>
      <c r="AO19" s="2"/>
      <c r="AP19" s="2"/>
      <c r="AQ19" s="2">
        <v>3</v>
      </c>
      <c r="AR19" s="2"/>
      <c r="AS19" s="2"/>
      <c r="AT19" s="2"/>
      <c r="AU19" s="2"/>
      <c r="AV19" s="2"/>
      <c r="AW19" s="2">
        <v>3</v>
      </c>
      <c r="AX19" s="2"/>
      <c r="AY19" s="2"/>
      <c r="AZ19" s="7">
        <v>6.5</v>
      </c>
      <c r="BA19" s="7">
        <v>11.666666666666666</v>
      </c>
    </row>
    <row r="20" spans="1:53" x14ac:dyDescent="0.25">
      <c r="A20" s="22"/>
      <c r="B20" s="2">
        <v>3</v>
      </c>
      <c r="C20" s="2">
        <v>3</v>
      </c>
      <c r="D20" s="2">
        <v>1166</v>
      </c>
      <c r="E20" s="2">
        <v>1048</v>
      </c>
      <c r="F20" s="3">
        <f t="shared" si="0"/>
        <v>0.89879931389365353</v>
      </c>
      <c r="G20" s="2">
        <v>3</v>
      </c>
      <c r="H20" s="7">
        <f t="shared" si="1"/>
        <v>388.66666666666669</v>
      </c>
      <c r="I20" s="2">
        <v>4</v>
      </c>
      <c r="J20" s="2">
        <v>1028</v>
      </c>
      <c r="K20" s="2">
        <v>801</v>
      </c>
      <c r="L20" s="3">
        <f t="shared" si="2"/>
        <v>0.77918287937743191</v>
      </c>
      <c r="M20" s="2">
        <v>3</v>
      </c>
      <c r="N20" s="7">
        <f t="shared" si="3"/>
        <v>342.66666666666669</v>
      </c>
      <c r="O20" s="2">
        <v>3</v>
      </c>
      <c r="P20" s="2">
        <v>692</v>
      </c>
      <c r="Q20" s="2">
        <v>554</v>
      </c>
      <c r="R20" s="3">
        <f t="shared" si="4"/>
        <v>0.80057803468208089</v>
      </c>
      <c r="S20" s="2">
        <v>3</v>
      </c>
      <c r="T20" s="7">
        <f t="shared" si="5"/>
        <v>230.66666666666666</v>
      </c>
      <c r="U20" s="2">
        <v>3</v>
      </c>
      <c r="V20" s="2">
        <v>735</v>
      </c>
      <c r="W20" s="2">
        <v>457</v>
      </c>
      <c r="X20" s="3">
        <f t="shared" si="6"/>
        <v>0.62176870748299318</v>
      </c>
      <c r="Y20" s="2">
        <v>3</v>
      </c>
      <c r="Z20" s="7">
        <f t="shared" si="7"/>
        <v>245</v>
      </c>
      <c r="AA20" s="2">
        <v>3</v>
      </c>
      <c r="AB20" s="2">
        <v>301</v>
      </c>
      <c r="AC20" s="2">
        <v>186</v>
      </c>
      <c r="AD20" s="3">
        <f t="shared" si="8"/>
        <v>0.61794019933554822</v>
      </c>
      <c r="AE20" s="2">
        <v>2</v>
      </c>
      <c r="AF20" s="7">
        <f t="shared" si="9"/>
        <v>150.5</v>
      </c>
      <c r="AG20" s="2">
        <v>3</v>
      </c>
      <c r="AH20" s="2">
        <v>160</v>
      </c>
      <c r="AI20" s="2">
        <v>66</v>
      </c>
      <c r="AJ20" s="3">
        <f>AI20/AH20</f>
        <v>0.41249999999999998</v>
      </c>
      <c r="AK20" s="2">
        <v>1</v>
      </c>
      <c r="AL20" s="7">
        <f>AH20/AK20</f>
        <v>160</v>
      </c>
      <c r="AM20" s="2">
        <v>4</v>
      </c>
      <c r="AN20" s="2"/>
      <c r="AO20" s="2"/>
      <c r="AP20" s="2"/>
      <c r="AQ20" s="2">
        <v>1</v>
      </c>
      <c r="AR20" s="2"/>
      <c r="AS20" s="2"/>
      <c r="AT20" s="2"/>
      <c r="AU20" s="2"/>
      <c r="AV20" s="2"/>
      <c r="AW20" s="2">
        <v>1</v>
      </c>
      <c r="AX20" s="2"/>
      <c r="AY20" s="2"/>
      <c r="AZ20" s="7">
        <v>11</v>
      </c>
      <c r="BA20" s="7">
        <v>6.333333333333333</v>
      </c>
    </row>
    <row r="21" spans="1:53" x14ac:dyDescent="0.25">
      <c r="A21" s="22"/>
      <c r="B21" s="2">
        <v>4</v>
      </c>
      <c r="C21" s="2">
        <v>2</v>
      </c>
      <c r="D21" s="2">
        <v>705</v>
      </c>
      <c r="E21" s="2">
        <v>599</v>
      </c>
      <c r="F21" s="3">
        <f t="shared" si="0"/>
        <v>0.84964539007092199</v>
      </c>
      <c r="G21" s="2">
        <v>3</v>
      </c>
      <c r="H21" s="7">
        <f t="shared" si="1"/>
        <v>235</v>
      </c>
      <c r="I21" s="2">
        <v>3</v>
      </c>
      <c r="J21" s="2">
        <v>689</v>
      </c>
      <c r="K21" s="2">
        <v>566</v>
      </c>
      <c r="L21" s="3">
        <f t="shared" si="2"/>
        <v>0.82148040638606679</v>
      </c>
      <c r="M21" s="2">
        <v>3</v>
      </c>
      <c r="N21" s="7">
        <f t="shared" si="3"/>
        <v>229.66666666666666</v>
      </c>
      <c r="O21" s="2">
        <v>4</v>
      </c>
      <c r="P21" s="2">
        <v>1026</v>
      </c>
      <c r="Q21" s="2">
        <v>860</v>
      </c>
      <c r="R21" s="3">
        <f t="shared" si="4"/>
        <v>0.83820662768031184</v>
      </c>
      <c r="S21" s="2">
        <v>3</v>
      </c>
      <c r="T21" s="7">
        <f t="shared" si="5"/>
        <v>342</v>
      </c>
      <c r="U21" s="2">
        <v>4</v>
      </c>
      <c r="V21" s="2">
        <v>692</v>
      </c>
      <c r="W21" s="2">
        <v>562</v>
      </c>
      <c r="X21" s="3">
        <f t="shared" si="6"/>
        <v>0.81213872832369938</v>
      </c>
      <c r="Y21" s="2">
        <v>3</v>
      </c>
      <c r="Z21" s="7">
        <f t="shared" si="7"/>
        <v>230.66666666666666</v>
      </c>
      <c r="AA21" s="2">
        <v>3</v>
      </c>
      <c r="AB21" s="2">
        <v>417</v>
      </c>
      <c r="AC21" s="2">
        <v>200</v>
      </c>
      <c r="AD21" s="3">
        <f t="shared" si="8"/>
        <v>0.47961630695443647</v>
      </c>
      <c r="AE21" s="2">
        <v>2</v>
      </c>
      <c r="AF21" s="7">
        <f t="shared" si="9"/>
        <v>208.5</v>
      </c>
      <c r="AG21" s="2">
        <v>4</v>
      </c>
      <c r="AH21" s="2">
        <v>149</v>
      </c>
      <c r="AI21" s="2">
        <v>31</v>
      </c>
      <c r="AJ21" s="3">
        <f>AI21/AH21</f>
        <v>0.20805369127516779</v>
      </c>
      <c r="AK21" s="2">
        <v>1</v>
      </c>
      <c r="AL21" s="7">
        <f>AH21/AK21</f>
        <v>149</v>
      </c>
      <c r="AM21" s="2">
        <v>3</v>
      </c>
      <c r="AN21" s="2"/>
      <c r="AO21" s="2"/>
      <c r="AP21" s="2"/>
      <c r="AQ21" s="2">
        <v>1</v>
      </c>
      <c r="AR21" s="2"/>
      <c r="AS21" s="2"/>
      <c r="AT21" s="2"/>
      <c r="AU21" s="2"/>
      <c r="AV21" s="2"/>
      <c r="AW21" s="2">
        <v>1</v>
      </c>
      <c r="AX21" s="2"/>
      <c r="AY21" s="2"/>
      <c r="AZ21" s="7">
        <v>11</v>
      </c>
      <c r="BA21" s="7">
        <v>6.666666666666667</v>
      </c>
    </row>
    <row r="22" spans="1:53" x14ac:dyDescent="0.25">
      <c r="A22" s="22"/>
      <c r="B22" s="2">
        <v>5</v>
      </c>
      <c r="C22" s="2">
        <v>4</v>
      </c>
      <c r="D22" s="2">
        <v>914</v>
      </c>
      <c r="E22" s="2">
        <v>796</v>
      </c>
      <c r="F22" s="3">
        <f t="shared" si="0"/>
        <v>0.87089715536105028</v>
      </c>
      <c r="G22" s="2">
        <v>3</v>
      </c>
      <c r="H22" s="7">
        <f t="shared" si="1"/>
        <v>304.66666666666669</v>
      </c>
      <c r="I22" s="2">
        <v>4</v>
      </c>
      <c r="J22" s="2">
        <v>626</v>
      </c>
      <c r="K22" s="2">
        <v>476</v>
      </c>
      <c r="L22" s="3">
        <f t="shared" si="2"/>
        <v>0.76038338658146964</v>
      </c>
      <c r="M22" s="2">
        <v>3</v>
      </c>
      <c r="N22" s="7">
        <f t="shared" si="3"/>
        <v>208.66666666666666</v>
      </c>
      <c r="O22" s="2">
        <v>3</v>
      </c>
      <c r="P22" s="2">
        <v>1141</v>
      </c>
      <c r="Q22" s="2">
        <v>973</v>
      </c>
      <c r="R22" s="3">
        <f t="shared" si="4"/>
        <v>0.85276073619631898</v>
      </c>
      <c r="S22" s="2">
        <v>3</v>
      </c>
      <c r="T22" s="7">
        <f t="shared" si="5"/>
        <v>380.33333333333331</v>
      </c>
      <c r="U22" s="2">
        <v>3</v>
      </c>
      <c r="V22" s="2">
        <v>309</v>
      </c>
      <c r="W22" s="2">
        <v>198</v>
      </c>
      <c r="X22" s="3">
        <f t="shared" si="6"/>
        <v>0.64077669902912626</v>
      </c>
      <c r="Y22" s="2">
        <v>2</v>
      </c>
      <c r="Z22" s="7">
        <f t="shared" si="7"/>
        <v>154.5</v>
      </c>
      <c r="AA22" s="2">
        <v>4</v>
      </c>
      <c r="AB22" s="2"/>
      <c r="AC22" s="2"/>
      <c r="AD22" s="3"/>
      <c r="AE22" s="2">
        <v>2</v>
      </c>
      <c r="AF22" s="7"/>
      <c r="AG22" s="2"/>
      <c r="AH22" s="2"/>
      <c r="AI22" s="2"/>
      <c r="AJ22" s="3"/>
      <c r="AK22" s="2">
        <v>2</v>
      </c>
      <c r="AL22" s="2"/>
      <c r="AM22" s="2"/>
      <c r="AN22" s="2"/>
      <c r="AO22" s="2"/>
      <c r="AP22" s="2"/>
      <c r="AQ22" s="2">
        <v>2</v>
      </c>
      <c r="AR22" s="2"/>
      <c r="AS22" s="2"/>
      <c r="AT22" s="2"/>
      <c r="AU22" s="2"/>
      <c r="AV22" s="2"/>
      <c r="AW22" s="2">
        <v>2</v>
      </c>
      <c r="AX22" s="2"/>
      <c r="AY22" s="2"/>
      <c r="AZ22" s="7">
        <v>5.5</v>
      </c>
      <c r="BA22" s="7">
        <v>8</v>
      </c>
    </row>
    <row r="27" spans="1:53" x14ac:dyDescent="0.2">
      <c r="H27" s="11"/>
    </row>
    <row r="28" spans="1:53" x14ac:dyDescent="0.2">
      <c r="H28" s="11"/>
      <c r="AL28" s="9"/>
      <c r="AM28" s="9"/>
      <c r="AN28" s="9"/>
      <c r="AO28" s="9"/>
      <c r="AP28" s="9"/>
      <c r="AQ28" s="9"/>
      <c r="AR28" s="9"/>
      <c r="AS28" s="9"/>
    </row>
    <row r="29" spans="1:53" x14ac:dyDescent="0.2">
      <c r="H29" s="11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L29" s="9"/>
      <c r="AM29" s="9"/>
      <c r="AN29" s="9"/>
      <c r="AO29" s="9"/>
      <c r="AP29" s="9"/>
      <c r="AQ29" s="9"/>
      <c r="AR29" s="9"/>
      <c r="AS29" s="9"/>
    </row>
    <row r="30" spans="1:53" x14ac:dyDescent="0.2">
      <c r="H30" s="11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L30" s="9"/>
      <c r="AM30" s="9"/>
      <c r="AN30" s="9"/>
      <c r="AO30" s="9"/>
      <c r="AP30" s="9"/>
      <c r="AQ30" s="9"/>
      <c r="AR30" s="9"/>
      <c r="AS30" s="9"/>
    </row>
    <row r="31" spans="1:53" x14ac:dyDescent="0.2">
      <c r="H31" s="11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L31" s="9"/>
      <c r="AM31" s="9"/>
      <c r="AN31" s="9"/>
      <c r="AO31" s="9"/>
      <c r="AP31" s="9"/>
      <c r="AQ31" s="9"/>
      <c r="AR31" s="9"/>
      <c r="AS31" s="9"/>
    </row>
    <row r="32" spans="1:53" x14ac:dyDescent="0.2">
      <c r="H32" s="11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L32" s="9"/>
      <c r="AM32" s="9"/>
      <c r="AN32" s="9"/>
      <c r="AO32" s="9"/>
      <c r="AP32" s="9"/>
      <c r="AQ32" s="9"/>
      <c r="AR32" s="9"/>
      <c r="AS32" s="9"/>
    </row>
    <row r="33" spans="8:45" x14ac:dyDescent="0.2">
      <c r="H33" s="11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L33" s="9"/>
      <c r="AM33" s="9"/>
      <c r="AN33" s="9"/>
      <c r="AO33" s="9"/>
      <c r="AP33" s="9"/>
      <c r="AQ33" s="9"/>
      <c r="AR33" s="9"/>
      <c r="AS33" s="9"/>
    </row>
    <row r="34" spans="8:45" x14ac:dyDescent="0.2">
      <c r="H34" s="11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L34" s="9"/>
      <c r="AM34" s="9"/>
      <c r="AN34" s="9"/>
      <c r="AO34" s="9"/>
      <c r="AP34" s="9"/>
      <c r="AQ34" s="9"/>
      <c r="AR34" s="9"/>
      <c r="AS34" s="9"/>
    </row>
    <row r="35" spans="8:45" x14ac:dyDescent="0.2">
      <c r="H35" s="11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L35" s="9"/>
      <c r="AM35" s="9"/>
      <c r="AN35" s="9"/>
      <c r="AO35" s="9"/>
      <c r="AP35" s="9"/>
      <c r="AQ35" s="9"/>
      <c r="AR35" s="9"/>
      <c r="AS35" s="9"/>
    </row>
    <row r="36" spans="8:45" x14ac:dyDescent="0.2">
      <c r="H36" s="11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L36" s="9"/>
      <c r="AM36" s="9"/>
      <c r="AN36" s="9"/>
      <c r="AO36" s="9"/>
      <c r="AP36" s="9"/>
      <c r="AQ36" s="9"/>
      <c r="AR36" s="9"/>
      <c r="AS36" s="9"/>
    </row>
    <row r="37" spans="8:45" x14ac:dyDescent="0.2">
      <c r="H37" s="11"/>
      <c r="AL37" s="9"/>
      <c r="AM37" s="9"/>
      <c r="AN37" s="9"/>
      <c r="AO37" s="9"/>
      <c r="AP37" s="9"/>
      <c r="AQ37" s="9"/>
      <c r="AR37" s="9"/>
      <c r="AS37" s="9"/>
    </row>
    <row r="38" spans="8:45" x14ac:dyDescent="0.2">
      <c r="H38" s="11"/>
      <c r="AL38" s="9"/>
      <c r="AM38" s="9"/>
      <c r="AN38" s="9"/>
      <c r="AO38" s="9"/>
      <c r="AP38" s="9"/>
      <c r="AQ38" s="9"/>
      <c r="AR38" s="9"/>
      <c r="AS38" s="9"/>
    </row>
    <row r="39" spans="8:45" x14ac:dyDescent="0.2">
      <c r="H39" s="11"/>
      <c r="AL39" s="9"/>
      <c r="AM39" s="9"/>
      <c r="AN39" s="9"/>
      <c r="AO39" s="9"/>
      <c r="AP39" s="9"/>
      <c r="AQ39" s="9"/>
      <c r="AR39" s="9"/>
      <c r="AS39" s="9"/>
    </row>
    <row r="40" spans="8:45" x14ac:dyDescent="0.2">
      <c r="H40" s="11"/>
      <c r="AL40" s="9"/>
      <c r="AM40" s="9"/>
      <c r="AN40" s="9"/>
      <c r="AO40" s="9"/>
      <c r="AP40" s="9"/>
      <c r="AQ40" s="9"/>
      <c r="AR40" s="9"/>
      <c r="AS40" s="9"/>
    </row>
    <row r="41" spans="8:45" x14ac:dyDescent="0.2">
      <c r="H41" s="11"/>
      <c r="AL41" s="9"/>
      <c r="AM41" s="9"/>
      <c r="AN41" s="9"/>
      <c r="AO41" s="9"/>
      <c r="AP41" s="9"/>
      <c r="AQ41" s="9"/>
      <c r="AR41" s="9"/>
      <c r="AS41" s="9"/>
    </row>
    <row r="42" spans="8:45" x14ac:dyDescent="0.2">
      <c r="H42" s="11"/>
      <c r="AL42" s="9"/>
      <c r="AM42" s="9"/>
      <c r="AN42" s="9"/>
      <c r="AO42" s="9"/>
      <c r="AP42" s="9"/>
      <c r="AQ42" s="9"/>
      <c r="AR42" s="9"/>
      <c r="AS42" s="9"/>
    </row>
    <row r="43" spans="8:45" x14ac:dyDescent="0.2">
      <c r="H43" s="11"/>
      <c r="AL43" s="9"/>
      <c r="AM43" s="9"/>
      <c r="AN43" s="9"/>
      <c r="AO43" s="9"/>
      <c r="AP43" s="9"/>
      <c r="AQ43" s="9"/>
      <c r="AR43" s="9"/>
      <c r="AS43" s="9"/>
    </row>
    <row r="44" spans="8:45" x14ac:dyDescent="0.2">
      <c r="H44" s="11"/>
      <c r="AL44" s="9"/>
      <c r="AM44" s="9"/>
      <c r="AN44" s="9"/>
      <c r="AO44" s="9"/>
      <c r="AP44" s="9"/>
      <c r="AQ44" s="9"/>
      <c r="AR44" s="9"/>
      <c r="AS44" s="9"/>
    </row>
    <row r="45" spans="8:45" x14ac:dyDescent="0.2">
      <c r="H45" s="11"/>
      <c r="AL45" s="9"/>
      <c r="AM45" s="9"/>
      <c r="AN45" s="9"/>
      <c r="AO45" s="9"/>
      <c r="AP45" s="9"/>
      <c r="AQ45" s="9"/>
      <c r="AR45" s="9"/>
      <c r="AS45" s="9"/>
    </row>
    <row r="46" spans="8:45" x14ac:dyDescent="0.2">
      <c r="H46" s="11"/>
      <c r="AL46" s="9"/>
      <c r="AM46" s="9"/>
      <c r="AN46" s="9"/>
      <c r="AO46" s="9"/>
      <c r="AP46" s="9"/>
      <c r="AQ46" s="9"/>
      <c r="AR46" s="9"/>
      <c r="AS46" s="9"/>
    </row>
    <row r="47" spans="8:45" x14ac:dyDescent="0.25">
      <c r="AL47" s="9"/>
      <c r="AM47" s="9"/>
      <c r="AN47" s="9"/>
      <c r="AO47" s="9"/>
      <c r="AP47" s="9"/>
      <c r="AQ47" s="9"/>
      <c r="AR47" s="9"/>
      <c r="AS47" s="9"/>
    </row>
  </sheetData>
  <mergeCells count="17">
    <mergeCell ref="AN1:AS1"/>
    <mergeCell ref="BA1:BA2"/>
    <mergeCell ref="A8:A12"/>
    <mergeCell ref="A13:A17"/>
    <mergeCell ref="A18:A22"/>
    <mergeCell ref="AT1:AY1"/>
    <mergeCell ref="AZ1:AZ2"/>
    <mergeCell ref="A1:A2"/>
    <mergeCell ref="B1:B2"/>
    <mergeCell ref="C1:C2"/>
    <mergeCell ref="D1:I1"/>
    <mergeCell ref="J1:O1"/>
    <mergeCell ref="P1:U1"/>
    <mergeCell ref="A3:A7"/>
    <mergeCell ref="V1:AA1"/>
    <mergeCell ref="AB1:AG1"/>
    <mergeCell ref="AH1:AM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A70"/>
  <sheetViews>
    <sheetView workbookViewId="0">
      <selection activeCell="C3" sqref="C3:C2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3</v>
      </c>
      <c r="D3" s="2">
        <v>527</v>
      </c>
      <c r="E3" s="2">
        <v>462</v>
      </c>
      <c r="F3" s="3">
        <f>E3/D3</f>
        <v>0.87666034155597727</v>
      </c>
      <c r="G3" s="2">
        <v>2</v>
      </c>
      <c r="H3" s="7">
        <f>D3/G3</f>
        <v>263.5</v>
      </c>
      <c r="I3" s="2">
        <v>4</v>
      </c>
      <c r="J3" s="2">
        <v>621</v>
      </c>
      <c r="K3" s="2">
        <v>430</v>
      </c>
      <c r="L3" s="3">
        <f>K3/J3</f>
        <v>0.69243156199677935</v>
      </c>
      <c r="M3" s="2">
        <v>2</v>
      </c>
      <c r="N3" s="7">
        <f>J3/M3</f>
        <v>310.5</v>
      </c>
      <c r="O3" s="2">
        <v>4</v>
      </c>
      <c r="P3" s="2">
        <v>521</v>
      </c>
      <c r="Q3" s="2">
        <v>430</v>
      </c>
      <c r="R3" s="3">
        <f>Q3/P3</f>
        <v>0.82533589251439543</v>
      </c>
      <c r="S3" s="2">
        <v>2</v>
      </c>
      <c r="T3" s="7">
        <f>P3/S3</f>
        <v>260.5</v>
      </c>
      <c r="U3" s="2">
        <v>3</v>
      </c>
      <c r="V3" s="2">
        <v>536</v>
      </c>
      <c r="W3" s="2">
        <v>343</v>
      </c>
      <c r="X3" s="3">
        <f>W3/V3</f>
        <v>0.6399253731343284</v>
      </c>
      <c r="Y3" s="2">
        <v>2</v>
      </c>
      <c r="Z3" s="7">
        <f>V3/Y3</f>
        <v>268</v>
      </c>
      <c r="AA3" s="2">
        <v>3</v>
      </c>
      <c r="AB3" s="2">
        <v>236</v>
      </c>
      <c r="AC3" s="2">
        <v>180</v>
      </c>
      <c r="AD3" s="3">
        <f>AC3/AB3</f>
        <v>0.76271186440677963</v>
      </c>
      <c r="AE3" s="2">
        <v>2</v>
      </c>
      <c r="AF3" s="7">
        <f>AB3/AE3</f>
        <v>118</v>
      </c>
      <c r="AG3" s="2">
        <v>4</v>
      </c>
      <c r="AH3" s="2"/>
      <c r="AI3" s="2"/>
      <c r="AJ3" s="3"/>
      <c r="AK3" s="2">
        <v>2</v>
      </c>
      <c r="AL3" s="2"/>
      <c r="AM3" s="2"/>
      <c r="AN3" s="2"/>
      <c r="AO3" s="2"/>
      <c r="AP3" s="3"/>
      <c r="AQ3" s="2">
        <v>2</v>
      </c>
      <c r="AR3" s="2"/>
      <c r="AS3" s="2"/>
      <c r="AT3" s="2"/>
      <c r="AU3" s="2"/>
      <c r="AV3" s="2"/>
      <c r="AW3" s="2">
        <v>2</v>
      </c>
      <c r="AX3" s="2"/>
      <c r="AY3" s="2"/>
      <c r="AZ3" s="2">
        <v>8</v>
      </c>
      <c r="BA3" s="7">
        <v>10</v>
      </c>
    </row>
    <row r="4" spans="1:53" x14ac:dyDescent="0.25">
      <c r="A4" s="22"/>
      <c r="B4" s="2">
        <v>2</v>
      </c>
      <c r="C4" s="2">
        <v>3</v>
      </c>
      <c r="D4" s="2">
        <v>614</v>
      </c>
      <c r="E4" s="2">
        <v>491</v>
      </c>
      <c r="F4" s="3">
        <f t="shared" ref="F4:F22" si="0">E4/D4</f>
        <v>0.79967426710097722</v>
      </c>
      <c r="G4" s="2">
        <v>2</v>
      </c>
      <c r="H4" s="7">
        <f t="shared" ref="H4:H22" si="1">D4/G4</f>
        <v>307</v>
      </c>
      <c r="I4" s="2">
        <v>4</v>
      </c>
      <c r="J4" s="2">
        <v>932</v>
      </c>
      <c r="K4" s="2">
        <v>746</v>
      </c>
      <c r="L4" s="3">
        <f t="shared" ref="L4:L22" si="2">K4/J4</f>
        <v>0.80042918454935619</v>
      </c>
      <c r="M4" s="2">
        <v>2</v>
      </c>
      <c r="N4" s="7">
        <f t="shared" ref="N4:N22" si="3">J4/M4</f>
        <v>466</v>
      </c>
      <c r="O4" s="2">
        <v>4</v>
      </c>
      <c r="P4" s="2">
        <v>832</v>
      </c>
      <c r="Q4" s="2">
        <v>646</v>
      </c>
      <c r="R4" s="3">
        <f t="shared" ref="R4:R22" si="4">Q4/P4</f>
        <v>0.77644230769230771</v>
      </c>
      <c r="S4" s="2">
        <v>2</v>
      </c>
      <c r="T4" s="7">
        <f t="shared" ref="T4:T22" si="5">P4/S4</f>
        <v>416</v>
      </c>
      <c r="U4" s="2">
        <v>4</v>
      </c>
      <c r="V4" s="2">
        <v>356</v>
      </c>
      <c r="W4" s="2">
        <v>289</v>
      </c>
      <c r="X4" s="3">
        <f t="shared" ref="X4:X22" si="6">W4/V4</f>
        <v>0.8117977528089888</v>
      </c>
      <c r="Y4" s="2">
        <v>2</v>
      </c>
      <c r="Z4" s="7">
        <f t="shared" ref="Z4:Z22" si="7">V4/Y4</f>
        <v>178</v>
      </c>
      <c r="AA4" s="2">
        <v>4</v>
      </c>
      <c r="AB4" s="2">
        <v>152</v>
      </c>
      <c r="AC4" s="2">
        <v>83</v>
      </c>
      <c r="AD4" s="3">
        <f t="shared" ref="AD4:AD22" si="8">AC4/AB4</f>
        <v>0.54605263157894735</v>
      </c>
      <c r="AE4" s="2">
        <v>1</v>
      </c>
      <c r="AF4" s="7">
        <f t="shared" ref="AF4:AF6" si="9">AB4/AE4</f>
        <v>152</v>
      </c>
      <c r="AG4" s="2">
        <v>3</v>
      </c>
      <c r="AH4" s="2"/>
      <c r="AI4" s="2"/>
      <c r="AJ4" s="3"/>
      <c r="AK4" s="2">
        <v>1</v>
      </c>
      <c r="AL4" s="2"/>
      <c r="AM4" s="2"/>
      <c r="AN4" s="2"/>
      <c r="AO4" s="2"/>
      <c r="AP4" s="3"/>
      <c r="AQ4" s="2">
        <v>1</v>
      </c>
      <c r="AR4" s="2"/>
      <c r="AS4" s="2"/>
      <c r="AT4" s="2"/>
      <c r="AU4" s="2"/>
      <c r="AV4" s="2"/>
      <c r="AW4" s="2">
        <v>1</v>
      </c>
      <c r="AX4" s="2"/>
      <c r="AY4" s="2"/>
      <c r="AZ4" s="2">
        <v>7</v>
      </c>
      <c r="BA4" s="7">
        <v>8.5</v>
      </c>
    </row>
    <row r="5" spans="1:53" x14ac:dyDescent="0.25">
      <c r="A5" s="22"/>
      <c r="B5" s="2">
        <v>3</v>
      </c>
      <c r="C5" s="2">
        <v>3</v>
      </c>
      <c r="D5" s="2">
        <v>706</v>
      </c>
      <c r="E5" s="2">
        <v>569</v>
      </c>
      <c r="F5" s="3">
        <f t="shared" si="0"/>
        <v>0.80594900849858353</v>
      </c>
      <c r="G5" s="2">
        <v>2</v>
      </c>
      <c r="H5" s="7">
        <f t="shared" si="1"/>
        <v>353</v>
      </c>
      <c r="I5" s="2">
        <v>3</v>
      </c>
      <c r="J5" s="2">
        <v>597</v>
      </c>
      <c r="K5" s="2">
        <v>411</v>
      </c>
      <c r="L5" s="3">
        <f t="shared" si="2"/>
        <v>0.68844221105527637</v>
      </c>
      <c r="M5" s="2">
        <v>2</v>
      </c>
      <c r="N5" s="7">
        <f t="shared" si="3"/>
        <v>298.5</v>
      </c>
      <c r="O5" s="2">
        <v>4</v>
      </c>
      <c r="P5" s="2">
        <v>497</v>
      </c>
      <c r="Q5" s="2">
        <v>311</v>
      </c>
      <c r="R5" s="3">
        <f t="shared" si="4"/>
        <v>0.62575452716297786</v>
      </c>
      <c r="S5" s="2">
        <v>2</v>
      </c>
      <c r="T5" s="7">
        <f t="shared" si="5"/>
        <v>248.5</v>
      </c>
      <c r="U5" s="2">
        <v>4</v>
      </c>
      <c r="V5" s="2">
        <v>346</v>
      </c>
      <c r="W5" s="2">
        <v>241</v>
      </c>
      <c r="X5" s="3">
        <f t="shared" si="6"/>
        <v>0.69653179190751446</v>
      </c>
      <c r="Y5" s="2">
        <v>2</v>
      </c>
      <c r="Z5" s="7">
        <f t="shared" si="7"/>
        <v>173</v>
      </c>
      <c r="AA5" s="2">
        <v>3</v>
      </c>
      <c r="AB5" s="2">
        <v>277</v>
      </c>
      <c r="AC5" s="2">
        <v>240</v>
      </c>
      <c r="AD5" s="3">
        <f t="shared" si="8"/>
        <v>0.86642599277978338</v>
      </c>
      <c r="AE5" s="2">
        <v>2</v>
      </c>
      <c r="AF5" s="7">
        <f t="shared" si="9"/>
        <v>138.5</v>
      </c>
      <c r="AG5" s="2">
        <v>4</v>
      </c>
      <c r="AH5" s="2">
        <v>182</v>
      </c>
      <c r="AI5" s="2">
        <v>45</v>
      </c>
      <c r="AJ5" s="3">
        <f t="shared" ref="AJ5:AJ22" si="10">AI5/AH5</f>
        <v>0.24725274725274726</v>
      </c>
      <c r="AK5" s="2">
        <v>1</v>
      </c>
      <c r="AL5" s="7">
        <f t="shared" ref="AL5:AL6" si="11">AH5/AK5</f>
        <v>182</v>
      </c>
      <c r="AM5" s="2">
        <v>4</v>
      </c>
      <c r="AN5" s="2"/>
      <c r="AO5" s="2"/>
      <c r="AP5" s="3"/>
      <c r="AQ5" s="2">
        <v>1</v>
      </c>
      <c r="AR5" s="2"/>
      <c r="AS5" s="2"/>
      <c r="AT5" s="2"/>
      <c r="AU5" s="2"/>
      <c r="AV5" s="2"/>
      <c r="AW5" s="2">
        <v>1</v>
      </c>
      <c r="AX5" s="2"/>
      <c r="AY5" s="2"/>
      <c r="AZ5" s="2">
        <v>8</v>
      </c>
      <c r="BA5" s="7">
        <v>8.5</v>
      </c>
    </row>
    <row r="6" spans="1:53" x14ac:dyDescent="0.25">
      <c r="A6" s="22"/>
      <c r="B6" s="2">
        <v>4</v>
      </c>
      <c r="C6" s="2">
        <v>4</v>
      </c>
      <c r="D6" s="2">
        <v>504</v>
      </c>
      <c r="E6" s="2">
        <v>423</v>
      </c>
      <c r="F6" s="3">
        <f t="shared" si="0"/>
        <v>0.8392857142857143</v>
      </c>
      <c r="G6" s="2">
        <v>2</v>
      </c>
      <c r="H6" s="7">
        <f t="shared" si="1"/>
        <v>252</v>
      </c>
      <c r="I6" s="2">
        <v>3</v>
      </c>
      <c r="J6" s="2">
        <v>755</v>
      </c>
      <c r="K6" s="2">
        <v>572</v>
      </c>
      <c r="L6" s="3">
        <f t="shared" si="2"/>
        <v>0.75761589403973506</v>
      </c>
      <c r="M6" s="2">
        <v>2</v>
      </c>
      <c r="N6" s="7">
        <f t="shared" si="3"/>
        <v>377.5</v>
      </c>
      <c r="O6" s="2">
        <v>4</v>
      </c>
      <c r="P6" s="2">
        <v>655</v>
      </c>
      <c r="Q6" s="2">
        <v>472</v>
      </c>
      <c r="R6" s="3">
        <f t="shared" si="4"/>
        <v>0.72061068702290076</v>
      </c>
      <c r="S6" s="2">
        <v>2</v>
      </c>
      <c r="T6" s="7">
        <f t="shared" si="5"/>
        <v>327.5</v>
      </c>
      <c r="U6" s="2">
        <v>3</v>
      </c>
      <c r="V6" s="2">
        <v>624</v>
      </c>
      <c r="W6" s="2">
        <v>505</v>
      </c>
      <c r="X6" s="3">
        <f t="shared" si="6"/>
        <v>0.80929487179487181</v>
      </c>
      <c r="Y6" s="2">
        <v>2</v>
      </c>
      <c r="Z6" s="7">
        <f t="shared" si="7"/>
        <v>312</v>
      </c>
      <c r="AA6" s="2">
        <v>4</v>
      </c>
      <c r="AB6" s="2">
        <v>263</v>
      </c>
      <c r="AC6" s="2">
        <v>120</v>
      </c>
      <c r="AD6" s="3">
        <f t="shared" si="8"/>
        <v>0.45627376425855515</v>
      </c>
      <c r="AE6" s="2">
        <v>2</v>
      </c>
      <c r="AF6" s="7">
        <f t="shared" si="9"/>
        <v>131.5</v>
      </c>
      <c r="AG6" s="2">
        <v>3</v>
      </c>
      <c r="AH6" s="2">
        <v>112</v>
      </c>
      <c r="AI6" s="2">
        <v>42</v>
      </c>
      <c r="AJ6" s="3">
        <f t="shared" si="10"/>
        <v>0.375</v>
      </c>
      <c r="AK6" s="2">
        <v>1</v>
      </c>
      <c r="AL6" s="7">
        <f t="shared" si="11"/>
        <v>112</v>
      </c>
      <c r="AM6" s="2">
        <v>3</v>
      </c>
      <c r="AN6" s="2"/>
      <c r="AO6" s="2"/>
      <c r="AP6" s="3"/>
      <c r="AQ6" s="2">
        <v>1</v>
      </c>
      <c r="AR6" s="2"/>
      <c r="AS6" s="2"/>
      <c r="AT6" s="2"/>
      <c r="AU6" s="2"/>
      <c r="AV6" s="2"/>
      <c r="AW6" s="2">
        <v>1</v>
      </c>
      <c r="AX6" s="2"/>
      <c r="AY6" s="2"/>
      <c r="AZ6" s="2">
        <v>10</v>
      </c>
      <c r="BA6" s="7">
        <v>8</v>
      </c>
    </row>
    <row r="7" spans="1:53" x14ac:dyDescent="0.25">
      <c r="A7" s="22"/>
      <c r="B7" s="2">
        <v>5</v>
      </c>
      <c r="C7" s="2">
        <v>3</v>
      </c>
      <c r="D7" s="2">
        <v>451</v>
      </c>
      <c r="E7" s="2">
        <v>462</v>
      </c>
      <c r="F7" s="3">
        <f t="shared" si="0"/>
        <v>1.024390243902439</v>
      </c>
      <c r="G7" s="2">
        <v>2</v>
      </c>
      <c r="H7" s="7">
        <f t="shared" si="1"/>
        <v>225.5</v>
      </c>
      <c r="I7" s="2">
        <v>4</v>
      </c>
      <c r="J7" s="2">
        <v>524</v>
      </c>
      <c r="K7" s="2">
        <v>382</v>
      </c>
      <c r="L7" s="3">
        <f t="shared" si="2"/>
        <v>0.72900763358778631</v>
      </c>
      <c r="M7" s="2">
        <v>2</v>
      </c>
      <c r="N7" s="7">
        <f t="shared" si="3"/>
        <v>262</v>
      </c>
      <c r="O7" s="2">
        <v>4</v>
      </c>
      <c r="P7" s="2">
        <v>424</v>
      </c>
      <c r="Q7" s="2">
        <v>342</v>
      </c>
      <c r="R7" s="3">
        <f t="shared" si="4"/>
        <v>0.80660377358490565</v>
      </c>
      <c r="S7" s="2">
        <v>2</v>
      </c>
      <c r="T7" s="7">
        <f t="shared" si="5"/>
        <v>212</v>
      </c>
      <c r="U7" s="2">
        <v>3</v>
      </c>
      <c r="V7" s="2">
        <v>655</v>
      </c>
      <c r="W7" s="2">
        <v>425</v>
      </c>
      <c r="X7" s="3">
        <f t="shared" si="6"/>
        <v>0.64885496183206104</v>
      </c>
      <c r="Y7" s="2">
        <v>2</v>
      </c>
      <c r="Z7" s="7">
        <f t="shared" si="7"/>
        <v>327.5</v>
      </c>
      <c r="AA7" s="2">
        <v>4</v>
      </c>
      <c r="AB7" s="2"/>
      <c r="AC7" s="2"/>
      <c r="AD7" s="3"/>
      <c r="AE7" s="2">
        <v>2</v>
      </c>
      <c r="AF7" s="7"/>
      <c r="AG7" s="2"/>
      <c r="AH7" s="2"/>
      <c r="AI7" s="2"/>
      <c r="AJ7" s="3"/>
      <c r="AK7" s="2">
        <v>2</v>
      </c>
      <c r="AL7" s="2"/>
      <c r="AM7" s="2"/>
      <c r="AN7" s="2"/>
      <c r="AO7" s="2"/>
      <c r="AP7" s="3"/>
      <c r="AQ7" s="2">
        <v>2</v>
      </c>
      <c r="AR7" s="2"/>
      <c r="AS7" s="2"/>
      <c r="AT7" s="2"/>
      <c r="AU7" s="2"/>
      <c r="AV7" s="2"/>
      <c r="AW7" s="2">
        <v>2</v>
      </c>
      <c r="AX7" s="2"/>
      <c r="AY7" s="2"/>
      <c r="AZ7" s="2">
        <v>5</v>
      </c>
      <c r="BA7" s="7">
        <v>9.5</v>
      </c>
    </row>
    <row r="8" spans="1:53" x14ac:dyDescent="0.25">
      <c r="A8" s="22">
        <v>2</v>
      </c>
      <c r="B8" s="2">
        <v>1</v>
      </c>
      <c r="C8" s="2">
        <v>2</v>
      </c>
      <c r="D8" s="2">
        <v>782</v>
      </c>
      <c r="E8" s="2">
        <v>621</v>
      </c>
      <c r="F8" s="3">
        <f t="shared" si="0"/>
        <v>0.79411764705882348</v>
      </c>
      <c r="G8" s="2">
        <v>2</v>
      </c>
      <c r="H8" s="7">
        <f t="shared" si="1"/>
        <v>391</v>
      </c>
      <c r="I8" s="2">
        <v>4</v>
      </c>
      <c r="J8" s="2">
        <v>488</v>
      </c>
      <c r="K8" s="2">
        <v>333</v>
      </c>
      <c r="L8" s="3">
        <f t="shared" si="2"/>
        <v>0.68237704918032782</v>
      </c>
      <c r="M8" s="2">
        <v>2</v>
      </c>
      <c r="N8" s="7">
        <f t="shared" si="3"/>
        <v>244</v>
      </c>
      <c r="O8" s="2">
        <v>3</v>
      </c>
      <c r="P8" s="2">
        <v>388</v>
      </c>
      <c r="Q8" s="2">
        <v>283</v>
      </c>
      <c r="R8" s="3">
        <f t="shared" si="4"/>
        <v>0.72938144329896903</v>
      </c>
      <c r="S8" s="2">
        <v>2</v>
      </c>
      <c r="T8" s="7">
        <f t="shared" si="5"/>
        <v>194</v>
      </c>
      <c r="U8" s="2">
        <v>3</v>
      </c>
      <c r="V8" s="2">
        <v>495</v>
      </c>
      <c r="W8" s="2">
        <v>317</v>
      </c>
      <c r="X8" s="3">
        <f t="shared" si="6"/>
        <v>0.64040404040404042</v>
      </c>
      <c r="Y8" s="2">
        <v>2</v>
      </c>
      <c r="Z8" s="7">
        <f t="shared" si="7"/>
        <v>247.5</v>
      </c>
      <c r="AA8" s="2">
        <v>3</v>
      </c>
      <c r="AB8" s="2">
        <v>218</v>
      </c>
      <c r="AC8" s="2">
        <v>186</v>
      </c>
      <c r="AD8" s="3">
        <f t="shared" si="8"/>
        <v>0.85321100917431192</v>
      </c>
      <c r="AE8" s="2">
        <v>2</v>
      </c>
      <c r="AF8" s="7">
        <f>AB8/AE8</f>
        <v>109</v>
      </c>
      <c r="AG8" s="2">
        <v>3</v>
      </c>
      <c r="AH8" s="2">
        <v>157</v>
      </c>
      <c r="AI8" s="2">
        <v>34</v>
      </c>
      <c r="AJ8" s="3">
        <f t="shared" si="10"/>
        <v>0.21656050955414013</v>
      </c>
      <c r="AK8" s="2">
        <v>1</v>
      </c>
      <c r="AL8" s="7">
        <f t="shared" ref="AL8" si="12">AH8/AK8</f>
        <v>157</v>
      </c>
      <c r="AM8" s="2">
        <v>4</v>
      </c>
      <c r="AN8" s="2"/>
      <c r="AO8" s="2"/>
      <c r="AP8" s="3"/>
      <c r="AQ8" s="2">
        <v>1</v>
      </c>
      <c r="AR8" s="2"/>
      <c r="AS8" s="2"/>
      <c r="AT8" s="2"/>
      <c r="AU8" s="2"/>
      <c r="AV8" s="3"/>
      <c r="AW8" s="2">
        <v>1</v>
      </c>
      <c r="AX8" s="2"/>
      <c r="AY8" s="2"/>
      <c r="AZ8" s="2">
        <v>9</v>
      </c>
      <c r="BA8" s="7">
        <v>9</v>
      </c>
    </row>
    <row r="9" spans="1:53" x14ac:dyDescent="0.25">
      <c r="A9" s="22"/>
      <c r="B9" s="2">
        <v>2</v>
      </c>
      <c r="C9" s="2">
        <v>3</v>
      </c>
      <c r="D9" s="2">
        <v>834</v>
      </c>
      <c r="E9" s="2">
        <v>690</v>
      </c>
      <c r="F9" s="3">
        <f t="shared" si="0"/>
        <v>0.82733812949640284</v>
      </c>
      <c r="G9" s="2">
        <v>2</v>
      </c>
      <c r="H9" s="7">
        <f t="shared" si="1"/>
        <v>417</v>
      </c>
      <c r="I9" s="2">
        <v>4</v>
      </c>
      <c r="J9" s="2">
        <v>555</v>
      </c>
      <c r="K9" s="2">
        <v>390</v>
      </c>
      <c r="L9" s="3">
        <f t="shared" si="2"/>
        <v>0.70270270270270274</v>
      </c>
      <c r="M9" s="2">
        <v>2</v>
      </c>
      <c r="N9" s="7">
        <f t="shared" si="3"/>
        <v>277.5</v>
      </c>
      <c r="O9" s="2">
        <v>3</v>
      </c>
      <c r="P9" s="2">
        <v>455</v>
      </c>
      <c r="Q9" s="2">
        <v>310</v>
      </c>
      <c r="R9" s="3">
        <f t="shared" si="4"/>
        <v>0.68131868131868134</v>
      </c>
      <c r="S9" s="2">
        <v>2</v>
      </c>
      <c r="T9" s="7">
        <f t="shared" si="5"/>
        <v>227.5</v>
      </c>
      <c r="U9" s="2">
        <v>3</v>
      </c>
      <c r="V9" s="2">
        <v>564</v>
      </c>
      <c r="W9" s="2">
        <v>385</v>
      </c>
      <c r="X9" s="3">
        <f t="shared" si="6"/>
        <v>0.68262411347517726</v>
      </c>
      <c r="Y9" s="2">
        <v>2</v>
      </c>
      <c r="Z9" s="7">
        <f t="shared" si="7"/>
        <v>282</v>
      </c>
      <c r="AA9" s="2">
        <v>4</v>
      </c>
      <c r="AB9" s="2">
        <v>222</v>
      </c>
      <c r="AC9" s="2">
        <v>118</v>
      </c>
      <c r="AD9" s="3">
        <f t="shared" si="8"/>
        <v>0.53153153153153154</v>
      </c>
      <c r="AE9" s="2">
        <v>1</v>
      </c>
      <c r="AF9" s="7">
        <f t="shared" ref="AF9:AF18" si="13">AB9/AE9</f>
        <v>222</v>
      </c>
      <c r="AG9" s="2">
        <v>4</v>
      </c>
      <c r="AH9" s="2"/>
      <c r="AI9" s="2"/>
      <c r="AJ9" s="3"/>
      <c r="AK9" s="2">
        <v>1</v>
      </c>
      <c r="AL9" s="2"/>
      <c r="AM9" s="2"/>
      <c r="AN9" s="2"/>
      <c r="AO9" s="2"/>
      <c r="AP9" s="3"/>
      <c r="AQ9" s="2">
        <v>1</v>
      </c>
      <c r="AR9" s="2"/>
      <c r="AS9" s="2"/>
      <c r="AT9" s="2"/>
      <c r="AU9" s="2"/>
      <c r="AV9" s="2"/>
      <c r="AW9" s="2">
        <v>1</v>
      </c>
      <c r="AX9" s="2"/>
      <c r="AY9" s="2"/>
      <c r="AZ9" s="2">
        <v>9</v>
      </c>
      <c r="BA9" s="7">
        <v>6.5</v>
      </c>
    </row>
    <row r="10" spans="1:53" x14ac:dyDescent="0.25">
      <c r="A10" s="22"/>
      <c r="B10" s="2">
        <v>3</v>
      </c>
      <c r="C10" s="2">
        <v>2</v>
      </c>
      <c r="D10" s="2">
        <v>665</v>
      </c>
      <c r="E10" s="2">
        <v>620</v>
      </c>
      <c r="F10" s="3">
        <f t="shared" si="0"/>
        <v>0.93233082706766912</v>
      </c>
      <c r="G10" s="2">
        <v>2</v>
      </c>
      <c r="H10" s="7">
        <f t="shared" si="1"/>
        <v>332.5</v>
      </c>
      <c r="I10" s="2">
        <v>3</v>
      </c>
      <c r="J10" s="2">
        <v>602</v>
      </c>
      <c r="K10" s="2">
        <v>352</v>
      </c>
      <c r="L10" s="3">
        <f t="shared" si="2"/>
        <v>0.58471760797342198</v>
      </c>
      <c r="M10" s="2">
        <v>2</v>
      </c>
      <c r="N10" s="7">
        <f t="shared" si="3"/>
        <v>301</v>
      </c>
      <c r="O10" s="2">
        <v>3</v>
      </c>
      <c r="P10" s="2">
        <v>502</v>
      </c>
      <c r="Q10" s="2">
        <v>352</v>
      </c>
      <c r="R10" s="3">
        <f t="shared" si="4"/>
        <v>0.70119521912350602</v>
      </c>
      <c r="S10" s="2">
        <v>2</v>
      </c>
      <c r="T10" s="7">
        <f t="shared" si="5"/>
        <v>251</v>
      </c>
      <c r="U10" s="2">
        <v>3</v>
      </c>
      <c r="V10" s="2">
        <v>714</v>
      </c>
      <c r="W10" s="2">
        <v>557</v>
      </c>
      <c r="X10" s="3">
        <f t="shared" si="6"/>
        <v>0.78011204481792717</v>
      </c>
      <c r="Y10" s="2">
        <v>2</v>
      </c>
      <c r="Z10" s="7">
        <f t="shared" si="7"/>
        <v>357</v>
      </c>
      <c r="AA10" s="2">
        <v>4</v>
      </c>
      <c r="AB10" s="2">
        <v>229</v>
      </c>
      <c r="AC10" s="2">
        <v>163</v>
      </c>
      <c r="AD10" s="3">
        <f t="shared" si="8"/>
        <v>0.71179039301310043</v>
      </c>
      <c r="AE10" s="2">
        <v>2</v>
      </c>
      <c r="AF10" s="7">
        <f t="shared" si="13"/>
        <v>114.5</v>
      </c>
      <c r="AG10" s="2">
        <v>3</v>
      </c>
      <c r="AH10" s="2"/>
      <c r="AI10" s="2"/>
      <c r="AJ10" s="3"/>
      <c r="AK10" s="2">
        <v>2</v>
      </c>
      <c r="AL10" s="2"/>
      <c r="AM10" s="2"/>
      <c r="AN10" s="2"/>
      <c r="AO10" s="2"/>
      <c r="AP10" s="3"/>
      <c r="AQ10" s="2">
        <v>2</v>
      </c>
      <c r="AR10" s="2"/>
      <c r="AS10" s="2"/>
      <c r="AT10" s="2"/>
      <c r="AU10" s="2"/>
      <c r="AV10" s="2"/>
      <c r="AW10" s="2">
        <v>2</v>
      </c>
      <c r="AX10" s="2"/>
      <c r="AY10" s="2"/>
      <c r="AZ10" s="2">
        <v>8</v>
      </c>
      <c r="BA10" s="7">
        <v>8.5</v>
      </c>
    </row>
    <row r="11" spans="1:53" x14ac:dyDescent="0.25">
      <c r="A11" s="22"/>
      <c r="B11" s="2">
        <v>4</v>
      </c>
      <c r="C11" s="2">
        <v>3</v>
      </c>
      <c r="D11" s="2">
        <v>787</v>
      </c>
      <c r="E11" s="2">
        <v>738</v>
      </c>
      <c r="F11" s="3">
        <f t="shared" si="0"/>
        <v>0.93773824650571791</v>
      </c>
      <c r="G11" s="2">
        <v>2</v>
      </c>
      <c r="H11" s="7">
        <f t="shared" si="1"/>
        <v>393.5</v>
      </c>
      <c r="I11" s="2">
        <v>4</v>
      </c>
      <c r="J11" s="2">
        <v>990</v>
      </c>
      <c r="K11" s="2">
        <v>698</v>
      </c>
      <c r="L11" s="3">
        <f t="shared" si="2"/>
        <v>0.70505050505050504</v>
      </c>
      <c r="M11" s="2">
        <v>2</v>
      </c>
      <c r="N11" s="7">
        <f t="shared" si="3"/>
        <v>495</v>
      </c>
      <c r="O11" s="2">
        <v>3</v>
      </c>
      <c r="P11" s="2">
        <v>890</v>
      </c>
      <c r="Q11" s="2">
        <v>598</v>
      </c>
      <c r="R11" s="3">
        <f t="shared" si="4"/>
        <v>0.67191011235955056</v>
      </c>
      <c r="S11" s="2">
        <v>2</v>
      </c>
      <c r="T11" s="7">
        <f t="shared" si="5"/>
        <v>445</v>
      </c>
      <c r="U11" s="2">
        <v>3</v>
      </c>
      <c r="V11" s="2">
        <v>368</v>
      </c>
      <c r="W11" s="2">
        <v>221</v>
      </c>
      <c r="X11" s="3">
        <f t="shared" si="6"/>
        <v>0.60054347826086951</v>
      </c>
      <c r="Y11" s="2">
        <v>2</v>
      </c>
      <c r="Z11" s="7">
        <f t="shared" si="7"/>
        <v>184</v>
      </c>
      <c r="AA11" s="2">
        <v>4</v>
      </c>
      <c r="AB11" s="2">
        <v>261</v>
      </c>
      <c r="AC11" s="2">
        <v>125</v>
      </c>
      <c r="AD11" s="3">
        <f t="shared" si="8"/>
        <v>0.47892720306513409</v>
      </c>
      <c r="AE11" s="2">
        <v>2</v>
      </c>
      <c r="AF11" s="7">
        <f t="shared" si="13"/>
        <v>130.5</v>
      </c>
      <c r="AG11" s="2">
        <v>3</v>
      </c>
      <c r="AH11" s="2"/>
      <c r="AI11" s="2"/>
      <c r="AJ11" s="3"/>
      <c r="AK11" s="2">
        <v>2</v>
      </c>
      <c r="AL11" s="2"/>
      <c r="AM11" s="2"/>
      <c r="AN11" s="2"/>
      <c r="AO11" s="2"/>
      <c r="AP11" s="3"/>
      <c r="AQ11" s="2">
        <v>2</v>
      </c>
      <c r="AR11" s="2"/>
      <c r="AS11" s="2"/>
      <c r="AT11" s="2"/>
      <c r="AU11" s="2"/>
      <c r="AV11" s="2"/>
      <c r="AW11" s="2">
        <v>2</v>
      </c>
      <c r="AX11" s="2"/>
      <c r="AY11" s="2"/>
      <c r="AZ11" s="2">
        <v>7</v>
      </c>
      <c r="BA11" s="7">
        <v>8.5</v>
      </c>
    </row>
    <row r="12" spans="1:53" x14ac:dyDescent="0.25">
      <c r="A12" s="22"/>
      <c r="B12" s="2">
        <v>5</v>
      </c>
      <c r="C12" s="2">
        <v>2</v>
      </c>
      <c r="D12" s="2">
        <v>539</v>
      </c>
      <c r="E12" s="2">
        <v>474</v>
      </c>
      <c r="F12" s="3">
        <f t="shared" si="0"/>
        <v>0.87940630797773656</v>
      </c>
      <c r="G12" s="2">
        <v>2</v>
      </c>
      <c r="H12" s="7">
        <f t="shared" si="1"/>
        <v>269.5</v>
      </c>
      <c r="I12" s="2">
        <v>4</v>
      </c>
      <c r="J12" s="2">
        <v>425</v>
      </c>
      <c r="K12" s="2">
        <v>381</v>
      </c>
      <c r="L12" s="3">
        <f t="shared" si="2"/>
        <v>0.89647058823529413</v>
      </c>
      <c r="M12" s="2">
        <v>2</v>
      </c>
      <c r="N12" s="7">
        <f t="shared" si="3"/>
        <v>212.5</v>
      </c>
      <c r="O12" s="2">
        <v>4</v>
      </c>
      <c r="P12" s="2">
        <v>325</v>
      </c>
      <c r="Q12" s="2">
        <v>321</v>
      </c>
      <c r="R12" s="3">
        <f t="shared" si="4"/>
        <v>0.98769230769230765</v>
      </c>
      <c r="S12" s="2">
        <v>2</v>
      </c>
      <c r="T12" s="7">
        <f t="shared" si="5"/>
        <v>162.5</v>
      </c>
      <c r="U12" s="2">
        <v>4</v>
      </c>
      <c r="V12" s="2">
        <v>614</v>
      </c>
      <c r="W12" s="2">
        <v>440</v>
      </c>
      <c r="X12" s="3">
        <f t="shared" si="6"/>
        <v>0.71661237785016285</v>
      </c>
      <c r="Y12" s="2">
        <v>2</v>
      </c>
      <c r="Z12" s="7">
        <f t="shared" si="7"/>
        <v>307</v>
      </c>
      <c r="AA12" s="2">
        <v>3</v>
      </c>
      <c r="AB12" s="2">
        <v>325</v>
      </c>
      <c r="AC12" s="2">
        <v>409</v>
      </c>
      <c r="AD12" s="3">
        <f t="shared" si="8"/>
        <v>1.2584615384615385</v>
      </c>
      <c r="AE12" s="2">
        <v>2</v>
      </c>
      <c r="AF12" s="7">
        <f t="shared" si="13"/>
        <v>162.5</v>
      </c>
      <c r="AG12" s="2">
        <v>3</v>
      </c>
      <c r="AH12" s="2">
        <v>119</v>
      </c>
      <c r="AI12" s="2">
        <v>45</v>
      </c>
      <c r="AJ12" s="3">
        <f t="shared" si="10"/>
        <v>0.37815126050420167</v>
      </c>
      <c r="AK12" s="2">
        <v>1</v>
      </c>
      <c r="AL12" s="7">
        <f t="shared" ref="AL12" si="14">AH12/AK12</f>
        <v>119</v>
      </c>
      <c r="AM12" s="2">
        <v>3</v>
      </c>
      <c r="AN12" s="2"/>
      <c r="AO12" s="2"/>
      <c r="AP12" s="3"/>
      <c r="AQ12" s="2">
        <v>1</v>
      </c>
      <c r="AR12" s="2"/>
      <c r="AS12" s="2"/>
      <c r="AT12" s="2"/>
      <c r="AU12" s="2"/>
      <c r="AV12" s="2"/>
      <c r="AW12" s="2">
        <v>1</v>
      </c>
      <c r="AX12" s="2"/>
      <c r="AY12" s="2"/>
      <c r="AZ12" s="2">
        <v>8</v>
      </c>
      <c r="BA12" s="7">
        <v>9.5</v>
      </c>
    </row>
    <row r="13" spans="1:53" x14ac:dyDescent="0.25">
      <c r="A13" s="22">
        <v>3</v>
      </c>
      <c r="B13" s="2">
        <v>1</v>
      </c>
      <c r="C13" s="2">
        <v>3</v>
      </c>
      <c r="D13" s="2">
        <v>783</v>
      </c>
      <c r="E13" s="2">
        <v>723</v>
      </c>
      <c r="F13" s="3">
        <f t="shared" si="0"/>
        <v>0.92337164750957856</v>
      </c>
      <c r="G13" s="2">
        <v>2</v>
      </c>
      <c r="H13" s="7">
        <f t="shared" si="1"/>
        <v>391.5</v>
      </c>
      <c r="I13" s="2">
        <v>4</v>
      </c>
      <c r="J13" s="2">
        <v>694</v>
      </c>
      <c r="K13" s="2">
        <v>494</v>
      </c>
      <c r="L13" s="3">
        <f t="shared" si="2"/>
        <v>0.71181556195965423</v>
      </c>
      <c r="M13" s="2">
        <v>2</v>
      </c>
      <c r="N13" s="7">
        <f t="shared" si="3"/>
        <v>347</v>
      </c>
      <c r="O13" s="2">
        <v>3</v>
      </c>
      <c r="P13" s="2">
        <v>594</v>
      </c>
      <c r="Q13" s="2">
        <v>424</v>
      </c>
      <c r="R13" s="3">
        <f t="shared" si="4"/>
        <v>0.71380471380471378</v>
      </c>
      <c r="S13" s="2">
        <v>2</v>
      </c>
      <c r="T13" s="7">
        <f t="shared" si="5"/>
        <v>297</v>
      </c>
      <c r="U13" s="2">
        <v>4</v>
      </c>
      <c r="V13" s="2">
        <v>482</v>
      </c>
      <c r="W13" s="2">
        <v>350</v>
      </c>
      <c r="X13" s="3">
        <f t="shared" si="6"/>
        <v>0.72614107883817425</v>
      </c>
      <c r="Y13" s="2">
        <v>1</v>
      </c>
      <c r="Z13" s="7">
        <f t="shared" si="7"/>
        <v>482</v>
      </c>
      <c r="AA13" s="2">
        <v>3</v>
      </c>
      <c r="AB13" s="2">
        <v>340</v>
      </c>
      <c r="AC13" s="2">
        <v>288</v>
      </c>
      <c r="AD13" s="3">
        <f t="shared" si="8"/>
        <v>0.84705882352941175</v>
      </c>
      <c r="AE13" s="2">
        <v>1</v>
      </c>
      <c r="AF13" s="7">
        <f t="shared" si="13"/>
        <v>340</v>
      </c>
      <c r="AG13" s="2">
        <v>4</v>
      </c>
      <c r="AH13" s="2"/>
      <c r="AI13" s="2"/>
      <c r="AJ13" s="3"/>
      <c r="AK13" s="2">
        <v>1</v>
      </c>
      <c r="AL13" s="2"/>
      <c r="AM13" s="2"/>
      <c r="AN13" s="2"/>
      <c r="AO13" s="2"/>
      <c r="AP13" s="3"/>
      <c r="AQ13" s="2">
        <v>1</v>
      </c>
      <c r="AR13" s="2"/>
      <c r="AS13" s="2"/>
      <c r="AT13" s="2"/>
      <c r="AU13" s="2"/>
      <c r="AV13" s="2"/>
      <c r="AW13" s="2">
        <v>1</v>
      </c>
      <c r="AX13" s="2"/>
      <c r="AY13" s="2"/>
      <c r="AZ13" s="2">
        <v>9</v>
      </c>
      <c r="BA13" s="7">
        <v>8</v>
      </c>
    </row>
    <row r="14" spans="1:53" x14ac:dyDescent="0.25">
      <c r="A14" s="22"/>
      <c r="B14" s="2">
        <v>2</v>
      </c>
      <c r="C14" s="2">
        <v>4</v>
      </c>
      <c r="D14" s="2">
        <v>691</v>
      </c>
      <c r="E14" s="2">
        <v>591</v>
      </c>
      <c r="F14" s="3">
        <f t="shared" si="0"/>
        <v>0.85528219971056441</v>
      </c>
      <c r="G14" s="2">
        <v>2</v>
      </c>
      <c r="H14" s="7">
        <f t="shared" si="1"/>
        <v>345.5</v>
      </c>
      <c r="I14" s="2">
        <v>3</v>
      </c>
      <c r="J14" s="2">
        <v>775</v>
      </c>
      <c r="K14" s="2">
        <v>693</v>
      </c>
      <c r="L14" s="3">
        <f t="shared" si="2"/>
        <v>0.89419354838709675</v>
      </c>
      <c r="M14" s="2">
        <v>2</v>
      </c>
      <c r="N14" s="7">
        <f t="shared" si="3"/>
        <v>387.5</v>
      </c>
      <c r="O14" s="2">
        <v>4</v>
      </c>
      <c r="P14" s="2">
        <v>675</v>
      </c>
      <c r="Q14" s="2">
        <v>593</v>
      </c>
      <c r="R14" s="3">
        <f t="shared" si="4"/>
        <v>0.87851851851851848</v>
      </c>
      <c r="S14" s="2">
        <v>2</v>
      </c>
      <c r="T14" s="7">
        <f t="shared" si="5"/>
        <v>337.5</v>
      </c>
      <c r="U14" s="2">
        <v>4</v>
      </c>
      <c r="V14" s="2">
        <v>394</v>
      </c>
      <c r="W14" s="2">
        <v>228</v>
      </c>
      <c r="X14" s="3">
        <f t="shared" si="6"/>
        <v>0.57868020304568524</v>
      </c>
      <c r="Y14" s="2">
        <v>2</v>
      </c>
      <c r="Z14" s="7">
        <f t="shared" si="7"/>
        <v>197</v>
      </c>
      <c r="AA14" s="2">
        <v>4</v>
      </c>
      <c r="AB14" s="2">
        <v>189</v>
      </c>
      <c r="AC14" s="2">
        <v>152</v>
      </c>
      <c r="AD14" s="3">
        <f t="shared" si="8"/>
        <v>0.80423280423280419</v>
      </c>
      <c r="AE14" s="2">
        <v>2</v>
      </c>
      <c r="AF14" s="7">
        <f t="shared" si="13"/>
        <v>94.5</v>
      </c>
      <c r="AG14" s="2">
        <v>4</v>
      </c>
      <c r="AH14" s="2"/>
      <c r="AI14" s="2"/>
      <c r="AJ14" s="3"/>
      <c r="AK14" s="2">
        <v>2</v>
      </c>
      <c r="AL14" s="2"/>
      <c r="AM14" s="2"/>
      <c r="AN14" s="2"/>
      <c r="AO14" s="2"/>
      <c r="AP14" s="3"/>
      <c r="AQ14" s="2">
        <v>2</v>
      </c>
      <c r="AR14" s="2"/>
      <c r="AS14" s="2"/>
      <c r="AT14" s="2"/>
      <c r="AU14" s="2"/>
      <c r="AV14" s="2"/>
      <c r="AW14" s="2">
        <v>2</v>
      </c>
      <c r="AX14" s="2"/>
      <c r="AY14" s="2"/>
      <c r="AZ14" s="2">
        <v>8</v>
      </c>
      <c r="BA14" s="7">
        <v>11</v>
      </c>
    </row>
    <row r="15" spans="1:53" x14ac:dyDescent="0.25">
      <c r="A15" s="22"/>
      <c r="B15" s="2">
        <v>3</v>
      </c>
      <c r="C15" s="2">
        <v>3</v>
      </c>
      <c r="D15" s="2">
        <v>729</v>
      </c>
      <c r="E15" s="2">
        <v>587</v>
      </c>
      <c r="F15" s="3">
        <f t="shared" si="0"/>
        <v>0.80521262002743488</v>
      </c>
      <c r="G15" s="2">
        <v>2</v>
      </c>
      <c r="H15" s="7">
        <f t="shared" si="1"/>
        <v>364.5</v>
      </c>
      <c r="I15" s="2">
        <v>4</v>
      </c>
      <c r="J15" s="2">
        <v>946</v>
      </c>
      <c r="K15" s="2">
        <v>576</v>
      </c>
      <c r="L15" s="3">
        <f t="shared" si="2"/>
        <v>0.60887949260042284</v>
      </c>
      <c r="M15" s="2">
        <v>2</v>
      </c>
      <c r="N15" s="7">
        <f t="shared" si="3"/>
        <v>473</v>
      </c>
      <c r="O15" s="2">
        <v>4</v>
      </c>
      <c r="P15" s="2">
        <v>846</v>
      </c>
      <c r="Q15" s="2">
        <v>476</v>
      </c>
      <c r="R15" s="3">
        <f t="shared" si="4"/>
        <v>0.56264775413711587</v>
      </c>
      <c r="S15" s="2">
        <v>2</v>
      </c>
      <c r="T15" s="7">
        <f t="shared" si="5"/>
        <v>423</v>
      </c>
      <c r="U15" s="2">
        <v>4</v>
      </c>
      <c r="V15" s="2">
        <v>872</v>
      </c>
      <c r="W15" s="2">
        <v>548</v>
      </c>
      <c r="X15" s="3">
        <f t="shared" si="6"/>
        <v>0.62844036697247707</v>
      </c>
      <c r="Y15" s="2">
        <v>2</v>
      </c>
      <c r="Z15" s="7">
        <f t="shared" si="7"/>
        <v>436</v>
      </c>
      <c r="AA15" s="2">
        <v>4</v>
      </c>
      <c r="AB15" s="2"/>
      <c r="AC15" s="2"/>
      <c r="AD15" s="3"/>
      <c r="AE15" s="2">
        <v>2</v>
      </c>
      <c r="AF15" s="7"/>
      <c r="AG15" s="2"/>
      <c r="AH15" s="2"/>
      <c r="AI15" s="2"/>
      <c r="AJ15" s="3"/>
      <c r="AK15" s="2">
        <v>2</v>
      </c>
      <c r="AL15" s="2"/>
      <c r="AM15" s="2"/>
      <c r="AN15" s="2"/>
      <c r="AO15" s="2"/>
      <c r="AP15" s="3"/>
      <c r="AQ15" s="2">
        <v>1</v>
      </c>
      <c r="AR15" s="2"/>
      <c r="AS15" s="2"/>
      <c r="AT15" s="2"/>
      <c r="AU15" s="2"/>
      <c r="AV15" s="2"/>
      <c r="AW15" s="2">
        <v>1</v>
      </c>
      <c r="AX15" s="2"/>
      <c r="AY15" s="2"/>
      <c r="AZ15" s="2">
        <v>4</v>
      </c>
      <c r="BA15" s="7">
        <v>7.5</v>
      </c>
    </row>
    <row r="16" spans="1:53" x14ac:dyDescent="0.25">
      <c r="A16" s="22"/>
      <c r="B16" s="2">
        <v>4</v>
      </c>
      <c r="C16" s="2">
        <v>3</v>
      </c>
      <c r="D16" s="2">
        <v>527</v>
      </c>
      <c r="E16" s="2">
        <v>475</v>
      </c>
      <c r="F16" s="3">
        <f t="shared" si="0"/>
        <v>0.90132827324478182</v>
      </c>
      <c r="G16" s="2">
        <v>2</v>
      </c>
      <c r="H16" s="7">
        <f t="shared" si="1"/>
        <v>263.5</v>
      </c>
      <c r="I16" s="2">
        <v>4</v>
      </c>
      <c r="J16" s="2">
        <v>521</v>
      </c>
      <c r="K16" s="2">
        <v>383</v>
      </c>
      <c r="L16" s="3">
        <f t="shared" si="2"/>
        <v>0.73512476007677541</v>
      </c>
      <c r="M16" s="2">
        <v>2</v>
      </c>
      <c r="N16" s="7">
        <f t="shared" si="3"/>
        <v>260.5</v>
      </c>
      <c r="O16" s="2">
        <v>3</v>
      </c>
      <c r="P16" s="2">
        <v>421</v>
      </c>
      <c r="Q16" s="2">
        <v>323</v>
      </c>
      <c r="R16" s="3">
        <f t="shared" si="4"/>
        <v>0.76722090261282661</v>
      </c>
      <c r="S16" s="2">
        <v>2</v>
      </c>
      <c r="T16" s="7">
        <f t="shared" si="5"/>
        <v>210.5</v>
      </c>
      <c r="U16" s="2">
        <v>4</v>
      </c>
      <c r="V16" s="2">
        <v>368</v>
      </c>
      <c r="W16" s="2">
        <v>261</v>
      </c>
      <c r="X16" s="3">
        <f t="shared" si="6"/>
        <v>0.70923913043478259</v>
      </c>
      <c r="Y16" s="2">
        <v>2</v>
      </c>
      <c r="Z16" s="7">
        <f t="shared" si="7"/>
        <v>184</v>
      </c>
      <c r="AA16" s="2">
        <v>3</v>
      </c>
      <c r="AB16" s="2">
        <v>266</v>
      </c>
      <c r="AC16" s="2">
        <v>84</v>
      </c>
      <c r="AD16" s="3">
        <f t="shared" si="8"/>
        <v>0.31578947368421051</v>
      </c>
      <c r="AE16" s="2">
        <v>2</v>
      </c>
      <c r="AF16" s="7">
        <f t="shared" si="13"/>
        <v>133</v>
      </c>
      <c r="AG16" s="2">
        <v>4</v>
      </c>
      <c r="AH16" s="2">
        <v>198</v>
      </c>
      <c r="AI16" s="2">
        <v>55</v>
      </c>
      <c r="AJ16" s="3">
        <f t="shared" si="10"/>
        <v>0.27777777777777779</v>
      </c>
      <c r="AK16" s="2">
        <v>2</v>
      </c>
      <c r="AL16" s="7">
        <f t="shared" ref="AL16" si="15">AH16/AK16</f>
        <v>99</v>
      </c>
      <c r="AM16" s="2">
        <v>4</v>
      </c>
      <c r="AN16" s="2">
        <v>269</v>
      </c>
      <c r="AO16" s="2">
        <v>0</v>
      </c>
      <c r="AP16" s="3">
        <f t="shared" ref="AP16" si="16">AO16/AN16</f>
        <v>0</v>
      </c>
      <c r="AQ16" s="2">
        <v>2</v>
      </c>
      <c r="AR16" s="7">
        <f t="shared" ref="AR16" si="17">AN16/AQ16</f>
        <v>134.5</v>
      </c>
      <c r="AS16" s="2">
        <v>3</v>
      </c>
      <c r="AT16" s="2"/>
      <c r="AU16" s="2"/>
      <c r="AV16" s="2"/>
      <c r="AW16" s="2">
        <v>2</v>
      </c>
      <c r="AX16" s="2"/>
      <c r="AY16" s="2"/>
      <c r="AZ16" s="2">
        <v>8</v>
      </c>
      <c r="BA16" s="7">
        <v>12</v>
      </c>
    </row>
    <row r="17" spans="1:53" x14ac:dyDescent="0.25">
      <c r="A17" s="22"/>
      <c r="B17" s="2">
        <v>5</v>
      </c>
      <c r="C17" s="2">
        <v>3</v>
      </c>
      <c r="D17" s="2">
        <v>517</v>
      </c>
      <c r="E17" s="2">
        <v>473</v>
      </c>
      <c r="F17" s="3">
        <f t="shared" si="0"/>
        <v>0.91489361702127658</v>
      </c>
      <c r="G17" s="2">
        <v>2</v>
      </c>
      <c r="H17" s="7">
        <f t="shared" si="1"/>
        <v>258.5</v>
      </c>
      <c r="I17" s="2">
        <v>3</v>
      </c>
      <c r="J17" s="2">
        <v>585</v>
      </c>
      <c r="K17" s="2">
        <v>412</v>
      </c>
      <c r="L17" s="3">
        <f t="shared" si="2"/>
        <v>0.70427350427350432</v>
      </c>
      <c r="M17" s="2">
        <v>2</v>
      </c>
      <c r="N17" s="7">
        <f t="shared" si="3"/>
        <v>292.5</v>
      </c>
      <c r="O17" s="2">
        <v>4</v>
      </c>
      <c r="P17" s="2">
        <v>485</v>
      </c>
      <c r="Q17" s="2">
        <v>352</v>
      </c>
      <c r="R17" s="3">
        <f t="shared" si="4"/>
        <v>0.72577319587628863</v>
      </c>
      <c r="S17" s="2">
        <v>2</v>
      </c>
      <c r="T17" s="7">
        <f t="shared" si="5"/>
        <v>242.5</v>
      </c>
      <c r="U17" s="2">
        <v>3</v>
      </c>
      <c r="V17" s="2"/>
      <c r="W17" s="2"/>
      <c r="X17" s="3"/>
      <c r="Y17" s="2">
        <v>2</v>
      </c>
      <c r="Z17" s="7"/>
      <c r="AA17" s="2"/>
      <c r="AB17" s="2"/>
      <c r="AC17" s="2"/>
      <c r="AD17" s="3"/>
      <c r="AE17" s="2">
        <v>2</v>
      </c>
      <c r="AF17" s="7"/>
      <c r="AG17" s="2"/>
      <c r="AH17" s="2"/>
      <c r="AI17" s="2"/>
      <c r="AJ17" s="3"/>
      <c r="AK17" s="2">
        <v>2</v>
      </c>
      <c r="AL17" s="2"/>
      <c r="AM17" s="2"/>
      <c r="AN17" s="2"/>
      <c r="AO17" s="2"/>
      <c r="AP17" s="3"/>
      <c r="AQ17" s="2">
        <v>1</v>
      </c>
      <c r="AR17" s="2"/>
      <c r="AS17" s="2"/>
      <c r="AT17" s="2"/>
      <c r="AU17" s="2"/>
      <c r="AV17" s="2"/>
      <c r="AW17" s="2">
        <v>1</v>
      </c>
      <c r="AX17" s="2"/>
      <c r="AY17" s="2"/>
      <c r="AZ17" s="2">
        <v>3</v>
      </c>
      <c r="BA17" s="7">
        <v>10.5</v>
      </c>
    </row>
    <row r="18" spans="1:53" x14ac:dyDescent="0.25">
      <c r="A18" s="22">
        <v>4</v>
      </c>
      <c r="B18" s="2">
        <v>1</v>
      </c>
      <c r="C18" s="2">
        <v>2</v>
      </c>
      <c r="D18" s="2">
        <v>709</v>
      </c>
      <c r="E18" s="2">
        <v>591</v>
      </c>
      <c r="F18" s="3">
        <f t="shared" si="0"/>
        <v>0.83356840620592387</v>
      </c>
      <c r="G18" s="2">
        <v>2</v>
      </c>
      <c r="H18" s="7">
        <f t="shared" si="1"/>
        <v>354.5</v>
      </c>
      <c r="I18" s="2">
        <v>3</v>
      </c>
      <c r="J18" s="2">
        <v>546</v>
      </c>
      <c r="K18" s="2">
        <v>419</v>
      </c>
      <c r="L18" s="3">
        <f t="shared" si="2"/>
        <v>0.76739926739926745</v>
      </c>
      <c r="M18" s="2">
        <v>2</v>
      </c>
      <c r="N18" s="7">
        <f t="shared" si="3"/>
        <v>273</v>
      </c>
      <c r="O18" s="2">
        <v>4</v>
      </c>
      <c r="P18" s="2">
        <v>446</v>
      </c>
      <c r="Q18" s="2">
        <v>319</v>
      </c>
      <c r="R18" s="3">
        <f t="shared" si="4"/>
        <v>0.7152466367713004</v>
      </c>
      <c r="S18" s="2">
        <v>2</v>
      </c>
      <c r="T18" s="7">
        <f t="shared" si="5"/>
        <v>223</v>
      </c>
      <c r="U18" s="2">
        <v>3</v>
      </c>
      <c r="V18" s="2">
        <v>514</v>
      </c>
      <c r="W18" s="2">
        <v>408</v>
      </c>
      <c r="X18" s="3">
        <f t="shared" si="6"/>
        <v>0.79377431906614782</v>
      </c>
      <c r="Y18" s="2">
        <v>2</v>
      </c>
      <c r="Z18" s="7">
        <f t="shared" si="7"/>
        <v>257</v>
      </c>
      <c r="AA18" s="2">
        <v>4</v>
      </c>
      <c r="AB18" s="2">
        <v>329</v>
      </c>
      <c r="AC18" s="2">
        <v>207</v>
      </c>
      <c r="AD18" s="3">
        <f t="shared" si="8"/>
        <v>0.62917933130699089</v>
      </c>
      <c r="AE18" s="2">
        <v>1</v>
      </c>
      <c r="AF18" s="7">
        <f t="shared" si="13"/>
        <v>329</v>
      </c>
      <c r="AG18" s="2">
        <v>4</v>
      </c>
      <c r="AH18" s="2"/>
      <c r="AI18" s="2"/>
      <c r="AJ18" s="3"/>
      <c r="AK18" s="2">
        <v>1</v>
      </c>
      <c r="AL18" s="2"/>
      <c r="AM18" s="2"/>
      <c r="AN18" s="2"/>
      <c r="AO18" s="2"/>
      <c r="AP18" s="3"/>
      <c r="AQ18" s="2">
        <v>1</v>
      </c>
      <c r="AR18" s="2"/>
      <c r="AS18" s="2"/>
      <c r="AT18" s="2"/>
      <c r="AU18" s="2"/>
      <c r="AV18" s="2"/>
      <c r="AW18" s="2">
        <v>1</v>
      </c>
      <c r="AX18" s="2"/>
      <c r="AY18" s="2"/>
      <c r="AZ18" s="2">
        <v>9</v>
      </c>
      <c r="BA18" s="7">
        <v>9.5</v>
      </c>
    </row>
    <row r="19" spans="1:53" x14ac:dyDescent="0.25">
      <c r="A19" s="22"/>
      <c r="B19" s="2">
        <v>2</v>
      </c>
      <c r="C19" s="2">
        <v>4</v>
      </c>
      <c r="D19" s="2">
        <v>831</v>
      </c>
      <c r="E19" s="2">
        <v>773</v>
      </c>
      <c r="F19" s="3">
        <f t="shared" si="0"/>
        <v>0.93020457280385083</v>
      </c>
      <c r="G19" s="2">
        <v>2</v>
      </c>
      <c r="H19" s="7">
        <f t="shared" si="1"/>
        <v>415.5</v>
      </c>
      <c r="I19" s="2">
        <v>3</v>
      </c>
      <c r="J19" s="2">
        <v>729</v>
      </c>
      <c r="K19" s="2">
        <v>532</v>
      </c>
      <c r="L19" s="3">
        <f t="shared" si="2"/>
        <v>0.72976680384087789</v>
      </c>
      <c r="M19" s="2">
        <v>2</v>
      </c>
      <c r="N19" s="7">
        <f t="shared" si="3"/>
        <v>364.5</v>
      </c>
      <c r="O19" s="2">
        <v>4</v>
      </c>
      <c r="P19" s="2">
        <v>629</v>
      </c>
      <c r="Q19" s="2">
        <v>484</v>
      </c>
      <c r="R19" s="3">
        <f t="shared" si="4"/>
        <v>0.76947535771065179</v>
      </c>
      <c r="S19" s="2">
        <v>2</v>
      </c>
      <c r="T19" s="7">
        <f t="shared" si="5"/>
        <v>314.5</v>
      </c>
      <c r="U19" s="2">
        <v>4</v>
      </c>
      <c r="V19" s="2">
        <v>748</v>
      </c>
      <c r="W19" s="2">
        <v>533</v>
      </c>
      <c r="X19" s="3">
        <f t="shared" si="6"/>
        <v>0.71256684491978606</v>
      </c>
      <c r="Y19" s="2">
        <v>2</v>
      </c>
      <c r="Z19" s="7">
        <f t="shared" si="7"/>
        <v>374</v>
      </c>
      <c r="AA19" s="2">
        <v>3</v>
      </c>
      <c r="AB19" s="2"/>
      <c r="AC19" s="2"/>
      <c r="AD19" s="3"/>
      <c r="AE19" s="2">
        <v>2</v>
      </c>
      <c r="AF19" s="7"/>
      <c r="AG19" s="2"/>
      <c r="AH19" s="2"/>
      <c r="AI19" s="2"/>
      <c r="AJ19" s="3"/>
      <c r="AK19" s="2">
        <v>2</v>
      </c>
      <c r="AL19" s="2"/>
      <c r="AM19" s="2"/>
      <c r="AN19" s="2"/>
      <c r="AO19" s="2"/>
      <c r="AP19" s="3"/>
      <c r="AQ19" s="2">
        <v>2</v>
      </c>
      <c r="AR19" s="2"/>
      <c r="AS19" s="2"/>
      <c r="AT19" s="2"/>
      <c r="AU19" s="2"/>
      <c r="AV19" s="2"/>
      <c r="AW19" s="2">
        <v>2</v>
      </c>
      <c r="AX19" s="2"/>
      <c r="AY19" s="2"/>
      <c r="AZ19" s="2">
        <v>7</v>
      </c>
      <c r="BA19" s="7">
        <v>10.5</v>
      </c>
    </row>
    <row r="20" spans="1:53" x14ac:dyDescent="0.25">
      <c r="A20" s="22"/>
      <c r="B20" s="2">
        <v>3</v>
      </c>
      <c r="C20" s="2">
        <v>2</v>
      </c>
      <c r="D20" s="2">
        <v>532</v>
      </c>
      <c r="E20" s="2">
        <v>433</v>
      </c>
      <c r="F20" s="3">
        <f t="shared" si="0"/>
        <v>0.81390977443609025</v>
      </c>
      <c r="G20" s="2">
        <v>2</v>
      </c>
      <c r="H20" s="7">
        <f t="shared" si="1"/>
        <v>266</v>
      </c>
      <c r="I20" s="2">
        <v>3</v>
      </c>
      <c r="J20" s="2">
        <v>876</v>
      </c>
      <c r="K20" s="2">
        <v>639</v>
      </c>
      <c r="L20" s="3">
        <f t="shared" si="2"/>
        <v>0.72945205479452058</v>
      </c>
      <c r="M20" s="2">
        <v>2</v>
      </c>
      <c r="N20" s="7">
        <f t="shared" si="3"/>
        <v>438</v>
      </c>
      <c r="O20" s="2">
        <v>4</v>
      </c>
      <c r="P20" s="2">
        <v>776</v>
      </c>
      <c r="Q20" s="2">
        <v>539</v>
      </c>
      <c r="R20" s="3">
        <f t="shared" si="4"/>
        <v>0.69458762886597936</v>
      </c>
      <c r="S20" s="2">
        <v>2</v>
      </c>
      <c r="T20" s="7">
        <f t="shared" si="5"/>
        <v>388</v>
      </c>
      <c r="U20" s="2">
        <v>4</v>
      </c>
      <c r="V20" s="2"/>
      <c r="W20" s="2"/>
      <c r="X20" s="3"/>
      <c r="Y20" s="2">
        <v>2</v>
      </c>
      <c r="Z20" s="7"/>
      <c r="AA20" s="2"/>
      <c r="AB20" s="2"/>
      <c r="AC20" s="2"/>
      <c r="AD20" s="3"/>
      <c r="AE20" s="2">
        <v>2</v>
      </c>
      <c r="AF20" s="7"/>
      <c r="AG20" s="2"/>
      <c r="AH20" s="2"/>
      <c r="AI20" s="2"/>
      <c r="AJ20" s="3"/>
      <c r="AK20" s="2">
        <v>1</v>
      </c>
      <c r="AL20" s="2"/>
      <c r="AM20" s="2"/>
      <c r="AN20" s="2"/>
      <c r="AO20" s="2"/>
      <c r="AP20" s="3"/>
      <c r="AQ20" s="2">
        <v>1</v>
      </c>
      <c r="AR20" s="2"/>
      <c r="AS20" s="2"/>
      <c r="AT20" s="2"/>
      <c r="AU20" s="2"/>
      <c r="AV20" s="2"/>
      <c r="AW20" s="2">
        <v>1</v>
      </c>
      <c r="AX20" s="2"/>
      <c r="AY20" s="2"/>
      <c r="AZ20" s="2">
        <v>4</v>
      </c>
      <c r="BA20" s="7">
        <v>7.5</v>
      </c>
    </row>
    <row r="21" spans="1:53" x14ac:dyDescent="0.25">
      <c r="A21" s="22"/>
      <c r="B21" s="2">
        <v>4</v>
      </c>
      <c r="C21" s="2">
        <v>4</v>
      </c>
      <c r="D21" s="2">
        <v>402</v>
      </c>
      <c r="E21" s="2">
        <v>383</v>
      </c>
      <c r="F21" s="3">
        <f t="shared" si="0"/>
        <v>0.95273631840796025</v>
      </c>
      <c r="G21" s="2">
        <v>2</v>
      </c>
      <c r="H21" s="7">
        <f t="shared" si="1"/>
        <v>201</v>
      </c>
      <c r="I21" s="2">
        <v>3</v>
      </c>
      <c r="J21" s="2">
        <v>519</v>
      </c>
      <c r="K21" s="2">
        <v>454</v>
      </c>
      <c r="L21" s="3">
        <f t="shared" si="2"/>
        <v>0.87475915221579958</v>
      </c>
      <c r="M21" s="2">
        <v>2</v>
      </c>
      <c r="N21" s="7">
        <f t="shared" si="3"/>
        <v>259.5</v>
      </c>
      <c r="O21" s="2">
        <v>3</v>
      </c>
      <c r="P21" s="2">
        <v>419</v>
      </c>
      <c r="Q21" s="2">
        <v>354</v>
      </c>
      <c r="R21" s="3">
        <f t="shared" si="4"/>
        <v>0.84486873508353222</v>
      </c>
      <c r="S21" s="2">
        <v>2</v>
      </c>
      <c r="T21" s="7">
        <f t="shared" si="5"/>
        <v>209.5</v>
      </c>
      <c r="U21" s="2">
        <v>4</v>
      </c>
      <c r="V21" s="2">
        <v>433</v>
      </c>
      <c r="W21" s="2">
        <v>270</v>
      </c>
      <c r="X21" s="3">
        <f t="shared" si="6"/>
        <v>0.62355658198614317</v>
      </c>
      <c r="Y21" s="2">
        <v>2</v>
      </c>
      <c r="Z21" s="7">
        <f t="shared" si="7"/>
        <v>216.5</v>
      </c>
      <c r="AA21" s="2">
        <v>4</v>
      </c>
      <c r="AB21" s="2">
        <v>558</v>
      </c>
      <c r="AC21" s="2">
        <v>76</v>
      </c>
      <c r="AD21" s="3">
        <f t="shared" si="8"/>
        <v>0.13620071684587814</v>
      </c>
      <c r="AE21" s="2">
        <v>1</v>
      </c>
      <c r="AF21" s="7">
        <f t="shared" ref="AF21:AF22" si="18">AB21/AE21</f>
        <v>558</v>
      </c>
      <c r="AG21" s="2">
        <v>4</v>
      </c>
      <c r="AH21" s="2"/>
      <c r="AI21" s="2"/>
      <c r="AJ21" s="3"/>
      <c r="AK21" s="2">
        <v>1</v>
      </c>
      <c r="AL21" s="2"/>
      <c r="AM21" s="2"/>
      <c r="AN21" s="2"/>
      <c r="AO21" s="2"/>
      <c r="AP21" s="3"/>
      <c r="AQ21" s="2">
        <v>1</v>
      </c>
      <c r="AR21" s="2"/>
      <c r="AS21" s="2"/>
      <c r="AT21" s="2"/>
      <c r="AU21" s="2"/>
      <c r="AV21" s="2"/>
      <c r="AW21" s="2">
        <v>1</v>
      </c>
      <c r="AX21" s="2"/>
      <c r="AY21" s="2"/>
      <c r="AZ21" s="2">
        <v>6</v>
      </c>
      <c r="BA21" s="7">
        <v>7.5</v>
      </c>
    </row>
    <row r="22" spans="1:53" x14ac:dyDescent="0.25">
      <c r="A22" s="22"/>
      <c r="B22" s="2">
        <v>5</v>
      </c>
      <c r="C22" s="2">
        <v>3</v>
      </c>
      <c r="D22" s="2">
        <v>706</v>
      </c>
      <c r="E22" s="2">
        <v>580</v>
      </c>
      <c r="F22" s="3">
        <f t="shared" si="0"/>
        <v>0.82152974504249288</v>
      </c>
      <c r="G22" s="2">
        <v>2</v>
      </c>
      <c r="H22" s="7">
        <f t="shared" si="1"/>
        <v>353</v>
      </c>
      <c r="I22" s="2">
        <v>4</v>
      </c>
      <c r="J22" s="2">
        <v>497</v>
      </c>
      <c r="K22" s="2">
        <v>365</v>
      </c>
      <c r="L22" s="3">
        <f t="shared" si="2"/>
        <v>0.73440643863179078</v>
      </c>
      <c r="M22" s="2">
        <v>2</v>
      </c>
      <c r="N22" s="7">
        <f t="shared" si="3"/>
        <v>248.5</v>
      </c>
      <c r="O22" s="2">
        <v>4</v>
      </c>
      <c r="P22" s="2">
        <v>397</v>
      </c>
      <c r="Q22" s="2">
        <v>265</v>
      </c>
      <c r="R22" s="3">
        <f t="shared" si="4"/>
        <v>0.66750629722921917</v>
      </c>
      <c r="S22" s="2">
        <v>2</v>
      </c>
      <c r="T22" s="7">
        <f t="shared" si="5"/>
        <v>198.5</v>
      </c>
      <c r="U22" s="2">
        <v>3</v>
      </c>
      <c r="V22" s="2">
        <v>328</v>
      </c>
      <c r="W22" s="2">
        <v>254</v>
      </c>
      <c r="X22" s="3">
        <f t="shared" si="6"/>
        <v>0.77439024390243905</v>
      </c>
      <c r="Y22" s="2">
        <v>2</v>
      </c>
      <c r="Z22" s="7">
        <f t="shared" si="7"/>
        <v>164</v>
      </c>
      <c r="AA22" s="2">
        <v>3</v>
      </c>
      <c r="AB22" s="2">
        <v>330</v>
      </c>
      <c r="AC22" s="2">
        <v>137</v>
      </c>
      <c r="AD22" s="3">
        <f t="shared" si="8"/>
        <v>0.41515151515151516</v>
      </c>
      <c r="AE22" s="2">
        <v>2</v>
      </c>
      <c r="AF22" s="7">
        <f t="shared" si="18"/>
        <v>165</v>
      </c>
      <c r="AG22" s="2">
        <v>4</v>
      </c>
      <c r="AH22" s="2">
        <v>131</v>
      </c>
      <c r="AI22" s="2">
        <v>57</v>
      </c>
      <c r="AJ22" s="3">
        <f t="shared" si="10"/>
        <v>0.4351145038167939</v>
      </c>
      <c r="AK22" s="2">
        <v>2</v>
      </c>
      <c r="AL22" s="7">
        <f t="shared" ref="AL22" si="19">AH22/AK22</f>
        <v>65.5</v>
      </c>
      <c r="AM22" s="2">
        <v>3</v>
      </c>
      <c r="AN22" s="2"/>
      <c r="AO22" s="2"/>
      <c r="AP22" s="3"/>
      <c r="AQ22" s="2">
        <v>2</v>
      </c>
      <c r="AR22" s="2"/>
      <c r="AS22" s="2"/>
      <c r="AT22" s="2"/>
      <c r="AU22" s="2"/>
      <c r="AV22" s="2"/>
      <c r="AW22" s="2">
        <v>2</v>
      </c>
      <c r="AX22" s="2"/>
      <c r="AY22" s="2"/>
      <c r="AZ22" s="2">
        <v>9</v>
      </c>
      <c r="BA22" s="7">
        <v>11</v>
      </c>
    </row>
    <row r="28" spans="1:53" x14ac:dyDescent="0.25"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53" x14ac:dyDescent="0.25"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G29" s="9"/>
      <c r="AH29" s="9"/>
      <c r="AI29" s="9"/>
      <c r="AJ29" s="9"/>
      <c r="AK29" s="9"/>
      <c r="AL29" s="9"/>
      <c r="AM29" s="9"/>
    </row>
    <row r="30" spans="1:53" x14ac:dyDescent="0.25"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G30" s="9"/>
      <c r="AH30" s="9"/>
      <c r="AI30" s="9"/>
      <c r="AJ30" s="9"/>
      <c r="AK30" s="9"/>
      <c r="AL30" s="9"/>
      <c r="AM30" s="9"/>
    </row>
    <row r="31" spans="1:53" x14ac:dyDescent="0.2"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G31" s="9"/>
      <c r="AH31" s="9"/>
      <c r="AI31" s="9"/>
      <c r="AJ31" s="9"/>
      <c r="AK31" s="9"/>
      <c r="AL31" s="12"/>
      <c r="AN31" s="12"/>
      <c r="AS31" s="11"/>
      <c r="AT31" s="11"/>
      <c r="AU31" s="11"/>
      <c r="AV31" s="11"/>
      <c r="AW31" s="11"/>
      <c r="AX31" s="11"/>
      <c r="AY31" s="11"/>
    </row>
    <row r="32" spans="1:53" x14ac:dyDescent="0.2"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G32" s="9"/>
      <c r="AH32" s="9"/>
      <c r="AI32" s="9"/>
      <c r="AJ32" s="9"/>
      <c r="AK32" s="9"/>
      <c r="AL32" s="12"/>
      <c r="AN32" s="12"/>
      <c r="AS32" s="11"/>
      <c r="AT32" s="11"/>
      <c r="AU32" s="11"/>
      <c r="AV32" s="11"/>
      <c r="AW32" s="11"/>
      <c r="AX32" s="11"/>
      <c r="AY32" s="11"/>
    </row>
    <row r="33" spans="12:51" x14ac:dyDescent="0.2"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G33" s="9"/>
      <c r="AH33" s="9"/>
      <c r="AI33" s="9"/>
      <c r="AJ33" s="9"/>
      <c r="AK33" s="9"/>
      <c r="AL33" s="12"/>
      <c r="AN33" s="12"/>
      <c r="AS33" s="11"/>
      <c r="AT33" s="11"/>
      <c r="AU33" s="11"/>
      <c r="AV33" s="11"/>
      <c r="AW33" s="11"/>
      <c r="AX33" s="11"/>
      <c r="AY33" s="11"/>
    </row>
    <row r="34" spans="12:51" x14ac:dyDescent="0.2"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G34" s="9"/>
      <c r="AH34" s="9"/>
      <c r="AI34" s="9"/>
      <c r="AJ34" s="9"/>
      <c r="AK34" s="9"/>
      <c r="AL34" s="12"/>
      <c r="AN34" s="12"/>
      <c r="AS34" s="11"/>
      <c r="AT34" s="11"/>
      <c r="AU34" s="11"/>
      <c r="AV34" s="11"/>
      <c r="AW34" s="11"/>
      <c r="AX34" s="11"/>
      <c r="AY34" s="11"/>
    </row>
    <row r="35" spans="12:51" x14ac:dyDescent="0.2"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G35" s="9"/>
      <c r="AH35" s="9"/>
      <c r="AI35" s="9"/>
      <c r="AJ35" s="9"/>
      <c r="AK35" s="9"/>
      <c r="AL35" s="12"/>
      <c r="AN35" s="12"/>
      <c r="AS35" s="11"/>
      <c r="AT35" s="11"/>
      <c r="AU35" s="11"/>
      <c r="AV35" s="11"/>
      <c r="AW35" s="11"/>
      <c r="AX35" s="11"/>
      <c r="AY35" s="11"/>
    </row>
    <row r="36" spans="12:51" x14ac:dyDescent="0.2">
      <c r="AG36" s="9"/>
      <c r="AH36" s="9"/>
      <c r="AI36" s="9"/>
      <c r="AJ36" s="9"/>
      <c r="AK36" s="9"/>
      <c r="AL36" s="12"/>
      <c r="AN36" s="12"/>
      <c r="AS36" s="11"/>
      <c r="AT36" s="11"/>
      <c r="AU36" s="11"/>
      <c r="AV36" s="11"/>
      <c r="AW36" s="11"/>
      <c r="AX36" s="11"/>
      <c r="AY36" s="11"/>
    </row>
    <row r="37" spans="12:51" x14ac:dyDescent="0.2">
      <c r="AG37" s="9"/>
      <c r="AH37" s="9"/>
      <c r="AI37" s="9"/>
      <c r="AJ37" s="9"/>
      <c r="AK37" s="9"/>
      <c r="AL37" s="12"/>
      <c r="AN37" s="12"/>
      <c r="AS37" s="11"/>
      <c r="AT37" s="11"/>
      <c r="AU37" s="11"/>
      <c r="AV37" s="11"/>
      <c r="AW37" s="11"/>
      <c r="AX37" s="11"/>
      <c r="AY37" s="11"/>
    </row>
    <row r="38" spans="12:51" x14ac:dyDescent="0.2">
      <c r="AG38" s="9"/>
      <c r="AH38" s="9"/>
      <c r="AI38" s="9"/>
      <c r="AJ38" s="9"/>
      <c r="AK38" s="9"/>
      <c r="AL38" s="12"/>
      <c r="AN38" s="12"/>
      <c r="AS38" s="11"/>
      <c r="AT38" s="11"/>
      <c r="AU38" s="11"/>
      <c r="AV38" s="11"/>
      <c r="AW38" s="11"/>
      <c r="AX38" s="11"/>
      <c r="AY38" s="11"/>
    </row>
    <row r="39" spans="12:51" x14ac:dyDescent="0.2">
      <c r="AG39" s="9"/>
      <c r="AH39" s="9"/>
      <c r="AI39" s="9"/>
      <c r="AJ39" s="9"/>
      <c r="AK39" s="9"/>
      <c r="AL39" s="12"/>
      <c r="AN39" s="12"/>
      <c r="AS39" s="11"/>
      <c r="AT39" s="11"/>
      <c r="AU39" s="11"/>
      <c r="AV39" s="11"/>
      <c r="AW39" s="11"/>
      <c r="AX39" s="11"/>
      <c r="AY39" s="11"/>
    </row>
    <row r="40" spans="12:51" x14ac:dyDescent="0.2">
      <c r="AG40" s="9"/>
      <c r="AH40" s="9"/>
      <c r="AI40" s="9"/>
      <c r="AJ40" s="9"/>
      <c r="AK40" s="9"/>
      <c r="AL40" s="12"/>
      <c r="AN40" s="12"/>
      <c r="AS40" s="11"/>
      <c r="AT40" s="11"/>
      <c r="AU40" s="11"/>
      <c r="AV40" s="11"/>
      <c r="AW40" s="11"/>
      <c r="AX40" s="11"/>
      <c r="AY40" s="11"/>
    </row>
    <row r="41" spans="12:51" x14ac:dyDescent="0.2">
      <c r="AG41" s="9"/>
      <c r="AH41" s="9"/>
      <c r="AI41" s="9"/>
      <c r="AJ41" s="9"/>
      <c r="AK41" s="9"/>
      <c r="AL41" s="12"/>
      <c r="AN41" s="12"/>
      <c r="AS41" s="11"/>
      <c r="AT41" s="11"/>
      <c r="AU41" s="11"/>
      <c r="AV41" s="11"/>
      <c r="AW41" s="11"/>
      <c r="AX41" s="11"/>
      <c r="AY41" s="11"/>
    </row>
    <row r="42" spans="12:51" x14ac:dyDescent="0.2">
      <c r="AG42" s="9"/>
      <c r="AH42" s="9"/>
      <c r="AI42" s="9"/>
      <c r="AJ42" s="9"/>
      <c r="AK42" s="9"/>
      <c r="AL42" s="12"/>
      <c r="AN42" s="12"/>
      <c r="AS42" s="11"/>
      <c r="AT42" s="11"/>
      <c r="AU42" s="11"/>
      <c r="AV42" s="11"/>
      <c r="AW42" s="11"/>
      <c r="AX42" s="11"/>
      <c r="AY42" s="11"/>
    </row>
    <row r="43" spans="12:51" x14ac:dyDescent="0.2">
      <c r="AG43" s="9"/>
      <c r="AH43" s="9"/>
      <c r="AI43" s="9"/>
      <c r="AJ43" s="9"/>
      <c r="AK43" s="9"/>
      <c r="AL43" s="12"/>
      <c r="AN43" s="12"/>
      <c r="AS43" s="11"/>
      <c r="AT43" s="11"/>
      <c r="AU43" s="11"/>
      <c r="AV43" s="11"/>
      <c r="AW43" s="11"/>
      <c r="AX43" s="11"/>
      <c r="AY43" s="11"/>
    </row>
    <row r="44" spans="12:51" x14ac:dyDescent="0.2">
      <c r="AG44" s="9"/>
      <c r="AH44" s="9"/>
      <c r="AI44" s="9"/>
      <c r="AJ44" s="9"/>
      <c r="AK44" s="9"/>
      <c r="AL44" s="12"/>
      <c r="AN44" s="12"/>
      <c r="AS44" s="11"/>
      <c r="AT44" s="11"/>
      <c r="AU44" s="11"/>
      <c r="AV44" s="11"/>
      <c r="AW44" s="11"/>
      <c r="AX44" s="11"/>
      <c r="AY44" s="11"/>
    </row>
    <row r="45" spans="12:51" x14ac:dyDescent="0.2">
      <c r="AG45" s="9"/>
      <c r="AH45" s="9"/>
      <c r="AI45" s="9"/>
      <c r="AJ45" s="9"/>
      <c r="AK45" s="9"/>
      <c r="AL45" s="12"/>
      <c r="AN45" s="12"/>
      <c r="AS45" s="11"/>
      <c r="AT45" s="11"/>
      <c r="AU45" s="11"/>
      <c r="AV45" s="11"/>
      <c r="AW45" s="11"/>
      <c r="AX45" s="11"/>
      <c r="AY45" s="11"/>
    </row>
    <row r="46" spans="12:51" x14ac:dyDescent="0.2">
      <c r="AG46" s="9"/>
      <c r="AH46" s="9"/>
      <c r="AI46" s="9"/>
      <c r="AJ46" s="9"/>
      <c r="AK46" s="9"/>
      <c r="AL46" s="12"/>
      <c r="AN46" s="12"/>
      <c r="AS46" s="11"/>
      <c r="AT46" s="11"/>
      <c r="AU46" s="11"/>
      <c r="AV46" s="11"/>
      <c r="AW46" s="11"/>
      <c r="AX46" s="11"/>
      <c r="AY46" s="11"/>
    </row>
    <row r="47" spans="12:51" x14ac:dyDescent="0.2">
      <c r="AG47" s="9"/>
      <c r="AH47" s="9"/>
      <c r="AI47" s="9"/>
      <c r="AJ47" s="9"/>
      <c r="AK47" s="9"/>
      <c r="AL47" s="12"/>
      <c r="AN47" s="12"/>
      <c r="AS47" s="11"/>
      <c r="AT47" s="11"/>
      <c r="AU47" s="11"/>
      <c r="AV47" s="11"/>
      <c r="AW47" s="11"/>
      <c r="AX47" s="11"/>
      <c r="AY47" s="11"/>
    </row>
    <row r="48" spans="12:51" x14ac:dyDescent="0.2">
      <c r="AG48" s="9"/>
      <c r="AH48" s="9"/>
      <c r="AI48" s="9"/>
      <c r="AJ48" s="9"/>
      <c r="AK48" s="9"/>
      <c r="AL48" s="12"/>
      <c r="AN48" s="12"/>
      <c r="AS48" s="11"/>
      <c r="AT48" s="11"/>
      <c r="AU48" s="11"/>
      <c r="AV48" s="11"/>
      <c r="AW48" s="11"/>
      <c r="AX48" s="11"/>
      <c r="AY48" s="11"/>
    </row>
    <row r="49" spans="4:51" x14ac:dyDescent="0.2">
      <c r="AL49" s="12"/>
      <c r="AN49" s="12"/>
      <c r="AS49" s="11"/>
      <c r="AT49" s="11"/>
      <c r="AU49" s="11"/>
      <c r="AV49" s="11"/>
      <c r="AW49" s="11"/>
      <c r="AX49" s="11"/>
      <c r="AY49" s="11"/>
    </row>
    <row r="50" spans="4:51" x14ac:dyDescent="0.2">
      <c r="D50" s="11"/>
      <c r="E50" s="11"/>
      <c r="F50" s="11"/>
      <c r="G50" s="11"/>
      <c r="AL50" s="12"/>
      <c r="AN50" s="12"/>
      <c r="AS50" s="11"/>
      <c r="AT50" s="11"/>
      <c r="AU50" s="11"/>
      <c r="AV50" s="11"/>
      <c r="AW50" s="11"/>
      <c r="AX50" s="11"/>
      <c r="AY50" s="11"/>
    </row>
    <row r="51" spans="4:51" x14ac:dyDescent="0.2">
      <c r="D51" s="11"/>
      <c r="E51" s="11"/>
      <c r="F51" s="11"/>
      <c r="G51" s="11"/>
      <c r="AL51" s="12"/>
      <c r="AN51" s="12"/>
    </row>
    <row r="52" spans="4:51" x14ac:dyDescent="0.25">
      <c r="AL52" s="12"/>
      <c r="AN52" s="12"/>
    </row>
    <row r="53" spans="4:51" x14ac:dyDescent="0.25">
      <c r="AL53" s="12"/>
      <c r="AN53" s="12"/>
    </row>
    <row r="54" spans="4:51" x14ac:dyDescent="0.25">
      <c r="AL54" s="12"/>
      <c r="AN54" s="12"/>
    </row>
    <row r="55" spans="4:51" x14ac:dyDescent="0.25">
      <c r="AL55" s="12"/>
      <c r="AN55" s="12"/>
    </row>
    <row r="56" spans="4:51" x14ac:dyDescent="0.25">
      <c r="AL56" s="12"/>
      <c r="AN56" s="12"/>
    </row>
    <row r="57" spans="4:51" x14ac:dyDescent="0.25">
      <c r="AL57" s="12"/>
      <c r="AN57" s="12"/>
    </row>
    <row r="58" spans="4:51" x14ac:dyDescent="0.25">
      <c r="AL58" s="12"/>
      <c r="AN58" s="12"/>
    </row>
    <row r="59" spans="4:51" x14ac:dyDescent="0.25">
      <c r="AL59" s="12"/>
      <c r="AN59" s="12"/>
    </row>
    <row r="60" spans="4:51" x14ac:dyDescent="0.25">
      <c r="AL60" s="12"/>
      <c r="AN60" s="12"/>
    </row>
    <row r="61" spans="4:51" x14ac:dyDescent="0.25">
      <c r="AL61" s="12"/>
      <c r="AN61" s="12"/>
    </row>
    <row r="62" spans="4:51" x14ac:dyDescent="0.25">
      <c r="AL62" s="12"/>
      <c r="AN62" s="12"/>
    </row>
    <row r="63" spans="4:51" x14ac:dyDescent="0.25">
      <c r="AL63" s="12"/>
      <c r="AN63" s="12"/>
    </row>
    <row r="64" spans="4:51" x14ac:dyDescent="0.25">
      <c r="AL64" s="12"/>
      <c r="AN64" s="12"/>
    </row>
    <row r="65" spans="38:40" x14ac:dyDescent="0.25">
      <c r="AL65" s="12"/>
      <c r="AN65" s="12"/>
    </row>
    <row r="66" spans="38:40" x14ac:dyDescent="0.25">
      <c r="AL66" s="12"/>
      <c r="AN66" s="12"/>
    </row>
    <row r="67" spans="38:40" x14ac:dyDescent="0.25">
      <c r="AL67" s="12"/>
      <c r="AN67" s="12"/>
    </row>
    <row r="68" spans="38:40" x14ac:dyDescent="0.25">
      <c r="AL68" s="12"/>
      <c r="AN68" s="12"/>
    </row>
    <row r="69" spans="38:40" x14ac:dyDescent="0.25">
      <c r="AL69" s="12"/>
      <c r="AN69" s="12"/>
    </row>
    <row r="70" spans="38:40" x14ac:dyDescent="0.25">
      <c r="AL70" s="12"/>
      <c r="AN70" s="12"/>
    </row>
  </sheetData>
  <mergeCells count="17">
    <mergeCell ref="AN1:AS1"/>
    <mergeCell ref="BA1:BA2"/>
    <mergeCell ref="A8:A12"/>
    <mergeCell ref="A13:A17"/>
    <mergeCell ref="A18:A22"/>
    <mergeCell ref="AT1:AY1"/>
    <mergeCell ref="AZ1:AZ2"/>
    <mergeCell ref="A1:A2"/>
    <mergeCell ref="B1:B2"/>
    <mergeCell ref="C1:C2"/>
    <mergeCell ref="D1:I1"/>
    <mergeCell ref="J1:O1"/>
    <mergeCell ref="P1:U1"/>
    <mergeCell ref="A3:A7"/>
    <mergeCell ref="V1:AA1"/>
    <mergeCell ref="AB1:AG1"/>
    <mergeCell ref="AH1:AM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A51"/>
  <sheetViews>
    <sheetView zoomScaleNormal="100" workbookViewId="0">
      <selection activeCell="C3" sqref="C3:C2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3</v>
      </c>
      <c r="D3" s="2">
        <v>970</v>
      </c>
      <c r="E3" s="2">
        <v>732</v>
      </c>
      <c r="F3" s="3">
        <f>E3/D3</f>
        <v>0.75463917525773194</v>
      </c>
      <c r="G3" s="2">
        <v>4</v>
      </c>
      <c r="H3" s="7">
        <f>D3/G3</f>
        <v>242.5</v>
      </c>
      <c r="I3" s="2">
        <v>4</v>
      </c>
      <c r="J3" s="2">
        <v>1390</v>
      </c>
      <c r="K3" s="2">
        <v>1285</v>
      </c>
      <c r="L3" s="3">
        <f>K3/J3</f>
        <v>0.92446043165467628</v>
      </c>
      <c r="M3" s="2">
        <v>4</v>
      </c>
      <c r="N3" s="7">
        <f>J3/M3</f>
        <v>347.5</v>
      </c>
      <c r="O3" s="2">
        <v>3</v>
      </c>
      <c r="P3" s="2">
        <v>860</v>
      </c>
      <c r="Q3" s="2">
        <v>664</v>
      </c>
      <c r="R3" s="3">
        <f>Q3/P3</f>
        <v>0.77209302325581397</v>
      </c>
      <c r="S3" s="2">
        <v>4</v>
      </c>
      <c r="T3" s="7">
        <f>P3/S3</f>
        <v>215</v>
      </c>
      <c r="U3" s="2">
        <v>4</v>
      </c>
      <c r="V3" s="2">
        <v>531</v>
      </c>
      <c r="W3" s="2">
        <v>77</v>
      </c>
      <c r="X3" s="3">
        <f>W3/V3</f>
        <v>0.14500941619585686</v>
      </c>
      <c r="Y3" s="2">
        <v>2</v>
      </c>
      <c r="Z3" s="7">
        <f>V3/Y3</f>
        <v>265.5</v>
      </c>
      <c r="AA3" s="2">
        <v>3</v>
      </c>
      <c r="AB3" s="2"/>
      <c r="AC3" s="2"/>
      <c r="AD3" s="3"/>
      <c r="AE3" s="2">
        <v>2</v>
      </c>
      <c r="AF3" s="7"/>
      <c r="AG3" s="2"/>
      <c r="AH3" s="2"/>
      <c r="AI3" s="2"/>
      <c r="AJ3" s="3"/>
      <c r="AK3" s="2">
        <v>2</v>
      </c>
      <c r="AL3" s="7"/>
      <c r="AM3" s="2"/>
      <c r="AN3" s="2"/>
      <c r="AO3" s="2"/>
      <c r="AP3" s="3"/>
      <c r="AQ3" s="2">
        <v>1</v>
      </c>
      <c r="AR3" s="7"/>
      <c r="AS3" s="2"/>
      <c r="AT3" s="2"/>
      <c r="AU3" s="2"/>
      <c r="AV3" s="3"/>
      <c r="AW3" s="2">
        <v>1</v>
      </c>
      <c r="AX3" s="2"/>
      <c r="AY3" s="2"/>
      <c r="AZ3" s="7">
        <v>6.5</v>
      </c>
      <c r="BA3" s="7">
        <v>4.8</v>
      </c>
    </row>
    <row r="4" spans="1:53" x14ac:dyDescent="0.25">
      <c r="A4" s="22"/>
      <c r="B4" s="2">
        <v>2</v>
      </c>
      <c r="C4" s="2">
        <v>2</v>
      </c>
      <c r="D4" s="2">
        <v>929</v>
      </c>
      <c r="E4" s="2">
        <v>679</v>
      </c>
      <c r="F4" s="3">
        <f t="shared" ref="F4:F22" si="0">E4/D4</f>
        <v>0.73089343379978466</v>
      </c>
      <c r="G4" s="2">
        <v>5</v>
      </c>
      <c r="H4" s="7">
        <f t="shared" ref="H4:H22" si="1">D4/G4</f>
        <v>185.8</v>
      </c>
      <c r="I4" s="2">
        <v>3</v>
      </c>
      <c r="J4" s="2">
        <v>1033</v>
      </c>
      <c r="K4" s="2">
        <v>905</v>
      </c>
      <c r="L4" s="3">
        <f t="shared" ref="L4:L22" si="2">K4/J4</f>
        <v>0.87608906098741535</v>
      </c>
      <c r="M4" s="2">
        <v>5</v>
      </c>
      <c r="N4" s="7">
        <f t="shared" ref="N4:N22" si="3">J4/M4</f>
        <v>206.6</v>
      </c>
      <c r="O4" s="2">
        <v>3</v>
      </c>
      <c r="P4" s="2">
        <v>527</v>
      </c>
      <c r="Q4" s="2">
        <v>396</v>
      </c>
      <c r="R4" s="3">
        <f t="shared" ref="R4:R22" si="4">Q4/P4</f>
        <v>0.75142314990512338</v>
      </c>
      <c r="S4" s="2">
        <v>5</v>
      </c>
      <c r="T4" s="7">
        <f t="shared" ref="T4:T22" si="5">P4/S4</f>
        <v>105.4</v>
      </c>
      <c r="U4" s="2">
        <v>4</v>
      </c>
      <c r="V4" s="2"/>
      <c r="W4" s="2"/>
      <c r="X4" s="3"/>
      <c r="Y4" s="2">
        <v>5</v>
      </c>
      <c r="Z4" s="7"/>
      <c r="AA4" s="2"/>
      <c r="AB4" s="2"/>
      <c r="AC4" s="2"/>
      <c r="AD4" s="3"/>
      <c r="AE4" s="2">
        <v>5</v>
      </c>
      <c r="AF4" s="7"/>
      <c r="AG4" s="2"/>
      <c r="AH4" s="2"/>
      <c r="AI4" s="2"/>
      <c r="AJ4" s="3"/>
      <c r="AK4" s="2">
        <v>4</v>
      </c>
      <c r="AL4" s="7"/>
      <c r="AM4" s="2"/>
      <c r="AN4" s="2"/>
      <c r="AO4" s="2"/>
      <c r="AP4" s="3"/>
      <c r="AQ4" s="2">
        <v>4</v>
      </c>
      <c r="AR4" s="7"/>
      <c r="AS4" s="2"/>
      <c r="AT4" s="2"/>
      <c r="AU4" s="2"/>
      <c r="AV4" s="3"/>
      <c r="AW4" s="2">
        <v>4</v>
      </c>
      <c r="AX4" s="2"/>
      <c r="AY4" s="2"/>
      <c r="AZ4" s="7">
        <v>5.5</v>
      </c>
      <c r="BA4" s="7">
        <v>9.1999999999999993</v>
      </c>
    </row>
    <row r="5" spans="1:53" x14ac:dyDescent="0.25">
      <c r="A5" s="22"/>
      <c r="B5" s="2">
        <v>3</v>
      </c>
      <c r="C5" s="2">
        <v>4</v>
      </c>
      <c r="D5" s="2">
        <v>657</v>
      </c>
      <c r="E5" s="2">
        <v>609</v>
      </c>
      <c r="F5" s="3">
        <f t="shared" si="0"/>
        <v>0.9269406392694064</v>
      </c>
      <c r="G5" s="2">
        <v>4</v>
      </c>
      <c r="H5" s="7">
        <f t="shared" si="1"/>
        <v>164.25</v>
      </c>
      <c r="I5" s="2">
        <v>4</v>
      </c>
      <c r="J5" s="2">
        <v>424</v>
      </c>
      <c r="K5" s="2">
        <v>360</v>
      </c>
      <c r="L5" s="3">
        <f t="shared" si="2"/>
        <v>0.84905660377358494</v>
      </c>
      <c r="M5" s="2">
        <v>4</v>
      </c>
      <c r="N5" s="7">
        <f t="shared" si="3"/>
        <v>106</v>
      </c>
      <c r="O5" s="2">
        <v>3</v>
      </c>
      <c r="P5" s="2">
        <v>1037</v>
      </c>
      <c r="Q5" s="2">
        <v>781</v>
      </c>
      <c r="R5" s="3">
        <f t="shared" si="4"/>
        <v>0.7531340405014465</v>
      </c>
      <c r="S5" s="2">
        <v>4</v>
      </c>
      <c r="T5" s="7">
        <f t="shared" si="5"/>
        <v>259.25</v>
      </c>
      <c r="U5" s="2">
        <v>3</v>
      </c>
      <c r="V5" s="2">
        <v>666</v>
      </c>
      <c r="W5" s="2">
        <v>517</v>
      </c>
      <c r="X5" s="3">
        <f t="shared" ref="X5:X22" si="6">W5/V5</f>
        <v>0.77627627627627627</v>
      </c>
      <c r="Y5" s="2">
        <v>3</v>
      </c>
      <c r="Z5" s="7">
        <f t="shared" ref="Z5:Z22" si="7">V5/Y5</f>
        <v>222</v>
      </c>
      <c r="AA5" s="2">
        <v>4</v>
      </c>
      <c r="AB5" s="2">
        <v>612</v>
      </c>
      <c r="AC5" s="2">
        <v>228</v>
      </c>
      <c r="AD5" s="3">
        <f t="shared" ref="AD5:AD22" si="8">AC5/AB5</f>
        <v>0.37254901960784315</v>
      </c>
      <c r="AE5" s="2">
        <v>3</v>
      </c>
      <c r="AF5" s="7">
        <f t="shared" ref="AF5:AF22" si="9">AB5/AE5</f>
        <v>204</v>
      </c>
      <c r="AG5" s="2">
        <v>3</v>
      </c>
      <c r="AH5" s="2">
        <v>356</v>
      </c>
      <c r="AI5" s="2">
        <v>122</v>
      </c>
      <c r="AJ5" s="3">
        <f t="shared" ref="AJ5:AJ22" si="10">AI5/AH5</f>
        <v>0.34269662921348315</v>
      </c>
      <c r="AK5" s="2">
        <v>3</v>
      </c>
      <c r="AL5" s="7">
        <f t="shared" ref="AL5:AL22" si="11">AH5/AK5</f>
        <v>118.66666666666667</v>
      </c>
      <c r="AM5" s="2">
        <v>4</v>
      </c>
      <c r="AN5" s="2">
        <v>133</v>
      </c>
      <c r="AO5" s="2">
        <v>19</v>
      </c>
      <c r="AP5" s="3">
        <f t="shared" ref="AP5:AP18" si="12">AO5/AN5</f>
        <v>0.14285714285714285</v>
      </c>
      <c r="AQ5" s="2">
        <v>2</v>
      </c>
      <c r="AR5" s="7">
        <f t="shared" ref="AR5:AR18" si="13">AN5/AQ5</f>
        <v>66.5</v>
      </c>
      <c r="AS5" s="2">
        <v>3</v>
      </c>
      <c r="AT5" s="2"/>
      <c r="AU5" s="2"/>
      <c r="AV5" s="3"/>
      <c r="AW5" s="2">
        <v>2</v>
      </c>
      <c r="AX5" s="2"/>
      <c r="AY5" s="2"/>
      <c r="AZ5" s="7">
        <v>9</v>
      </c>
      <c r="BA5" s="7">
        <v>7</v>
      </c>
    </row>
    <row r="6" spans="1:53" x14ac:dyDescent="0.25">
      <c r="A6" s="22"/>
      <c r="B6" s="2">
        <v>4</v>
      </c>
      <c r="C6" s="2">
        <v>2</v>
      </c>
      <c r="D6" s="2">
        <v>1097</v>
      </c>
      <c r="E6" s="2">
        <v>1038</v>
      </c>
      <c r="F6" s="3">
        <f t="shared" si="0"/>
        <v>0.94621695533272565</v>
      </c>
      <c r="G6" s="2">
        <v>5</v>
      </c>
      <c r="H6" s="7">
        <f t="shared" si="1"/>
        <v>219.4</v>
      </c>
      <c r="I6" s="2">
        <v>3</v>
      </c>
      <c r="J6" s="2">
        <v>2300</v>
      </c>
      <c r="K6" s="2">
        <v>2026</v>
      </c>
      <c r="L6" s="3">
        <f t="shared" si="2"/>
        <v>0.88086956521739135</v>
      </c>
      <c r="M6" s="2">
        <v>5</v>
      </c>
      <c r="N6" s="7">
        <f t="shared" si="3"/>
        <v>460</v>
      </c>
      <c r="O6" s="2">
        <v>3</v>
      </c>
      <c r="P6" s="2">
        <v>858</v>
      </c>
      <c r="Q6" s="2">
        <v>611</v>
      </c>
      <c r="R6" s="3">
        <f t="shared" si="4"/>
        <v>0.71212121212121215</v>
      </c>
      <c r="S6" s="2">
        <v>5</v>
      </c>
      <c r="T6" s="7">
        <f t="shared" si="5"/>
        <v>171.6</v>
      </c>
      <c r="U6" s="2">
        <v>4</v>
      </c>
      <c r="V6" s="2">
        <v>609</v>
      </c>
      <c r="W6" s="2">
        <v>491</v>
      </c>
      <c r="X6" s="3">
        <f t="shared" si="6"/>
        <v>0.80623973727422005</v>
      </c>
      <c r="Y6" s="2">
        <v>4</v>
      </c>
      <c r="Z6" s="7">
        <f t="shared" si="7"/>
        <v>152.25</v>
      </c>
      <c r="AA6" s="2">
        <v>4</v>
      </c>
      <c r="AB6" s="2">
        <v>250</v>
      </c>
      <c r="AC6" s="2">
        <v>149</v>
      </c>
      <c r="AD6" s="3">
        <f t="shared" si="8"/>
        <v>0.59599999999999997</v>
      </c>
      <c r="AE6" s="2">
        <v>2</v>
      </c>
      <c r="AF6" s="7">
        <f t="shared" si="9"/>
        <v>125</v>
      </c>
      <c r="AG6" s="2">
        <v>4</v>
      </c>
      <c r="AH6" s="2"/>
      <c r="AI6" s="2"/>
      <c r="AJ6" s="3"/>
      <c r="AK6" s="2">
        <v>4</v>
      </c>
      <c r="AL6" s="7"/>
      <c r="AM6" s="2"/>
      <c r="AN6" s="2"/>
      <c r="AO6" s="2"/>
      <c r="AP6" s="3"/>
      <c r="AQ6" s="2">
        <v>4</v>
      </c>
      <c r="AR6" s="7"/>
      <c r="AS6" s="2"/>
      <c r="AT6" s="2"/>
      <c r="AU6" s="2"/>
      <c r="AV6" s="3"/>
      <c r="AW6" s="2">
        <v>4</v>
      </c>
      <c r="AX6" s="2"/>
      <c r="AY6" s="2"/>
      <c r="AZ6" s="7">
        <v>8</v>
      </c>
      <c r="BA6" s="7">
        <v>7</v>
      </c>
    </row>
    <row r="7" spans="1:53" x14ac:dyDescent="0.25">
      <c r="A7" s="22"/>
      <c r="B7" s="2">
        <v>5</v>
      </c>
      <c r="C7" s="2">
        <v>2</v>
      </c>
      <c r="D7" s="2">
        <v>1037</v>
      </c>
      <c r="E7" s="2">
        <v>925</v>
      </c>
      <c r="F7" s="3">
        <f t="shared" si="0"/>
        <v>0.89199614271938288</v>
      </c>
      <c r="G7" s="2">
        <v>5</v>
      </c>
      <c r="H7" s="7">
        <f t="shared" si="1"/>
        <v>207.4</v>
      </c>
      <c r="I7" s="2">
        <v>4</v>
      </c>
      <c r="J7" s="2">
        <v>2076</v>
      </c>
      <c r="K7" s="2">
        <v>1921</v>
      </c>
      <c r="L7" s="3">
        <f t="shared" si="2"/>
        <v>0.92533718689788058</v>
      </c>
      <c r="M7" s="2">
        <v>5</v>
      </c>
      <c r="N7" s="7">
        <f t="shared" si="3"/>
        <v>415.2</v>
      </c>
      <c r="O7" s="2">
        <v>3</v>
      </c>
      <c r="P7" s="2">
        <v>538</v>
      </c>
      <c r="Q7" s="2">
        <v>420</v>
      </c>
      <c r="R7" s="3">
        <f t="shared" si="4"/>
        <v>0.7806691449814126</v>
      </c>
      <c r="S7" s="2">
        <v>5</v>
      </c>
      <c r="T7" s="7">
        <f t="shared" si="5"/>
        <v>107.6</v>
      </c>
      <c r="U7" s="2">
        <v>3</v>
      </c>
      <c r="V7" s="2">
        <v>499</v>
      </c>
      <c r="W7" s="2">
        <v>369</v>
      </c>
      <c r="X7" s="3">
        <f t="shared" si="6"/>
        <v>0.73947895791583163</v>
      </c>
      <c r="Y7" s="2">
        <v>4</v>
      </c>
      <c r="Z7" s="7">
        <f t="shared" si="7"/>
        <v>124.75</v>
      </c>
      <c r="AA7" s="2">
        <v>4</v>
      </c>
      <c r="AB7" s="2">
        <v>205</v>
      </c>
      <c r="AC7" s="2">
        <v>130</v>
      </c>
      <c r="AD7" s="3">
        <f t="shared" si="8"/>
        <v>0.63414634146341464</v>
      </c>
      <c r="AE7" s="2">
        <v>3</v>
      </c>
      <c r="AF7" s="7">
        <f t="shared" si="9"/>
        <v>68.333333333333329</v>
      </c>
      <c r="AG7" s="2">
        <v>3</v>
      </c>
      <c r="AH7" s="2"/>
      <c r="AI7" s="2"/>
      <c r="AJ7" s="3"/>
      <c r="AK7" s="2">
        <v>3</v>
      </c>
      <c r="AL7" s="7"/>
      <c r="AM7" s="2"/>
      <c r="AN7" s="2"/>
      <c r="AO7" s="2"/>
      <c r="AP7" s="3"/>
      <c r="AQ7" s="2">
        <v>3</v>
      </c>
      <c r="AR7" s="7"/>
      <c r="AS7" s="2"/>
      <c r="AT7" s="2"/>
      <c r="AU7" s="2"/>
      <c r="AV7" s="3"/>
      <c r="AW7" s="2">
        <v>3</v>
      </c>
      <c r="AX7" s="2"/>
      <c r="AY7" s="2"/>
      <c r="AZ7" s="7">
        <v>8.5</v>
      </c>
      <c r="BA7" s="7">
        <v>7.4</v>
      </c>
    </row>
    <row r="8" spans="1:53" x14ac:dyDescent="0.25">
      <c r="A8" s="22">
        <v>2</v>
      </c>
      <c r="B8" s="2">
        <v>1</v>
      </c>
      <c r="C8" s="2">
        <v>2</v>
      </c>
      <c r="D8" s="2">
        <v>555</v>
      </c>
      <c r="E8" s="2">
        <v>384</v>
      </c>
      <c r="F8" s="3">
        <f t="shared" si="0"/>
        <v>0.69189189189189193</v>
      </c>
      <c r="G8" s="2">
        <v>4</v>
      </c>
      <c r="H8" s="7">
        <f t="shared" si="1"/>
        <v>138.75</v>
      </c>
      <c r="I8" s="2">
        <v>3</v>
      </c>
      <c r="J8" s="2">
        <v>608</v>
      </c>
      <c r="K8" s="2">
        <v>553</v>
      </c>
      <c r="L8" s="3">
        <f t="shared" si="2"/>
        <v>0.90953947368421051</v>
      </c>
      <c r="M8" s="2">
        <v>4</v>
      </c>
      <c r="N8" s="7">
        <f t="shared" si="3"/>
        <v>152</v>
      </c>
      <c r="O8" s="2">
        <v>3</v>
      </c>
      <c r="P8" s="2">
        <v>1222</v>
      </c>
      <c r="Q8" s="2">
        <v>948</v>
      </c>
      <c r="R8" s="3">
        <f t="shared" si="4"/>
        <v>0.77577741407528644</v>
      </c>
      <c r="S8" s="2">
        <v>4</v>
      </c>
      <c r="T8" s="7">
        <f t="shared" si="5"/>
        <v>305.5</v>
      </c>
      <c r="U8" s="2">
        <v>3</v>
      </c>
      <c r="V8" s="2">
        <v>521</v>
      </c>
      <c r="W8" s="2">
        <v>412</v>
      </c>
      <c r="X8" s="3">
        <f t="shared" si="6"/>
        <v>0.79078694817658346</v>
      </c>
      <c r="Y8" s="2">
        <v>3</v>
      </c>
      <c r="Z8" s="7">
        <f t="shared" si="7"/>
        <v>173.66666666666666</v>
      </c>
      <c r="AA8" s="2">
        <v>3</v>
      </c>
      <c r="AB8" s="2">
        <v>291</v>
      </c>
      <c r="AC8" s="2">
        <v>195</v>
      </c>
      <c r="AD8" s="3">
        <f t="shared" si="8"/>
        <v>0.67010309278350511</v>
      </c>
      <c r="AE8" s="2">
        <v>3</v>
      </c>
      <c r="AF8" s="7">
        <f t="shared" si="9"/>
        <v>97</v>
      </c>
      <c r="AG8" s="2">
        <v>4</v>
      </c>
      <c r="AH8" s="2">
        <v>223</v>
      </c>
      <c r="AI8" s="2">
        <v>112</v>
      </c>
      <c r="AJ8" s="3">
        <f t="shared" si="10"/>
        <v>0.50224215246636772</v>
      </c>
      <c r="AK8" s="2">
        <v>3</v>
      </c>
      <c r="AL8" s="7">
        <f t="shared" si="11"/>
        <v>74.333333333333329</v>
      </c>
      <c r="AM8" s="2">
        <v>3</v>
      </c>
      <c r="AN8" s="2"/>
      <c r="AO8" s="2"/>
      <c r="AP8" s="3"/>
      <c r="AQ8" s="2">
        <v>3</v>
      </c>
      <c r="AR8" s="7"/>
      <c r="AS8" s="2"/>
      <c r="AT8" s="2"/>
      <c r="AU8" s="2"/>
      <c r="AV8" s="3"/>
      <c r="AW8" s="2">
        <v>3</v>
      </c>
      <c r="AX8" s="2"/>
      <c r="AY8" s="2"/>
      <c r="AZ8" s="7">
        <v>9</v>
      </c>
      <c r="BA8" s="7">
        <v>7.6</v>
      </c>
    </row>
    <row r="9" spans="1:53" x14ac:dyDescent="0.25">
      <c r="A9" s="22"/>
      <c r="B9" s="2">
        <v>2</v>
      </c>
      <c r="C9" s="2">
        <v>3</v>
      </c>
      <c r="D9" s="2">
        <v>919</v>
      </c>
      <c r="E9" s="2">
        <v>641</v>
      </c>
      <c r="F9" s="3">
        <f t="shared" si="0"/>
        <v>0.69749727965179542</v>
      </c>
      <c r="G9" s="2">
        <v>5</v>
      </c>
      <c r="H9" s="7">
        <f t="shared" si="1"/>
        <v>183.8</v>
      </c>
      <c r="I9" s="2">
        <v>3</v>
      </c>
      <c r="J9" s="2">
        <v>1451</v>
      </c>
      <c r="K9" s="2">
        <v>1125</v>
      </c>
      <c r="L9" s="3">
        <f t="shared" si="2"/>
        <v>0.77532736044107509</v>
      </c>
      <c r="M9" s="2">
        <v>5</v>
      </c>
      <c r="N9" s="7">
        <f t="shared" si="3"/>
        <v>290.2</v>
      </c>
      <c r="O9" s="2">
        <v>4</v>
      </c>
      <c r="P9" s="2">
        <v>903</v>
      </c>
      <c r="Q9" s="2">
        <v>671</v>
      </c>
      <c r="R9" s="3">
        <f t="shared" si="4"/>
        <v>0.74307862679955705</v>
      </c>
      <c r="S9" s="2">
        <v>5</v>
      </c>
      <c r="T9" s="7">
        <f t="shared" si="5"/>
        <v>180.6</v>
      </c>
      <c r="U9" s="2">
        <v>3</v>
      </c>
      <c r="V9" s="2">
        <v>1101</v>
      </c>
      <c r="W9" s="2">
        <v>574</v>
      </c>
      <c r="X9" s="3">
        <f t="shared" si="6"/>
        <v>0.52134423251589468</v>
      </c>
      <c r="Y9" s="2">
        <v>4</v>
      </c>
      <c r="Z9" s="7">
        <f t="shared" si="7"/>
        <v>275.25</v>
      </c>
      <c r="AA9" s="2">
        <v>4</v>
      </c>
      <c r="AB9" s="2">
        <v>226</v>
      </c>
      <c r="AC9" s="2">
        <v>162</v>
      </c>
      <c r="AD9" s="3">
        <f t="shared" si="8"/>
        <v>0.7168141592920354</v>
      </c>
      <c r="AE9" s="2">
        <v>3</v>
      </c>
      <c r="AF9" s="7">
        <f t="shared" si="9"/>
        <v>75.333333333333329</v>
      </c>
      <c r="AG9" s="2">
        <v>4</v>
      </c>
      <c r="AH9" s="2"/>
      <c r="AI9" s="2"/>
      <c r="AJ9" s="3"/>
      <c r="AK9" s="2">
        <v>3</v>
      </c>
      <c r="AL9" s="7"/>
      <c r="AM9" s="2"/>
      <c r="AN9" s="2"/>
      <c r="AO9" s="2"/>
      <c r="AP9" s="3"/>
      <c r="AQ9" s="2">
        <v>3</v>
      </c>
      <c r="AR9" s="7"/>
      <c r="AS9" s="2"/>
      <c r="AT9" s="2"/>
      <c r="AU9" s="2"/>
      <c r="AV9" s="3"/>
      <c r="AW9" s="2">
        <v>3</v>
      </c>
      <c r="AX9" s="2"/>
      <c r="AY9" s="2"/>
      <c r="AZ9" s="7">
        <v>8</v>
      </c>
      <c r="BA9" s="7">
        <v>8.1999999999999993</v>
      </c>
    </row>
    <row r="10" spans="1:53" x14ac:dyDescent="0.25">
      <c r="A10" s="22"/>
      <c r="B10" s="2">
        <v>3</v>
      </c>
      <c r="C10" s="2">
        <v>3</v>
      </c>
      <c r="D10" s="2">
        <v>767</v>
      </c>
      <c r="E10" s="2">
        <v>670</v>
      </c>
      <c r="F10" s="3">
        <f t="shared" si="0"/>
        <v>0.87353324641460239</v>
      </c>
      <c r="G10" s="2">
        <v>5</v>
      </c>
      <c r="H10" s="7">
        <f t="shared" si="1"/>
        <v>153.4</v>
      </c>
      <c r="I10" s="2">
        <v>4</v>
      </c>
      <c r="J10" s="2">
        <v>1673</v>
      </c>
      <c r="K10" s="2">
        <v>1213</v>
      </c>
      <c r="L10" s="3">
        <f t="shared" si="2"/>
        <v>0.72504482964734007</v>
      </c>
      <c r="M10" s="2">
        <v>5</v>
      </c>
      <c r="N10" s="7">
        <f t="shared" si="3"/>
        <v>334.6</v>
      </c>
      <c r="O10" s="2">
        <v>4</v>
      </c>
      <c r="P10" s="2">
        <v>453</v>
      </c>
      <c r="Q10" s="2">
        <v>405</v>
      </c>
      <c r="R10" s="3">
        <f t="shared" si="4"/>
        <v>0.89403973509933776</v>
      </c>
      <c r="S10" s="2">
        <v>3</v>
      </c>
      <c r="T10" s="7">
        <f t="shared" si="5"/>
        <v>151</v>
      </c>
      <c r="U10" s="2">
        <v>3</v>
      </c>
      <c r="V10" s="2">
        <v>1053</v>
      </c>
      <c r="W10" s="2">
        <v>591</v>
      </c>
      <c r="X10" s="3">
        <f t="shared" si="6"/>
        <v>0.56125356125356129</v>
      </c>
      <c r="Y10" s="2">
        <v>3</v>
      </c>
      <c r="Z10" s="7">
        <f t="shared" si="7"/>
        <v>351</v>
      </c>
      <c r="AA10" s="2">
        <v>3</v>
      </c>
      <c r="AB10" s="2">
        <v>424</v>
      </c>
      <c r="AC10" s="2">
        <v>332</v>
      </c>
      <c r="AD10" s="3">
        <f t="shared" si="8"/>
        <v>0.78301886792452835</v>
      </c>
      <c r="AE10" s="2">
        <v>3</v>
      </c>
      <c r="AF10" s="7">
        <f t="shared" si="9"/>
        <v>141.33333333333334</v>
      </c>
      <c r="AG10" s="2">
        <v>4</v>
      </c>
      <c r="AH10" s="2">
        <v>206</v>
      </c>
      <c r="AI10" s="2">
        <v>121</v>
      </c>
      <c r="AJ10" s="3">
        <f t="shared" si="10"/>
        <v>0.58737864077669899</v>
      </c>
      <c r="AK10" s="2">
        <v>3</v>
      </c>
      <c r="AL10" s="7">
        <f t="shared" si="11"/>
        <v>68.666666666666671</v>
      </c>
      <c r="AM10" s="2">
        <v>3</v>
      </c>
      <c r="AN10" s="2">
        <v>130</v>
      </c>
      <c r="AO10" s="2">
        <v>21</v>
      </c>
      <c r="AP10" s="3">
        <f t="shared" si="12"/>
        <v>0.16153846153846155</v>
      </c>
      <c r="AQ10" s="2">
        <v>2</v>
      </c>
      <c r="AR10" s="7">
        <f t="shared" si="13"/>
        <v>65</v>
      </c>
      <c r="AS10" s="2">
        <v>4</v>
      </c>
      <c r="AT10" s="2"/>
      <c r="AU10" s="2"/>
      <c r="AV10" s="3"/>
      <c r="AW10" s="2">
        <v>2</v>
      </c>
      <c r="AX10" s="2"/>
      <c r="AY10" s="2"/>
      <c r="AZ10" s="7">
        <v>7</v>
      </c>
      <c r="BA10" s="7">
        <v>6</v>
      </c>
    </row>
    <row r="11" spans="1:53" x14ac:dyDescent="0.25">
      <c r="A11" s="22"/>
      <c r="B11" s="2">
        <v>4</v>
      </c>
      <c r="C11" s="2">
        <v>4</v>
      </c>
      <c r="D11" s="2">
        <v>538</v>
      </c>
      <c r="E11" s="2">
        <v>382</v>
      </c>
      <c r="F11" s="3">
        <f t="shared" si="0"/>
        <v>0.71003717472118955</v>
      </c>
      <c r="G11" s="2">
        <v>4</v>
      </c>
      <c r="H11" s="7">
        <f t="shared" si="1"/>
        <v>134.5</v>
      </c>
      <c r="I11" s="2">
        <v>3</v>
      </c>
      <c r="J11" s="2">
        <v>709</v>
      </c>
      <c r="K11" s="2">
        <v>512</v>
      </c>
      <c r="L11" s="3">
        <f t="shared" si="2"/>
        <v>0.72214386459802538</v>
      </c>
      <c r="M11" s="2">
        <v>4</v>
      </c>
      <c r="N11" s="7">
        <f>J11/M11</f>
        <v>177.25</v>
      </c>
      <c r="O11" s="2">
        <v>3</v>
      </c>
      <c r="P11" s="2">
        <v>1384</v>
      </c>
      <c r="Q11" s="2">
        <v>1114</v>
      </c>
      <c r="R11" s="3">
        <f t="shared" si="4"/>
        <v>0.80491329479768781</v>
      </c>
      <c r="S11" s="2">
        <v>4</v>
      </c>
      <c r="T11" s="7">
        <f t="shared" si="5"/>
        <v>346</v>
      </c>
      <c r="U11" s="2">
        <v>4</v>
      </c>
      <c r="V11" s="2">
        <v>1106</v>
      </c>
      <c r="W11" s="2">
        <v>777</v>
      </c>
      <c r="X11" s="3">
        <f t="shared" si="6"/>
        <v>0.70253164556962022</v>
      </c>
      <c r="Y11" s="2">
        <v>4</v>
      </c>
      <c r="Z11" s="7">
        <f t="shared" si="7"/>
        <v>276.5</v>
      </c>
      <c r="AA11" s="2">
        <v>3</v>
      </c>
      <c r="AB11" s="2">
        <v>385</v>
      </c>
      <c r="AC11" s="2">
        <v>156</v>
      </c>
      <c r="AD11" s="3">
        <f t="shared" si="8"/>
        <v>0.40519480519480522</v>
      </c>
      <c r="AE11" s="2">
        <v>2</v>
      </c>
      <c r="AF11" s="7">
        <f t="shared" si="9"/>
        <v>192.5</v>
      </c>
      <c r="AG11" s="2">
        <v>4</v>
      </c>
      <c r="AH11" s="2">
        <v>231</v>
      </c>
      <c r="AI11" s="2">
        <v>88</v>
      </c>
      <c r="AJ11" s="3">
        <f t="shared" si="10"/>
        <v>0.38095238095238093</v>
      </c>
      <c r="AK11" s="2">
        <v>2</v>
      </c>
      <c r="AL11" s="7">
        <f t="shared" si="11"/>
        <v>115.5</v>
      </c>
      <c r="AM11" s="2">
        <v>4</v>
      </c>
      <c r="AN11" s="2"/>
      <c r="AO11" s="2"/>
      <c r="AP11" s="3"/>
      <c r="AQ11" s="2">
        <v>2</v>
      </c>
      <c r="AR11" s="7"/>
      <c r="AS11" s="2"/>
      <c r="AT11" s="2"/>
      <c r="AU11" s="2"/>
      <c r="AV11" s="3"/>
      <c r="AW11" s="2">
        <v>2</v>
      </c>
      <c r="AX11" s="2"/>
      <c r="AY11" s="2"/>
      <c r="AZ11" s="7">
        <v>8</v>
      </c>
      <c r="BA11" s="7">
        <v>6.8</v>
      </c>
    </row>
    <row r="12" spans="1:53" x14ac:dyDescent="0.25">
      <c r="A12" s="22"/>
      <c r="B12" s="2">
        <v>5</v>
      </c>
      <c r="C12" s="2">
        <v>3</v>
      </c>
      <c r="D12" s="2">
        <v>792</v>
      </c>
      <c r="E12" s="2">
        <v>603</v>
      </c>
      <c r="F12" s="3">
        <f t="shared" si="0"/>
        <v>0.76136363636363635</v>
      </c>
      <c r="G12" s="2">
        <v>5</v>
      </c>
      <c r="H12" s="7">
        <f t="shared" si="1"/>
        <v>158.4</v>
      </c>
      <c r="I12" s="2">
        <v>4</v>
      </c>
      <c r="J12" s="2">
        <v>576</v>
      </c>
      <c r="K12" s="2">
        <v>450</v>
      </c>
      <c r="L12" s="3">
        <f t="shared" si="2"/>
        <v>0.78125</v>
      </c>
      <c r="M12" s="2">
        <v>5</v>
      </c>
      <c r="N12" s="7">
        <f t="shared" si="3"/>
        <v>115.2</v>
      </c>
      <c r="O12" s="2">
        <v>4</v>
      </c>
      <c r="P12" s="2">
        <v>1226</v>
      </c>
      <c r="Q12" s="2">
        <v>955</v>
      </c>
      <c r="R12" s="3">
        <f t="shared" si="4"/>
        <v>0.77895595432300158</v>
      </c>
      <c r="S12" s="2">
        <v>5</v>
      </c>
      <c r="T12" s="7">
        <f t="shared" si="5"/>
        <v>245.2</v>
      </c>
      <c r="U12" s="2">
        <v>4</v>
      </c>
      <c r="V12" s="2">
        <v>407</v>
      </c>
      <c r="W12" s="2">
        <v>320</v>
      </c>
      <c r="X12" s="3">
        <f t="shared" si="6"/>
        <v>0.78624078624078619</v>
      </c>
      <c r="Y12" s="2">
        <v>3</v>
      </c>
      <c r="Z12" s="7">
        <f t="shared" si="7"/>
        <v>135.66666666666666</v>
      </c>
      <c r="AA12" s="2">
        <v>3</v>
      </c>
      <c r="AB12" s="2">
        <v>687</v>
      </c>
      <c r="AC12" s="2">
        <v>261</v>
      </c>
      <c r="AD12" s="3">
        <f t="shared" si="8"/>
        <v>0.37991266375545851</v>
      </c>
      <c r="AE12" s="2">
        <v>3</v>
      </c>
      <c r="AF12" s="7">
        <f t="shared" si="9"/>
        <v>229</v>
      </c>
      <c r="AG12" s="2">
        <v>3</v>
      </c>
      <c r="AH12" s="2">
        <v>350</v>
      </c>
      <c r="AI12" s="2">
        <v>126</v>
      </c>
      <c r="AJ12" s="3">
        <f t="shared" si="10"/>
        <v>0.36</v>
      </c>
      <c r="AK12" s="2">
        <v>3</v>
      </c>
      <c r="AL12" s="7">
        <f t="shared" si="11"/>
        <v>116.66666666666667</v>
      </c>
      <c r="AM12" s="2">
        <v>3</v>
      </c>
      <c r="AN12" s="2">
        <v>155</v>
      </c>
      <c r="AO12" s="2">
        <v>24</v>
      </c>
      <c r="AP12" s="3">
        <f t="shared" si="12"/>
        <v>0.15483870967741936</v>
      </c>
      <c r="AQ12" s="2">
        <v>3</v>
      </c>
      <c r="AR12" s="7">
        <f t="shared" si="13"/>
        <v>51.666666666666664</v>
      </c>
      <c r="AS12" s="2">
        <v>4</v>
      </c>
      <c r="AT12" s="2">
        <v>39</v>
      </c>
      <c r="AU12" s="2">
        <v>0</v>
      </c>
      <c r="AV12" s="3">
        <f t="shared" ref="AV12" si="14">AU12/AT12</f>
        <v>0</v>
      </c>
      <c r="AW12" s="2">
        <v>2</v>
      </c>
      <c r="AX12" s="7">
        <f t="shared" ref="AX12" si="15">AT12/AW12</f>
        <v>19.5</v>
      </c>
      <c r="AY12" s="2">
        <v>3</v>
      </c>
      <c r="AZ12" s="7">
        <v>10</v>
      </c>
      <c r="BA12" s="7">
        <v>7.8</v>
      </c>
    </row>
    <row r="13" spans="1:53" x14ac:dyDescent="0.25">
      <c r="A13" s="22">
        <v>3</v>
      </c>
      <c r="B13" s="2">
        <v>1</v>
      </c>
      <c r="C13" s="2">
        <v>3</v>
      </c>
      <c r="D13" s="2">
        <v>711</v>
      </c>
      <c r="E13" s="2">
        <v>556</v>
      </c>
      <c r="F13" s="3">
        <f t="shared" si="0"/>
        <v>0.78199718706047816</v>
      </c>
      <c r="G13" s="2">
        <v>5</v>
      </c>
      <c r="H13" s="7">
        <f t="shared" si="1"/>
        <v>142.19999999999999</v>
      </c>
      <c r="I13" s="2">
        <v>4</v>
      </c>
      <c r="J13" s="2">
        <v>1146</v>
      </c>
      <c r="K13" s="2">
        <v>982</v>
      </c>
      <c r="L13" s="3">
        <f t="shared" si="2"/>
        <v>0.85689354275741714</v>
      </c>
      <c r="M13" s="2">
        <v>5</v>
      </c>
      <c r="N13" s="7">
        <f t="shared" si="3"/>
        <v>229.2</v>
      </c>
      <c r="O13" s="2">
        <v>3</v>
      </c>
      <c r="P13" s="2">
        <v>490</v>
      </c>
      <c r="Q13" s="2">
        <v>300</v>
      </c>
      <c r="R13" s="3">
        <f t="shared" si="4"/>
        <v>0.61224489795918369</v>
      </c>
      <c r="S13" s="2">
        <v>5</v>
      </c>
      <c r="T13" s="7">
        <f t="shared" si="5"/>
        <v>98</v>
      </c>
      <c r="U13" s="2">
        <v>3</v>
      </c>
      <c r="V13" s="2"/>
      <c r="W13" s="2"/>
      <c r="X13" s="3"/>
      <c r="Y13" s="2">
        <v>5</v>
      </c>
      <c r="Z13" s="7"/>
      <c r="AA13" s="2"/>
      <c r="AB13" s="2"/>
      <c r="AC13" s="2"/>
      <c r="AD13" s="3"/>
      <c r="AE13" s="2">
        <v>5</v>
      </c>
      <c r="AF13" s="7"/>
      <c r="AG13" s="2"/>
      <c r="AH13" s="2"/>
      <c r="AI13" s="2"/>
      <c r="AJ13" s="3"/>
      <c r="AK13" s="2">
        <v>4</v>
      </c>
      <c r="AL13" s="7"/>
      <c r="AM13" s="2"/>
      <c r="AN13" s="2"/>
      <c r="AO13" s="2"/>
      <c r="AP13" s="3"/>
      <c r="AQ13" s="2">
        <v>4</v>
      </c>
      <c r="AR13" s="7"/>
      <c r="AS13" s="2"/>
      <c r="AT13" s="2"/>
      <c r="AU13" s="2"/>
      <c r="AV13" s="3"/>
      <c r="AW13" s="2">
        <v>4</v>
      </c>
      <c r="AX13" s="2"/>
      <c r="AY13" s="2"/>
      <c r="AZ13" s="7">
        <v>5</v>
      </c>
      <c r="BA13" s="7">
        <v>10.4</v>
      </c>
    </row>
    <row r="14" spans="1:53" x14ac:dyDescent="0.25">
      <c r="A14" s="22"/>
      <c r="B14" s="2">
        <v>2</v>
      </c>
      <c r="C14" s="2">
        <v>3</v>
      </c>
      <c r="D14" s="2">
        <v>974</v>
      </c>
      <c r="E14" s="2">
        <v>925</v>
      </c>
      <c r="F14" s="3">
        <f t="shared" si="0"/>
        <v>0.94969199178644759</v>
      </c>
      <c r="G14" s="2">
        <v>5</v>
      </c>
      <c r="H14" s="7">
        <f t="shared" si="1"/>
        <v>194.8</v>
      </c>
      <c r="I14" s="2">
        <v>3</v>
      </c>
      <c r="J14" s="2">
        <v>1276</v>
      </c>
      <c r="K14" s="2">
        <v>901</v>
      </c>
      <c r="L14" s="3">
        <f t="shared" si="2"/>
        <v>0.7061128526645768</v>
      </c>
      <c r="M14" s="2">
        <v>5</v>
      </c>
      <c r="N14" s="7">
        <f t="shared" si="3"/>
        <v>255.2</v>
      </c>
      <c r="O14" s="2">
        <v>4</v>
      </c>
      <c r="P14" s="2">
        <v>507</v>
      </c>
      <c r="Q14" s="2">
        <v>430</v>
      </c>
      <c r="R14" s="3">
        <f t="shared" si="4"/>
        <v>0.84812623274161736</v>
      </c>
      <c r="S14" s="2">
        <v>5</v>
      </c>
      <c r="T14" s="7">
        <f t="shared" si="5"/>
        <v>101.4</v>
      </c>
      <c r="U14" s="2">
        <v>3</v>
      </c>
      <c r="V14" s="2">
        <v>1128</v>
      </c>
      <c r="W14" s="2">
        <v>646</v>
      </c>
      <c r="X14" s="3">
        <f t="shared" si="6"/>
        <v>0.57269503546099287</v>
      </c>
      <c r="Y14" s="2">
        <v>4</v>
      </c>
      <c r="Z14" s="7">
        <f t="shared" si="7"/>
        <v>282</v>
      </c>
      <c r="AA14" s="2">
        <v>4</v>
      </c>
      <c r="AB14" s="2">
        <v>578</v>
      </c>
      <c r="AC14" s="2">
        <v>367</v>
      </c>
      <c r="AD14" s="3">
        <f t="shared" si="8"/>
        <v>0.63494809688581311</v>
      </c>
      <c r="AE14" s="2">
        <v>4</v>
      </c>
      <c r="AF14" s="7">
        <f t="shared" si="9"/>
        <v>144.5</v>
      </c>
      <c r="AG14" s="2">
        <v>3</v>
      </c>
      <c r="AH14" s="2">
        <v>378</v>
      </c>
      <c r="AI14" s="2">
        <v>127</v>
      </c>
      <c r="AJ14" s="3">
        <f t="shared" si="10"/>
        <v>0.33597883597883599</v>
      </c>
      <c r="AK14" s="2">
        <v>4</v>
      </c>
      <c r="AL14" s="7">
        <f t="shared" si="11"/>
        <v>94.5</v>
      </c>
      <c r="AM14" s="2">
        <v>3</v>
      </c>
      <c r="AN14" s="2">
        <v>147</v>
      </c>
      <c r="AO14" s="2">
        <v>20</v>
      </c>
      <c r="AP14" s="3">
        <f t="shared" si="12"/>
        <v>0.1360544217687075</v>
      </c>
      <c r="AQ14" s="2">
        <v>2</v>
      </c>
      <c r="AR14" s="7">
        <f t="shared" si="13"/>
        <v>73.5</v>
      </c>
      <c r="AS14" s="2">
        <v>4</v>
      </c>
      <c r="AT14" s="2"/>
      <c r="AU14" s="2"/>
      <c r="AV14" s="3"/>
      <c r="AW14" s="2">
        <v>2</v>
      </c>
      <c r="AX14" s="2"/>
      <c r="AY14" s="2"/>
      <c r="AZ14" s="7">
        <v>8</v>
      </c>
      <c r="BA14" s="7">
        <v>9</v>
      </c>
    </row>
    <row r="15" spans="1:53" x14ac:dyDescent="0.25">
      <c r="A15" s="22"/>
      <c r="B15" s="2">
        <v>3</v>
      </c>
      <c r="C15" s="2">
        <v>2</v>
      </c>
      <c r="D15" s="2">
        <v>573</v>
      </c>
      <c r="E15" s="2">
        <v>453</v>
      </c>
      <c r="F15" s="3">
        <f t="shared" si="0"/>
        <v>0.79057591623036649</v>
      </c>
      <c r="G15" s="2">
        <v>4</v>
      </c>
      <c r="H15" s="7">
        <f t="shared" si="1"/>
        <v>143.25</v>
      </c>
      <c r="I15" s="2">
        <v>4</v>
      </c>
      <c r="J15" s="2">
        <v>1327</v>
      </c>
      <c r="K15" s="2">
        <v>915</v>
      </c>
      <c r="L15" s="3">
        <f t="shared" si="2"/>
        <v>0.68952524491333833</v>
      </c>
      <c r="M15" s="2">
        <v>4</v>
      </c>
      <c r="N15" s="7">
        <f t="shared" si="3"/>
        <v>331.75</v>
      </c>
      <c r="O15" s="2">
        <v>3</v>
      </c>
      <c r="P15" s="2">
        <v>1963</v>
      </c>
      <c r="Q15" s="2">
        <v>1581</v>
      </c>
      <c r="R15" s="3">
        <f t="shared" si="4"/>
        <v>0.80539989811512991</v>
      </c>
      <c r="S15" s="2">
        <v>4</v>
      </c>
      <c r="T15" s="7">
        <f t="shared" si="5"/>
        <v>490.75</v>
      </c>
      <c r="U15" s="2">
        <v>4</v>
      </c>
      <c r="V15" s="2">
        <v>958</v>
      </c>
      <c r="W15" s="2">
        <v>766</v>
      </c>
      <c r="X15" s="3">
        <f t="shared" si="6"/>
        <v>0.79958246346555328</v>
      </c>
      <c r="Y15" s="2">
        <v>4</v>
      </c>
      <c r="Z15" s="7">
        <f t="shared" si="7"/>
        <v>239.5</v>
      </c>
      <c r="AA15" s="2">
        <v>3</v>
      </c>
      <c r="AB15" s="2">
        <v>253</v>
      </c>
      <c r="AC15" s="2">
        <v>153</v>
      </c>
      <c r="AD15" s="3">
        <f t="shared" si="8"/>
        <v>0.60474308300395252</v>
      </c>
      <c r="AE15" s="2">
        <v>2</v>
      </c>
      <c r="AF15" s="7">
        <f t="shared" si="9"/>
        <v>126.5</v>
      </c>
      <c r="AG15" s="2">
        <v>4</v>
      </c>
      <c r="AH15" s="2"/>
      <c r="AI15" s="2"/>
      <c r="AJ15" s="3"/>
      <c r="AK15" s="2">
        <v>2</v>
      </c>
      <c r="AL15" s="7"/>
      <c r="AM15" s="2"/>
      <c r="AN15" s="2"/>
      <c r="AO15" s="2"/>
      <c r="AP15" s="3"/>
      <c r="AQ15" s="2">
        <v>2</v>
      </c>
      <c r="AR15" s="7"/>
      <c r="AS15" s="2"/>
      <c r="AT15" s="2"/>
      <c r="AU15" s="2"/>
      <c r="AV15" s="3"/>
      <c r="AW15" s="2">
        <v>2</v>
      </c>
      <c r="AX15" s="2"/>
      <c r="AY15" s="2"/>
      <c r="AZ15" s="7">
        <v>9</v>
      </c>
      <c r="BA15" s="7">
        <v>6</v>
      </c>
    </row>
    <row r="16" spans="1:53" x14ac:dyDescent="0.25">
      <c r="A16" s="22"/>
      <c r="B16" s="2">
        <v>4</v>
      </c>
      <c r="C16" s="2">
        <v>3</v>
      </c>
      <c r="D16" s="2">
        <v>903</v>
      </c>
      <c r="E16" s="2">
        <v>706</v>
      </c>
      <c r="F16" s="3">
        <f t="shared" si="0"/>
        <v>0.78183831672203763</v>
      </c>
      <c r="G16" s="2">
        <v>5</v>
      </c>
      <c r="H16" s="7">
        <f t="shared" si="1"/>
        <v>180.6</v>
      </c>
      <c r="I16" s="2">
        <v>4</v>
      </c>
      <c r="J16" s="2">
        <v>1766</v>
      </c>
      <c r="K16" s="2">
        <v>1256</v>
      </c>
      <c r="L16" s="3">
        <f t="shared" si="2"/>
        <v>0.71121177802944502</v>
      </c>
      <c r="M16" s="2">
        <v>5</v>
      </c>
      <c r="N16" s="7">
        <f t="shared" si="3"/>
        <v>353.2</v>
      </c>
      <c r="O16" s="2">
        <v>4</v>
      </c>
      <c r="P16" s="2">
        <v>1003</v>
      </c>
      <c r="Q16" s="2">
        <v>713</v>
      </c>
      <c r="R16" s="3">
        <f t="shared" si="4"/>
        <v>0.71086739780658026</v>
      </c>
      <c r="S16" s="2">
        <v>5</v>
      </c>
      <c r="T16" s="7">
        <f t="shared" si="5"/>
        <v>200.6</v>
      </c>
      <c r="U16" s="2">
        <v>3</v>
      </c>
      <c r="V16" s="2">
        <v>840</v>
      </c>
      <c r="W16" s="2">
        <v>590</v>
      </c>
      <c r="X16" s="3">
        <f t="shared" si="6"/>
        <v>0.70238095238095233</v>
      </c>
      <c r="Y16" s="2">
        <v>4</v>
      </c>
      <c r="Z16" s="7">
        <f t="shared" si="7"/>
        <v>210</v>
      </c>
      <c r="AA16" s="2">
        <v>4</v>
      </c>
      <c r="AB16" s="2">
        <v>463</v>
      </c>
      <c r="AC16" s="2">
        <v>183</v>
      </c>
      <c r="AD16" s="3">
        <f t="shared" si="8"/>
        <v>0.39524838012958963</v>
      </c>
      <c r="AE16" s="2">
        <v>4</v>
      </c>
      <c r="AF16" s="7">
        <f t="shared" si="9"/>
        <v>115.75</v>
      </c>
      <c r="AG16" s="2">
        <v>3</v>
      </c>
      <c r="AH16" s="2">
        <v>359</v>
      </c>
      <c r="AI16" s="2">
        <v>172</v>
      </c>
      <c r="AJ16" s="3">
        <f t="shared" si="10"/>
        <v>0.47910863509749302</v>
      </c>
      <c r="AK16" s="2">
        <v>4</v>
      </c>
      <c r="AL16" s="7">
        <f t="shared" si="11"/>
        <v>89.75</v>
      </c>
      <c r="AM16" s="2">
        <v>4</v>
      </c>
      <c r="AN16" s="2">
        <v>179</v>
      </c>
      <c r="AO16" s="2">
        <v>43</v>
      </c>
      <c r="AP16" s="3">
        <f t="shared" si="12"/>
        <v>0.24022346368715083</v>
      </c>
      <c r="AQ16" s="2">
        <v>3</v>
      </c>
      <c r="AR16" s="7">
        <f t="shared" si="13"/>
        <v>59.666666666666664</v>
      </c>
      <c r="AS16" s="2">
        <v>3</v>
      </c>
      <c r="AT16" s="2"/>
      <c r="AU16" s="2"/>
      <c r="AV16" s="3"/>
      <c r="AW16" s="2">
        <v>3</v>
      </c>
      <c r="AX16" s="2"/>
      <c r="AY16" s="2"/>
      <c r="AZ16" s="7">
        <v>7</v>
      </c>
      <c r="BA16" s="7">
        <v>8.1999999999999993</v>
      </c>
    </row>
    <row r="17" spans="1:53" x14ac:dyDescent="0.25">
      <c r="A17" s="22"/>
      <c r="B17" s="2">
        <v>5</v>
      </c>
      <c r="C17" s="2">
        <v>3</v>
      </c>
      <c r="D17" s="2">
        <v>983</v>
      </c>
      <c r="E17" s="2">
        <v>725</v>
      </c>
      <c r="F17" s="3">
        <f t="shared" si="0"/>
        <v>0.73753814852492372</v>
      </c>
      <c r="G17" s="2">
        <v>5</v>
      </c>
      <c r="H17" s="7">
        <f t="shared" si="1"/>
        <v>196.6</v>
      </c>
      <c r="I17" s="2">
        <v>3</v>
      </c>
      <c r="J17" s="2">
        <v>731</v>
      </c>
      <c r="K17" s="2">
        <v>698</v>
      </c>
      <c r="L17" s="3">
        <f t="shared" si="2"/>
        <v>0.95485636114911077</v>
      </c>
      <c r="M17" s="2">
        <v>5</v>
      </c>
      <c r="N17" s="7">
        <f t="shared" si="3"/>
        <v>146.19999999999999</v>
      </c>
      <c r="O17" s="2">
        <v>3</v>
      </c>
      <c r="P17" s="2">
        <v>644</v>
      </c>
      <c r="Q17" s="2">
        <v>382</v>
      </c>
      <c r="R17" s="3">
        <f t="shared" si="4"/>
        <v>0.59316770186335399</v>
      </c>
      <c r="S17" s="2">
        <v>5</v>
      </c>
      <c r="T17" s="7">
        <f t="shared" si="5"/>
        <v>128.80000000000001</v>
      </c>
      <c r="U17" s="2">
        <v>3</v>
      </c>
      <c r="V17" s="2"/>
      <c r="W17" s="2"/>
      <c r="X17" s="3"/>
      <c r="Y17" s="2">
        <v>5</v>
      </c>
      <c r="Z17" s="7"/>
      <c r="AA17" s="2"/>
      <c r="AB17" s="2"/>
      <c r="AC17" s="2"/>
      <c r="AD17" s="3"/>
      <c r="AE17" s="2">
        <v>5</v>
      </c>
      <c r="AF17" s="7"/>
      <c r="AG17" s="2"/>
      <c r="AH17" s="2"/>
      <c r="AI17" s="2"/>
      <c r="AJ17" s="3"/>
      <c r="AK17" s="2">
        <v>5</v>
      </c>
      <c r="AL17" s="7"/>
      <c r="AM17" s="2"/>
      <c r="AN17" s="2"/>
      <c r="AO17" s="2"/>
      <c r="AP17" s="3"/>
      <c r="AQ17" s="2">
        <v>4</v>
      </c>
      <c r="AR17" s="7"/>
      <c r="AS17" s="2"/>
      <c r="AT17" s="2"/>
      <c r="AU17" s="2"/>
      <c r="AV17" s="3"/>
      <c r="AW17" s="2">
        <v>4</v>
      </c>
      <c r="AX17" s="2"/>
      <c r="AY17" s="2"/>
      <c r="AZ17" s="7">
        <v>4</v>
      </c>
      <c r="BA17" s="7">
        <v>8.4</v>
      </c>
    </row>
    <row r="18" spans="1:53" x14ac:dyDescent="0.25">
      <c r="A18" s="22">
        <v>4</v>
      </c>
      <c r="B18" s="2">
        <v>1</v>
      </c>
      <c r="C18" s="2">
        <v>3</v>
      </c>
      <c r="D18" s="2">
        <v>1288</v>
      </c>
      <c r="E18" s="2">
        <v>1104</v>
      </c>
      <c r="F18" s="3">
        <f t="shared" si="0"/>
        <v>0.8571428571428571</v>
      </c>
      <c r="G18" s="2">
        <v>5</v>
      </c>
      <c r="H18" s="7">
        <f t="shared" si="1"/>
        <v>257.60000000000002</v>
      </c>
      <c r="I18" s="2">
        <v>3</v>
      </c>
      <c r="J18" s="2">
        <v>2294</v>
      </c>
      <c r="K18" s="2">
        <v>1479</v>
      </c>
      <c r="L18" s="3">
        <f t="shared" si="2"/>
        <v>0.64472537053182211</v>
      </c>
      <c r="M18" s="2">
        <v>5</v>
      </c>
      <c r="N18" s="7">
        <f t="shared" si="3"/>
        <v>458.8</v>
      </c>
      <c r="O18" s="2">
        <v>3</v>
      </c>
      <c r="P18" s="2">
        <v>1072</v>
      </c>
      <c r="Q18" s="2">
        <v>810</v>
      </c>
      <c r="R18" s="3">
        <f t="shared" si="4"/>
        <v>0.75559701492537312</v>
      </c>
      <c r="S18" s="2">
        <v>5</v>
      </c>
      <c r="T18" s="7">
        <f t="shared" si="5"/>
        <v>214.4</v>
      </c>
      <c r="U18" s="2">
        <v>3</v>
      </c>
      <c r="V18" s="2">
        <v>536</v>
      </c>
      <c r="W18" s="2">
        <v>385</v>
      </c>
      <c r="X18" s="3">
        <f t="shared" si="6"/>
        <v>0.71828358208955223</v>
      </c>
      <c r="Y18" s="2">
        <v>5</v>
      </c>
      <c r="Z18" s="7">
        <f t="shared" si="7"/>
        <v>107.2</v>
      </c>
      <c r="AA18" s="2">
        <v>4</v>
      </c>
      <c r="AB18" s="2">
        <v>535</v>
      </c>
      <c r="AC18" s="2">
        <v>248</v>
      </c>
      <c r="AD18" s="3">
        <f t="shared" si="8"/>
        <v>0.46355140186915889</v>
      </c>
      <c r="AE18" s="2">
        <v>5</v>
      </c>
      <c r="AF18" s="7">
        <f t="shared" si="9"/>
        <v>107</v>
      </c>
      <c r="AG18" s="2">
        <v>3</v>
      </c>
      <c r="AH18" s="2">
        <v>341</v>
      </c>
      <c r="AI18" s="2">
        <v>159</v>
      </c>
      <c r="AJ18" s="3">
        <f t="shared" si="10"/>
        <v>0.4662756598240469</v>
      </c>
      <c r="AK18" s="2">
        <v>4</v>
      </c>
      <c r="AL18" s="7">
        <f t="shared" si="11"/>
        <v>85.25</v>
      </c>
      <c r="AM18" s="2">
        <v>3</v>
      </c>
      <c r="AN18" s="2">
        <v>177</v>
      </c>
      <c r="AO18" s="2">
        <v>29</v>
      </c>
      <c r="AP18" s="3">
        <f t="shared" si="12"/>
        <v>0.16384180790960451</v>
      </c>
      <c r="AQ18" s="2">
        <v>2</v>
      </c>
      <c r="AR18" s="7">
        <f t="shared" si="13"/>
        <v>88.5</v>
      </c>
      <c r="AS18" s="2">
        <v>4</v>
      </c>
      <c r="AT18" s="2"/>
      <c r="AU18" s="2"/>
      <c r="AV18" s="3"/>
      <c r="AW18" s="2">
        <v>2</v>
      </c>
      <c r="AX18" s="2"/>
      <c r="AY18" s="2"/>
      <c r="AZ18" s="7">
        <v>8.5</v>
      </c>
      <c r="BA18" s="7">
        <v>8.4</v>
      </c>
    </row>
    <row r="19" spans="1:53" x14ac:dyDescent="0.25">
      <c r="A19" s="22"/>
      <c r="B19" s="2">
        <v>2</v>
      </c>
      <c r="C19" s="2">
        <v>4</v>
      </c>
      <c r="D19" s="2">
        <v>1106</v>
      </c>
      <c r="E19" s="2">
        <v>876</v>
      </c>
      <c r="F19" s="3">
        <f t="shared" si="0"/>
        <v>0.79204339963833637</v>
      </c>
      <c r="G19" s="2">
        <v>5</v>
      </c>
      <c r="H19" s="7">
        <f t="shared" si="1"/>
        <v>221.2</v>
      </c>
      <c r="I19" s="2">
        <v>3</v>
      </c>
      <c r="J19" s="2">
        <v>1653</v>
      </c>
      <c r="K19" s="2">
        <v>1391</v>
      </c>
      <c r="L19" s="3">
        <f t="shared" si="2"/>
        <v>0.8415003024803388</v>
      </c>
      <c r="M19" s="2">
        <v>5</v>
      </c>
      <c r="N19" s="7">
        <f t="shared" si="3"/>
        <v>330.6</v>
      </c>
      <c r="O19" s="2">
        <v>3</v>
      </c>
      <c r="P19" s="2">
        <v>841</v>
      </c>
      <c r="Q19" s="2">
        <v>522</v>
      </c>
      <c r="R19" s="3">
        <f t="shared" si="4"/>
        <v>0.62068965517241381</v>
      </c>
      <c r="S19" s="2">
        <v>5</v>
      </c>
      <c r="T19" s="7">
        <f t="shared" si="5"/>
        <v>168.2</v>
      </c>
      <c r="U19" s="2">
        <v>3</v>
      </c>
      <c r="V19" s="2">
        <v>650</v>
      </c>
      <c r="W19" s="2">
        <v>512</v>
      </c>
      <c r="X19" s="3">
        <f t="shared" si="6"/>
        <v>0.78769230769230769</v>
      </c>
      <c r="Y19" s="2">
        <v>5</v>
      </c>
      <c r="Z19" s="7">
        <f t="shared" si="7"/>
        <v>130</v>
      </c>
      <c r="AA19" s="2">
        <v>3</v>
      </c>
      <c r="AB19" s="2">
        <v>267</v>
      </c>
      <c r="AC19" s="2">
        <v>142</v>
      </c>
      <c r="AD19" s="3">
        <f t="shared" si="8"/>
        <v>0.53183520599250933</v>
      </c>
      <c r="AE19" s="2">
        <v>2</v>
      </c>
      <c r="AF19" s="7">
        <f t="shared" si="9"/>
        <v>133.5</v>
      </c>
      <c r="AG19" s="2">
        <v>4</v>
      </c>
      <c r="AH19" s="2">
        <v>299</v>
      </c>
      <c r="AI19" s="2">
        <v>114</v>
      </c>
      <c r="AJ19" s="3">
        <f t="shared" si="10"/>
        <v>0.38127090301003347</v>
      </c>
      <c r="AK19" s="2">
        <v>2</v>
      </c>
      <c r="AL19" s="7">
        <f t="shared" si="11"/>
        <v>149.5</v>
      </c>
      <c r="AM19" s="2">
        <v>4</v>
      </c>
      <c r="AN19" s="2"/>
      <c r="AO19" s="2"/>
      <c r="AP19" s="3"/>
      <c r="AQ19" s="2">
        <v>2</v>
      </c>
      <c r="AR19" s="7"/>
      <c r="AS19" s="2"/>
      <c r="AT19" s="2"/>
      <c r="AU19" s="2"/>
      <c r="AV19" s="3"/>
      <c r="AW19" s="2">
        <v>2</v>
      </c>
      <c r="AX19" s="2"/>
      <c r="AY19" s="2"/>
      <c r="AZ19" s="7">
        <v>8</v>
      </c>
      <c r="BA19" s="7">
        <v>8.4</v>
      </c>
    </row>
    <row r="20" spans="1:53" x14ac:dyDescent="0.25">
      <c r="A20" s="22"/>
      <c r="B20" s="2">
        <v>3</v>
      </c>
      <c r="C20" s="2">
        <v>2</v>
      </c>
      <c r="D20" s="2">
        <v>1159</v>
      </c>
      <c r="E20" s="2">
        <v>1072</v>
      </c>
      <c r="F20" s="3">
        <f t="shared" si="0"/>
        <v>0.92493528904227784</v>
      </c>
      <c r="G20" s="2">
        <v>5</v>
      </c>
      <c r="H20" s="7">
        <f t="shared" si="1"/>
        <v>231.8</v>
      </c>
      <c r="I20" s="2">
        <v>3</v>
      </c>
      <c r="J20" s="2">
        <v>1928</v>
      </c>
      <c r="K20" s="2">
        <v>1465</v>
      </c>
      <c r="L20" s="3">
        <f t="shared" si="2"/>
        <v>0.75985477178423233</v>
      </c>
      <c r="M20" s="2">
        <v>5</v>
      </c>
      <c r="N20" s="7">
        <f t="shared" si="3"/>
        <v>385.6</v>
      </c>
      <c r="O20" s="2">
        <v>3</v>
      </c>
      <c r="P20" s="2">
        <v>866</v>
      </c>
      <c r="Q20" s="2">
        <v>572</v>
      </c>
      <c r="R20" s="3">
        <f t="shared" si="4"/>
        <v>0.66050808314087761</v>
      </c>
      <c r="S20" s="2">
        <v>5</v>
      </c>
      <c r="T20" s="7">
        <f t="shared" si="5"/>
        <v>173.2</v>
      </c>
      <c r="U20" s="2">
        <v>4</v>
      </c>
      <c r="V20" s="2">
        <v>181</v>
      </c>
      <c r="W20" s="2">
        <v>101</v>
      </c>
      <c r="X20" s="3">
        <f t="shared" si="6"/>
        <v>0.55801104972375692</v>
      </c>
      <c r="Y20" s="2">
        <v>3</v>
      </c>
      <c r="Z20" s="7">
        <f t="shared" si="7"/>
        <v>60.333333333333336</v>
      </c>
      <c r="AA20" s="2">
        <v>3</v>
      </c>
      <c r="AB20" s="2"/>
      <c r="AC20" s="2"/>
      <c r="AD20" s="3"/>
      <c r="AE20" s="2">
        <v>3</v>
      </c>
      <c r="AF20" s="7"/>
      <c r="AG20" s="2"/>
      <c r="AH20" s="2"/>
      <c r="AI20" s="2"/>
      <c r="AJ20" s="3"/>
      <c r="AK20" s="2">
        <v>3</v>
      </c>
      <c r="AL20" s="7"/>
      <c r="AM20" s="2"/>
      <c r="AN20" s="2"/>
      <c r="AO20" s="2"/>
      <c r="AP20" s="3"/>
      <c r="AQ20" s="2">
        <v>3</v>
      </c>
      <c r="AR20" s="7"/>
      <c r="AS20" s="2"/>
      <c r="AT20" s="2"/>
      <c r="AU20" s="2"/>
      <c r="AV20" s="3"/>
      <c r="AW20" s="2">
        <v>3</v>
      </c>
      <c r="AX20" s="2"/>
      <c r="AY20" s="2"/>
      <c r="AZ20" s="7">
        <v>5</v>
      </c>
      <c r="BA20" s="7">
        <v>6.2</v>
      </c>
    </row>
    <row r="21" spans="1:53" x14ac:dyDescent="0.25">
      <c r="A21" s="22"/>
      <c r="B21" s="2">
        <v>4</v>
      </c>
      <c r="C21" s="2">
        <v>2</v>
      </c>
      <c r="D21" s="2">
        <v>898</v>
      </c>
      <c r="E21" s="2">
        <v>789</v>
      </c>
      <c r="F21" s="3">
        <f t="shared" si="0"/>
        <v>0.87861915367483301</v>
      </c>
      <c r="G21" s="2">
        <v>4</v>
      </c>
      <c r="H21" s="7">
        <f t="shared" si="1"/>
        <v>224.5</v>
      </c>
      <c r="I21" s="2">
        <v>4</v>
      </c>
      <c r="J21" s="2">
        <v>627</v>
      </c>
      <c r="K21" s="2">
        <v>516</v>
      </c>
      <c r="L21" s="3">
        <f t="shared" si="2"/>
        <v>0.82296650717703346</v>
      </c>
      <c r="M21" s="2">
        <v>4</v>
      </c>
      <c r="N21" s="7">
        <f t="shared" si="3"/>
        <v>156.75</v>
      </c>
      <c r="O21" s="2">
        <v>3</v>
      </c>
      <c r="P21" s="2">
        <v>1546</v>
      </c>
      <c r="Q21" s="2">
        <v>983</v>
      </c>
      <c r="R21" s="3">
        <f t="shared" si="4"/>
        <v>0.63583441138421737</v>
      </c>
      <c r="S21" s="2">
        <v>4</v>
      </c>
      <c r="T21" s="7">
        <f t="shared" si="5"/>
        <v>386.5</v>
      </c>
      <c r="U21" s="2">
        <v>3</v>
      </c>
      <c r="V21" s="2">
        <v>1013</v>
      </c>
      <c r="W21" s="2">
        <v>693</v>
      </c>
      <c r="X21" s="3">
        <f t="shared" si="6"/>
        <v>0.68410661401776895</v>
      </c>
      <c r="Y21" s="2">
        <v>4</v>
      </c>
      <c r="Z21" s="7">
        <f t="shared" si="7"/>
        <v>253.25</v>
      </c>
      <c r="AA21" s="2">
        <v>3</v>
      </c>
      <c r="AB21" s="2">
        <v>403</v>
      </c>
      <c r="AC21" s="2">
        <v>249</v>
      </c>
      <c r="AD21" s="3">
        <f t="shared" si="8"/>
        <v>0.6178660049627791</v>
      </c>
      <c r="AE21" s="2">
        <v>3</v>
      </c>
      <c r="AF21" s="7">
        <f t="shared" si="9"/>
        <v>134.33333333333334</v>
      </c>
      <c r="AG21" s="2">
        <v>3</v>
      </c>
      <c r="AH21" s="2">
        <v>187</v>
      </c>
      <c r="AI21" s="2">
        <v>81</v>
      </c>
      <c r="AJ21" s="3">
        <f t="shared" si="10"/>
        <v>0.43315508021390375</v>
      </c>
      <c r="AK21" s="2">
        <v>3</v>
      </c>
      <c r="AL21" s="7">
        <f t="shared" si="11"/>
        <v>62.333333333333336</v>
      </c>
      <c r="AM21" s="2">
        <v>4</v>
      </c>
      <c r="AN21" s="2"/>
      <c r="AO21" s="2"/>
      <c r="AP21" s="3"/>
      <c r="AQ21" s="2">
        <v>3</v>
      </c>
      <c r="AR21" s="7"/>
      <c r="AS21" s="2"/>
      <c r="AT21" s="2"/>
      <c r="AU21" s="2"/>
      <c r="AV21" s="3"/>
      <c r="AW21" s="2">
        <v>3</v>
      </c>
      <c r="AX21" s="2"/>
      <c r="AY21" s="2"/>
      <c r="AZ21" s="7">
        <v>7</v>
      </c>
      <c r="BA21" s="7">
        <v>7.6</v>
      </c>
    </row>
    <row r="22" spans="1:53" x14ac:dyDescent="0.25">
      <c r="A22" s="22"/>
      <c r="B22" s="2">
        <v>5</v>
      </c>
      <c r="C22" s="2">
        <v>3</v>
      </c>
      <c r="D22" s="2">
        <v>1013</v>
      </c>
      <c r="E22" s="2">
        <v>804</v>
      </c>
      <c r="F22" s="3">
        <f t="shared" si="0"/>
        <v>0.79368213228035533</v>
      </c>
      <c r="G22" s="2">
        <v>5</v>
      </c>
      <c r="H22" s="7">
        <f t="shared" si="1"/>
        <v>202.6</v>
      </c>
      <c r="I22" s="2">
        <v>4</v>
      </c>
      <c r="J22" s="2">
        <v>2018</v>
      </c>
      <c r="K22" s="2">
        <v>1654</v>
      </c>
      <c r="L22" s="3">
        <f t="shared" si="2"/>
        <v>0.81962338949454905</v>
      </c>
      <c r="M22" s="2">
        <v>5</v>
      </c>
      <c r="N22" s="7">
        <f t="shared" si="3"/>
        <v>403.6</v>
      </c>
      <c r="O22" s="2">
        <v>3</v>
      </c>
      <c r="P22" s="2">
        <v>1547</v>
      </c>
      <c r="Q22" s="2">
        <v>1194</v>
      </c>
      <c r="R22" s="3">
        <f t="shared" si="4"/>
        <v>0.77181641887524244</v>
      </c>
      <c r="S22" s="2">
        <v>5</v>
      </c>
      <c r="T22" s="7">
        <f t="shared" si="5"/>
        <v>309.39999999999998</v>
      </c>
      <c r="U22" s="2">
        <v>3</v>
      </c>
      <c r="V22" s="2">
        <v>749</v>
      </c>
      <c r="W22" s="2">
        <v>458</v>
      </c>
      <c r="X22" s="3">
        <f t="shared" si="6"/>
        <v>0.61148197596795728</v>
      </c>
      <c r="Y22" s="2">
        <v>4</v>
      </c>
      <c r="Z22" s="7">
        <f t="shared" si="7"/>
        <v>187.25</v>
      </c>
      <c r="AA22" s="2">
        <v>3</v>
      </c>
      <c r="AB22" s="2">
        <v>561</v>
      </c>
      <c r="AC22" s="2">
        <v>138</v>
      </c>
      <c r="AD22" s="3">
        <f t="shared" si="8"/>
        <v>0.24598930481283424</v>
      </c>
      <c r="AE22" s="2">
        <v>3</v>
      </c>
      <c r="AF22" s="7">
        <f t="shared" si="9"/>
        <v>187</v>
      </c>
      <c r="AG22" s="2">
        <v>3</v>
      </c>
      <c r="AH22" s="2">
        <v>163</v>
      </c>
      <c r="AI22" s="2">
        <v>121</v>
      </c>
      <c r="AJ22" s="3">
        <f t="shared" si="10"/>
        <v>0.74233128834355833</v>
      </c>
      <c r="AK22" s="2">
        <v>2</v>
      </c>
      <c r="AL22" s="7">
        <f t="shared" si="11"/>
        <v>81.5</v>
      </c>
      <c r="AM22" s="2">
        <v>3</v>
      </c>
      <c r="AN22" s="2"/>
      <c r="AO22" s="2"/>
      <c r="AP22" s="3"/>
      <c r="AQ22" s="2">
        <v>2</v>
      </c>
      <c r="AR22" s="7"/>
      <c r="AS22" s="2"/>
      <c r="AT22" s="2"/>
      <c r="AU22" s="2"/>
      <c r="AV22" s="3"/>
      <c r="AW22" s="2">
        <v>2</v>
      </c>
      <c r="AX22" s="2"/>
      <c r="AY22" s="2"/>
      <c r="AZ22" s="7">
        <v>7</v>
      </c>
      <c r="BA22" s="7">
        <v>7</v>
      </c>
    </row>
    <row r="27" spans="1:53" x14ac:dyDescent="0.25"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53" x14ac:dyDescent="0.25"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53" x14ac:dyDescent="0.25"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53" x14ac:dyDescent="0.25"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J30" s="9"/>
      <c r="AK30" s="9"/>
      <c r="AL30" s="9"/>
      <c r="AM30" s="9"/>
      <c r="AN30" s="9"/>
      <c r="AO30" s="9"/>
      <c r="AP30" s="9"/>
      <c r="AQ30" s="9"/>
    </row>
    <row r="31" spans="1:53" x14ac:dyDescent="0.25"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J31" s="9"/>
      <c r="AK31" s="9"/>
      <c r="AL31" s="9"/>
      <c r="AM31" s="9"/>
      <c r="AN31" s="9"/>
      <c r="AO31" s="9"/>
      <c r="AP31" s="9"/>
      <c r="AQ31" s="9"/>
    </row>
    <row r="32" spans="1:53" x14ac:dyDescent="0.25"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J32" s="9"/>
      <c r="AK32" s="9"/>
      <c r="AL32" s="9"/>
      <c r="AM32" s="9"/>
      <c r="AN32" s="9"/>
      <c r="AO32" s="9"/>
      <c r="AP32" s="9"/>
      <c r="AQ32" s="9"/>
    </row>
    <row r="33" spans="11:43" x14ac:dyDescent="0.25"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J33" s="9"/>
      <c r="AK33" s="9"/>
      <c r="AL33" s="9"/>
      <c r="AM33" s="9"/>
      <c r="AN33" s="9"/>
      <c r="AO33" s="9"/>
      <c r="AP33" s="9"/>
      <c r="AQ33" s="9"/>
    </row>
    <row r="34" spans="11:43" x14ac:dyDescent="0.25"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J34" s="9"/>
      <c r="AK34" s="9"/>
      <c r="AL34" s="9"/>
      <c r="AM34" s="9"/>
      <c r="AN34" s="9"/>
      <c r="AO34" s="9"/>
      <c r="AP34" s="9"/>
      <c r="AQ34" s="9"/>
    </row>
    <row r="35" spans="11:43" x14ac:dyDescent="0.25">
      <c r="AJ35" s="9"/>
      <c r="AK35" s="9"/>
      <c r="AL35" s="9"/>
      <c r="AM35" s="9"/>
      <c r="AN35" s="9"/>
      <c r="AO35" s="9"/>
      <c r="AP35" s="9"/>
      <c r="AQ35" s="9"/>
    </row>
    <row r="36" spans="11:43" x14ac:dyDescent="0.25">
      <c r="AJ36" s="9"/>
      <c r="AK36" s="9"/>
      <c r="AL36" s="9"/>
      <c r="AM36" s="9"/>
      <c r="AN36" s="9"/>
      <c r="AO36" s="9"/>
      <c r="AP36" s="9"/>
      <c r="AQ36" s="9"/>
    </row>
    <row r="37" spans="11:43" x14ac:dyDescent="0.25">
      <c r="AJ37" s="9"/>
      <c r="AK37" s="9"/>
      <c r="AL37" s="9"/>
      <c r="AM37" s="9"/>
      <c r="AN37" s="9"/>
      <c r="AO37" s="9"/>
      <c r="AP37" s="9"/>
      <c r="AQ37" s="9"/>
    </row>
    <row r="38" spans="11:43" x14ac:dyDescent="0.25">
      <c r="AJ38" s="9"/>
      <c r="AK38" s="9"/>
      <c r="AL38" s="9"/>
      <c r="AM38" s="9"/>
      <c r="AN38" s="9"/>
      <c r="AO38" s="9"/>
      <c r="AP38" s="9"/>
      <c r="AQ38" s="9"/>
    </row>
    <row r="39" spans="11:43" x14ac:dyDescent="0.25">
      <c r="AJ39" s="9"/>
      <c r="AK39" s="9"/>
      <c r="AL39" s="9"/>
      <c r="AM39" s="9"/>
      <c r="AN39" s="9"/>
      <c r="AO39" s="9"/>
      <c r="AP39" s="9"/>
      <c r="AQ39" s="9"/>
    </row>
    <row r="40" spans="11:43" x14ac:dyDescent="0.25">
      <c r="AJ40" s="9"/>
      <c r="AK40" s="9"/>
      <c r="AL40" s="9"/>
      <c r="AM40" s="9"/>
      <c r="AN40" s="9"/>
      <c r="AO40" s="9"/>
      <c r="AP40" s="9"/>
      <c r="AQ40" s="9"/>
    </row>
    <row r="41" spans="11:43" x14ac:dyDescent="0.25">
      <c r="AJ41" s="9"/>
      <c r="AK41" s="9"/>
      <c r="AL41" s="9"/>
      <c r="AM41" s="9"/>
      <c r="AN41" s="9"/>
      <c r="AO41" s="9"/>
      <c r="AP41" s="9"/>
      <c r="AQ41" s="9"/>
    </row>
    <row r="42" spans="11:43" x14ac:dyDescent="0.25">
      <c r="AJ42" s="9"/>
      <c r="AK42" s="9"/>
      <c r="AL42" s="9"/>
      <c r="AM42" s="9"/>
      <c r="AN42" s="9"/>
      <c r="AO42" s="9"/>
      <c r="AP42" s="9"/>
      <c r="AQ42" s="9"/>
    </row>
    <row r="43" spans="11:43" x14ac:dyDescent="0.25">
      <c r="AJ43" s="9"/>
      <c r="AK43" s="9"/>
      <c r="AL43" s="9"/>
      <c r="AM43" s="9"/>
      <c r="AN43" s="9"/>
      <c r="AO43" s="9"/>
      <c r="AP43" s="9"/>
      <c r="AQ43" s="9"/>
    </row>
    <row r="44" spans="11:43" x14ac:dyDescent="0.25">
      <c r="AJ44" s="9"/>
      <c r="AK44" s="9"/>
      <c r="AL44" s="9"/>
      <c r="AM44" s="9"/>
      <c r="AN44" s="9"/>
      <c r="AO44" s="9"/>
      <c r="AP44" s="9"/>
      <c r="AQ44" s="9"/>
    </row>
    <row r="45" spans="11:43" x14ac:dyDescent="0.25">
      <c r="AJ45" s="9"/>
      <c r="AK45" s="9"/>
      <c r="AL45" s="9"/>
      <c r="AM45" s="9"/>
      <c r="AN45" s="9"/>
      <c r="AO45" s="9"/>
      <c r="AP45" s="9"/>
      <c r="AQ45" s="9"/>
    </row>
    <row r="46" spans="11:43" x14ac:dyDescent="0.25">
      <c r="AJ46" s="9"/>
      <c r="AK46" s="9"/>
      <c r="AL46" s="9"/>
      <c r="AM46" s="9"/>
      <c r="AN46" s="9"/>
      <c r="AO46" s="9"/>
      <c r="AP46" s="9"/>
      <c r="AQ46" s="9"/>
    </row>
    <row r="47" spans="11:43" x14ac:dyDescent="0.25">
      <c r="AJ47" s="9"/>
      <c r="AK47" s="9"/>
      <c r="AL47" s="9"/>
      <c r="AM47" s="9"/>
      <c r="AN47" s="9"/>
      <c r="AO47" s="9"/>
      <c r="AP47" s="9"/>
      <c r="AQ47" s="9"/>
    </row>
    <row r="48" spans="11:43" x14ac:dyDescent="0.25">
      <c r="AJ48" s="9"/>
      <c r="AK48" s="9"/>
      <c r="AL48" s="9"/>
      <c r="AM48" s="9"/>
      <c r="AN48" s="9"/>
      <c r="AO48" s="9"/>
      <c r="AP48" s="9"/>
      <c r="AQ48" s="9"/>
    </row>
    <row r="49" spans="22:43" x14ac:dyDescent="0.25">
      <c r="V49" s="8"/>
      <c r="AJ49" s="9"/>
      <c r="AK49" s="9"/>
      <c r="AL49" s="9"/>
      <c r="AM49" s="9"/>
      <c r="AN49" s="9"/>
      <c r="AO49" s="9"/>
      <c r="AP49" s="9"/>
      <c r="AQ49" s="9"/>
    </row>
    <row r="51" spans="22:43" x14ac:dyDescent="0.25">
      <c r="V51" s="8"/>
    </row>
  </sheetData>
  <mergeCells count="17">
    <mergeCell ref="AN1:AS1"/>
    <mergeCell ref="BA1:BA2"/>
    <mergeCell ref="A8:A12"/>
    <mergeCell ref="A13:A17"/>
    <mergeCell ref="A18:A22"/>
    <mergeCell ref="AT1:AY1"/>
    <mergeCell ref="AZ1:AZ2"/>
    <mergeCell ref="A1:A2"/>
    <mergeCell ref="B1:B2"/>
    <mergeCell ref="C1:C2"/>
    <mergeCell ref="D1:I1"/>
    <mergeCell ref="J1:O1"/>
    <mergeCell ref="P1:U1"/>
    <mergeCell ref="A3:A7"/>
    <mergeCell ref="V1:AA1"/>
    <mergeCell ref="AB1:AG1"/>
    <mergeCell ref="AH1:AM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A48"/>
  <sheetViews>
    <sheetView zoomScaleNormal="100" workbookViewId="0">
      <selection activeCell="C3" sqref="C3:C22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2</v>
      </c>
      <c r="D3" s="2">
        <v>1161</v>
      </c>
      <c r="E3" s="2">
        <v>851</v>
      </c>
      <c r="F3" s="3">
        <f>E3/D3</f>
        <v>0.73298880275624456</v>
      </c>
      <c r="G3" s="2">
        <v>3</v>
      </c>
      <c r="H3" s="7">
        <f>D3/G3</f>
        <v>387</v>
      </c>
      <c r="I3" s="2">
        <v>3</v>
      </c>
      <c r="J3" s="2">
        <v>1108</v>
      </c>
      <c r="K3" s="2">
        <v>909</v>
      </c>
      <c r="L3" s="3">
        <f>K3/J3</f>
        <v>0.8203971119133574</v>
      </c>
      <c r="M3" s="2">
        <v>3</v>
      </c>
      <c r="N3" s="7">
        <f>J3/M3</f>
        <v>369.33333333333331</v>
      </c>
      <c r="O3" s="2">
        <v>4</v>
      </c>
      <c r="P3" s="2">
        <v>541</v>
      </c>
      <c r="Q3" s="2">
        <v>477</v>
      </c>
      <c r="R3" s="3">
        <f>Q3/P3</f>
        <v>0.88170055452865059</v>
      </c>
      <c r="S3" s="2">
        <v>2</v>
      </c>
      <c r="T3" s="7">
        <f>P3/S3</f>
        <v>270.5</v>
      </c>
      <c r="U3" s="2">
        <v>4</v>
      </c>
      <c r="V3" s="2">
        <v>346</v>
      </c>
      <c r="W3" s="2">
        <v>281</v>
      </c>
      <c r="X3" s="3">
        <f>W3/V3</f>
        <v>0.81213872832369938</v>
      </c>
      <c r="Y3" s="2">
        <v>1</v>
      </c>
      <c r="Z3" s="7">
        <f>V3/Y3</f>
        <v>346</v>
      </c>
      <c r="AA3" s="2">
        <v>4</v>
      </c>
      <c r="AB3" s="2"/>
      <c r="AC3" s="2"/>
      <c r="AD3" s="3"/>
      <c r="AE3" s="2">
        <v>1</v>
      </c>
      <c r="AF3" s="7"/>
      <c r="AG3" s="2"/>
      <c r="AH3" s="2"/>
      <c r="AI3" s="2"/>
      <c r="AJ3" s="3"/>
      <c r="AK3" s="2">
        <v>1</v>
      </c>
      <c r="AL3" s="7"/>
      <c r="AM3" s="2"/>
      <c r="AN3" s="2"/>
      <c r="AO3" s="2"/>
      <c r="AP3" s="3"/>
      <c r="AQ3" s="2">
        <v>1</v>
      </c>
      <c r="AR3" s="7"/>
      <c r="AS3" s="2"/>
      <c r="AT3" s="2"/>
      <c r="AU3" s="2"/>
      <c r="AV3" s="2"/>
      <c r="AW3" s="2">
        <v>1</v>
      </c>
      <c r="AX3" s="2"/>
      <c r="AY3" s="2"/>
      <c r="AZ3" s="2">
        <v>5</v>
      </c>
      <c r="BA3" s="7">
        <v>4.666666666666667</v>
      </c>
    </row>
    <row r="4" spans="1:53" x14ac:dyDescent="0.25">
      <c r="A4" s="22"/>
      <c r="B4" s="2">
        <v>2</v>
      </c>
      <c r="C4" s="2">
        <v>2</v>
      </c>
      <c r="D4" s="2">
        <v>795</v>
      </c>
      <c r="E4" s="2">
        <v>572</v>
      </c>
      <c r="F4" s="3">
        <f t="shared" ref="F4:F22" si="0">E4/D4</f>
        <v>0.7194968553459119</v>
      </c>
      <c r="G4" s="2">
        <v>3</v>
      </c>
      <c r="H4" s="7">
        <f t="shared" ref="H4:H22" si="1">D4/G4</f>
        <v>265</v>
      </c>
      <c r="I4" s="2">
        <v>4</v>
      </c>
      <c r="J4" s="2">
        <v>470</v>
      </c>
      <c r="K4" s="2">
        <v>334</v>
      </c>
      <c r="L4" s="3">
        <f t="shared" ref="L4:L22" si="2">K4/J4</f>
        <v>0.71063829787234045</v>
      </c>
      <c r="M4" s="2">
        <v>2</v>
      </c>
      <c r="N4" s="7">
        <f t="shared" ref="N4:N22" si="3">J4/M4</f>
        <v>235</v>
      </c>
      <c r="O4" s="2">
        <v>4</v>
      </c>
      <c r="P4" s="2">
        <v>791</v>
      </c>
      <c r="Q4" s="2">
        <v>543</v>
      </c>
      <c r="R4" s="3">
        <f t="shared" ref="R4:R22" si="4">Q4/P4</f>
        <v>0.68647281921618208</v>
      </c>
      <c r="S4" s="2">
        <v>2</v>
      </c>
      <c r="T4" s="7">
        <f t="shared" ref="T4:T22" si="5">P4/S4</f>
        <v>395.5</v>
      </c>
      <c r="U4" s="2">
        <v>4</v>
      </c>
      <c r="V4" s="2">
        <v>322</v>
      </c>
      <c r="W4" s="2">
        <v>225</v>
      </c>
      <c r="X4" s="3">
        <f t="shared" ref="X4:X21" si="6">W4/V4</f>
        <v>0.69875776397515532</v>
      </c>
      <c r="Y4" s="2">
        <v>1</v>
      </c>
      <c r="Z4" s="7">
        <f t="shared" ref="Z4:Z21" si="7">V4/Y4</f>
        <v>322</v>
      </c>
      <c r="AA4" s="2">
        <v>3</v>
      </c>
      <c r="AB4" s="2"/>
      <c r="AC4" s="2"/>
      <c r="AD4" s="3"/>
      <c r="AE4" s="2">
        <v>1</v>
      </c>
      <c r="AF4" s="7"/>
      <c r="AG4" s="2"/>
      <c r="AH4" s="2"/>
      <c r="AI4" s="2"/>
      <c r="AJ4" s="3"/>
      <c r="AK4" s="2">
        <v>1</v>
      </c>
      <c r="AL4" s="7"/>
      <c r="AM4" s="2"/>
      <c r="AN4" s="2"/>
      <c r="AO4" s="2"/>
      <c r="AP4" s="3"/>
      <c r="AQ4" s="2">
        <v>1</v>
      </c>
      <c r="AR4" s="7"/>
      <c r="AS4" s="2"/>
      <c r="AT4" s="2"/>
      <c r="AU4" s="2"/>
      <c r="AV4" s="2"/>
      <c r="AW4" s="2">
        <v>1</v>
      </c>
      <c r="AX4" s="2"/>
      <c r="AY4" s="2"/>
      <c r="AZ4" s="2">
        <v>5</v>
      </c>
      <c r="BA4" s="7">
        <v>4</v>
      </c>
    </row>
    <row r="5" spans="1:53" x14ac:dyDescent="0.25">
      <c r="A5" s="22"/>
      <c r="B5" s="2">
        <v>3</v>
      </c>
      <c r="C5" s="2">
        <v>3</v>
      </c>
      <c r="D5" s="2">
        <v>1434</v>
      </c>
      <c r="E5" s="2">
        <v>1179</v>
      </c>
      <c r="F5" s="3">
        <f t="shared" si="0"/>
        <v>0.82217573221757323</v>
      </c>
      <c r="G5" s="2">
        <v>3</v>
      </c>
      <c r="H5" s="7">
        <f t="shared" si="1"/>
        <v>478</v>
      </c>
      <c r="I5" s="2">
        <v>3</v>
      </c>
      <c r="J5" s="2">
        <v>777</v>
      </c>
      <c r="K5" s="2">
        <v>613</v>
      </c>
      <c r="L5" s="3">
        <f t="shared" si="2"/>
        <v>0.78893178893178895</v>
      </c>
      <c r="M5" s="2">
        <v>3</v>
      </c>
      <c r="N5" s="7">
        <f t="shared" si="3"/>
        <v>259</v>
      </c>
      <c r="O5" s="2">
        <v>3</v>
      </c>
      <c r="P5" s="2">
        <v>1449</v>
      </c>
      <c r="Q5" s="2">
        <v>1130</v>
      </c>
      <c r="R5" s="3">
        <f t="shared" si="4"/>
        <v>0.77984817115251903</v>
      </c>
      <c r="S5" s="2">
        <v>3</v>
      </c>
      <c r="T5" s="7">
        <f t="shared" si="5"/>
        <v>483</v>
      </c>
      <c r="U5" s="2">
        <v>4</v>
      </c>
      <c r="V5" s="2">
        <v>1321</v>
      </c>
      <c r="W5" s="2">
        <v>895</v>
      </c>
      <c r="X5" s="3">
        <f t="shared" si="6"/>
        <v>0.67751703255109763</v>
      </c>
      <c r="Y5" s="2">
        <v>3</v>
      </c>
      <c r="Z5" s="7">
        <f t="shared" si="7"/>
        <v>440.33333333333331</v>
      </c>
      <c r="AA5" s="2">
        <v>4</v>
      </c>
      <c r="AB5" s="2">
        <v>414</v>
      </c>
      <c r="AC5" s="2">
        <v>194</v>
      </c>
      <c r="AD5" s="3">
        <f t="shared" ref="AD5:AD21" si="8">AC5/AB5</f>
        <v>0.46859903381642515</v>
      </c>
      <c r="AE5" s="2">
        <v>2</v>
      </c>
      <c r="AF5" s="7">
        <f t="shared" ref="AF5:AF21" si="9">AB5/AE5</f>
        <v>207</v>
      </c>
      <c r="AG5" s="2">
        <v>3</v>
      </c>
      <c r="AH5" s="2">
        <v>372</v>
      </c>
      <c r="AI5" s="2">
        <v>120</v>
      </c>
      <c r="AJ5" s="3">
        <f t="shared" ref="AJ5:AJ21" si="10">AI5/AH5</f>
        <v>0.32258064516129031</v>
      </c>
      <c r="AK5" s="2">
        <v>2</v>
      </c>
      <c r="AL5" s="7">
        <f t="shared" ref="AL5:AL21" si="11">AH5/AK5</f>
        <v>186</v>
      </c>
      <c r="AM5" s="2">
        <v>3</v>
      </c>
      <c r="AN5" s="2">
        <v>240</v>
      </c>
      <c r="AO5" s="2">
        <v>48</v>
      </c>
      <c r="AP5" s="3">
        <f t="shared" ref="AP5:AP21" si="12">AO5/AN5</f>
        <v>0.2</v>
      </c>
      <c r="AQ5" s="2">
        <v>1</v>
      </c>
      <c r="AR5" s="7">
        <f t="shared" ref="AR5:AR21" si="13">AN5/AQ5</f>
        <v>240</v>
      </c>
      <c r="AS5" s="2">
        <v>4</v>
      </c>
      <c r="AT5" s="2"/>
      <c r="AU5" s="2"/>
      <c r="AV5" s="2"/>
      <c r="AW5" s="2">
        <v>1</v>
      </c>
      <c r="AX5" s="2"/>
      <c r="AY5" s="2"/>
      <c r="AZ5" s="2">
        <v>8</v>
      </c>
      <c r="BA5" s="7">
        <v>8.3333333333333339</v>
      </c>
    </row>
    <row r="6" spans="1:53" x14ac:dyDescent="0.25">
      <c r="A6" s="22"/>
      <c r="B6" s="2">
        <v>4</v>
      </c>
      <c r="C6" s="2">
        <v>4</v>
      </c>
      <c r="D6" s="2">
        <v>589</v>
      </c>
      <c r="E6" s="2">
        <v>466</v>
      </c>
      <c r="F6" s="3">
        <f t="shared" si="0"/>
        <v>0.79117147707979629</v>
      </c>
      <c r="G6" s="2">
        <v>2</v>
      </c>
      <c r="H6" s="7">
        <f t="shared" si="1"/>
        <v>294.5</v>
      </c>
      <c r="I6" s="2">
        <v>4</v>
      </c>
      <c r="J6" s="2">
        <v>1019</v>
      </c>
      <c r="K6" s="2">
        <v>682</v>
      </c>
      <c r="L6" s="3">
        <f t="shared" si="2"/>
        <v>0.66928361138370951</v>
      </c>
      <c r="M6" s="2">
        <v>2</v>
      </c>
      <c r="N6" s="7">
        <f t="shared" si="3"/>
        <v>509.5</v>
      </c>
      <c r="O6" s="2">
        <v>3</v>
      </c>
      <c r="P6" s="2">
        <v>723</v>
      </c>
      <c r="Q6" s="2">
        <v>491</v>
      </c>
      <c r="R6" s="3">
        <f t="shared" si="4"/>
        <v>0.67911479944674968</v>
      </c>
      <c r="S6" s="2">
        <v>2</v>
      </c>
      <c r="T6" s="7">
        <f t="shared" si="5"/>
        <v>361.5</v>
      </c>
      <c r="U6" s="2">
        <v>4</v>
      </c>
      <c r="V6" s="2">
        <v>487</v>
      </c>
      <c r="W6" s="2">
        <v>277</v>
      </c>
      <c r="X6" s="3">
        <f t="shared" si="6"/>
        <v>0.56878850102669409</v>
      </c>
      <c r="Y6" s="2">
        <v>1</v>
      </c>
      <c r="Z6" s="7">
        <f t="shared" si="7"/>
        <v>487</v>
      </c>
      <c r="AA6" s="2">
        <v>3</v>
      </c>
      <c r="AB6" s="2">
        <v>435</v>
      </c>
      <c r="AC6" s="2">
        <v>158</v>
      </c>
      <c r="AD6" s="3">
        <f t="shared" si="8"/>
        <v>0.36321839080459772</v>
      </c>
      <c r="AE6" s="2">
        <v>1</v>
      </c>
      <c r="AF6" s="7">
        <f t="shared" si="9"/>
        <v>435</v>
      </c>
      <c r="AG6" s="2">
        <v>4</v>
      </c>
      <c r="AH6" s="2">
        <v>327</v>
      </c>
      <c r="AI6" s="2">
        <v>118</v>
      </c>
      <c r="AJ6" s="3">
        <f t="shared" si="10"/>
        <v>0.36085626911314983</v>
      </c>
      <c r="AK6" s="2">
        <v>1</v>
      </c>
      <c r="AL6" s="7">
        <f t="shared" si="11"/>
        <v>327</v>
      </c>
      <c r="AM6" s="2">
        <v>3</v>
      </c>
      <c r="AN6" s="2"/>
      <c r="AO6" s="2"/>
      <c r="AP6" s="3"/>
      <c r="AQ6" s="2">
        <v>1</v>
      </c>
      <c r="AR6" s="7"/>
      <c r="AS6" s="2"/>
      <c r="AT6" s="2"/>
      <c r="AU6" s="2"/>
      <c r="AV6" s="2"/>
      <c r="AW6" s="2">
        <v>1</v>
      </c>
      <c r="AX6" s="2"/>
      <c r="AY6" s="2"/>
      <c r="AZ6" s="2">
        <v>9</v>
      </c>
      <c r="BA6" s="7">
        <v>4.333333333333333</v>
      </c>
    </row>
    <row r="7" spans="1:53" x14ac:dyDescent="0.25">
      <c r="A7" s="22"/>
      <c r="B7" s="2">
        <v>5</v>
      </c>
      <c r="C7" s="2">
        <v>3</v>
      </c>
      <c r="D7" s="2">
        <v>484</v>
      </c>
      <c r="E7" s="2">
        <v>391</v>
      </c>
      <c r="F7" s="3">
        <f t="shared" si="0"/>
        <v>0.80785123966942152</v>
      </c>
      <c r="G7" s="2">
        <v>2</v>
      </c>
      <c r="H7" s="7">
        <f t="shared" si="1"/>
        <v>242</v>
      </c>
      <c r="I7" s="2">
        <v>4</v>
      </c>
      <c r="J7" s="2">
        <v>327</v>
      </c>
      <c r="K7" s="2">
        <v>225</v>
      </c>
      <c r="L7" s="3">
        <f t="shared" si="2"/>
        <v>0.68807339449541283</v>
      </c>
      <c r="M7" s="2">
        <v>1</v>
      </c>
      <c r="N7" s="7">
        <f t="shared" si="3"/>
        <v>327</v>
      </c>
      <c r="O7" s="2">
        <v>3</v>
      </c>
      <c r="P7" s="2">
        <v>278</v>
      </c>
      <c r="Q7" s="2">
        <v>250</v>
      </c>
      <c r="R7" s="3">
        <f t="shared" si="4"/>
        <v>0.89928057553956831</v>
      </c>
      <c r="S7" s="2">
        <v>1</v>
      </c>
      <c r="T7" s="7">
        <f t="shared" si="5"/>
        <v>278</v>
      </c>
      <c r="U7" s="2">
        <v>3</v>
      </c>
      <c r="V7" s="2">
        <v>486</v>
      </c>
      <c r="W7" s="2">
        <v>270</v>
      </c>
      <c r="X7" s="3">
        <f t="shared" si="6"/>
        <v>0.55555555555555558</v>
      </c>
      <c r="Y7" s="2">
        <v>1</v>
      </c>
      <c r="Z7" s="7">
        <f t="shared" si="7"/>
        <v>486</v>
      </c>
      <c r="AA7" s="2">
        <v>3</v>
      </c>
      <c r="AB7" s="2">
        <v>531</v>
      </c>
      <c r="AC7" s="2">
        <v>339</v>
      </c>
      <c r="AD7" s="3">
        <f t="shared" si="8"/>
        <v>0.6384180790960452</v>
      </c>
      <c r="AE7" s="2">
        <v>1</v>
      </c>
      <c r="AF7" s="7">
        <f t="shared" si="9"/>
        <v>531</v>
      </c>
      <c r="AG7" s="2">
        <v>4</v>
      </c>
      <c r="AH7" s="2"/>
      <c r="AI7" s="2"/>
      <c r="AJ7" s="3"/>
      <c r="AK7" s="2">
        <v>1</v>
      </c>
      <c r="AL7" s="7"/>
      <c r="AM7" s="2"/>
      <c r="AN7" s="2"/>
      <c r="AO7" s="2"/>
      <c r="AP7" s="3"/>
      <c r="AQ7" s="2">
        <v>1</v>
      </c>
      <c r="AR7" s="7"/>
      <c r="AS7" s="2"/>
      <c r="AT7" s="2"/>
      <c r="AU7" s="2"/>
      <c r="AV7" s="2"/>
      <c r="AW7" s="2">
        <v>1</v>
      </c>
      <c r="AX7" s="2"/>
      <c r="AY7" s="2"/>
      <c r="AZ7" s="2">
        <v>9</v>
      </c>
      <c r="BA7" s="7">
        <v>3.3333333333333335</v>
      </c>
    </row>
    <row r="8" spans="1:53" x14ac:dyDescent="0.25">
      <c r="A8" s="22">
        <v>2</v>
      </c>
      <c r="B8" s="2">
        <v>1</v>
      </c>
      <c r="C8" s="2">
        <v>3</v>
      </c>
      <c r="D8" s="2">
        <v>1479</v>
      </c>
      <c r="E8" s="2">
        <v>1124</v>
      </c>
      <c r="F8" s="3">
        <f t="shared" si="0"/>
        <v>0.75997295469912107</v>
      </c>
      <c r="G8" s="2">
        <v>3</v>
      </c>
      <c r="H8" s="7">
        <f t="shared" si="1"/>
        <v>493</v>
      </c>
      <c r="I8" s="2">
        <v>4</v>
      </c>
      <c r="J8" s="2">
        <v>608</v>
      </c>
      <c r="K8" s="2">
        <v>451</v>
      </c>
      <c r="L8" s="3">
        <f t="shared" si="2"/>
        <v>0.74177631578947367</v>
      </c>
      <c r="M8" s="2">
        <v>3</v>
      </c>
      <c r="N8" s="7">
        <f t="shared" si="3"/>
        <v>202.66666666666666</v>
      </c>
      <c r="O8" s="2">
        <v>3</v>
      </c>
      <c r="P8" s="2">
        <v>1266</v>
      </c>
      <c r="Q8" s="2">
        <v>883</v>
      </c>
      <c r="R8" s="3">
        <f t="shared" si="4"/>
        <v>0.69747235387045814</v>
      </c>
      <c r="S8" s="2">
        <v>3</v>
      </c>
      <c r="T8" s="7">
        <f t="shared" si="5"/>
        <v>422</v>
      </c>
      <c r="U8" s="2">
        <v>4</v>
      </c>
      <c r="V8" s="2">
        <v>781</v>
      </c>
      <c r="W8" s="2">
        <v>461</v>
      </c>
      <c r="X8" s="3">
        <f t="shared" si="6"/>
        <v>0.59026888604353389</v>
      </c>
      <c r="Y8" s="2">
        <v>3</v>
      </c>
      <c r="Z8" s="7">
        <f t="shared" si="7"/>
        <v>260.33333333333331</v>
      </c>
      <c r="AA8" s="2">
        <v>3</v>
      </c>
      <c r="AB8" s="2">
        <v>476</v>
      </c>
      <c r="AC8" s="2">
        <v>222</v>
      </c>
      <c r="AD8" s="3">
        <f t="shared" si="8"/>
        <v>0.46638655462184875</v>
      </c>
      <c r="AE8" s="2">
        <v>2</v>
      </c>
      <c r="AF8" s="7">
        <f t="shared" si="9"/>
        <v>238</v>
      </c>
      <c r="AG8" s="2">
        <v>3</v>
      </c>
      <c r="AH8" s="2">
        <v>106</v>
      </c>
      <c r="AI8" s="2">
        <v>44</v>
      </c>
      <c r="AJ8" s="3">
        <f t="shared" si="10"/>
        <v>0.41509433962264153</v>
      </c>
      <c r="AK8" s="2">
        <v>1</v>
      </c>
      <c r="AL8" s="7">
        <f t="shared" si="11"/>
        <v>106</v>
      </c>
      <c r="AM8" s="2">
        <v>4</v>
      </c>
      <c r="AN8" s="2"/>
      <c r="AO8" s="2"/>
      <c r="AP8" s="3"/>
      <c r="AQ8" s="2">
        <v>1</v>
      </c>
      <c r="AR8" s="7"/>
      <c r="AS8" s="2"/>
      <c r="AT8" s="2"/>
      <c r="AU8" s="2"/>
      <c r="AV8" s="3"/>
      <c r="AW8" s="2">
        <v>1</v>
      </c>
      <c r="AX8" s="2"/>
      <c r="AY8" s="2"/>
      <c r="AZ8" s="2">
        <v>7</v>
      </c>
      <c r="BA8" s="7">
        <v>6</v>
      </c>
    </row>
    <row r="9" spans="1:53" x14ac:dyDescent="0.25">
      <c r="A9" s="22"/>
      <c r="B9" s="2">
        <v>2</v>
      </c>
      <c r="C9" s="2">
        <v>2</v>
      </c>
      <c r="D9" s="2">
        <v>1352</v>
      </c>
      <c r="E9" s="2">
        <v>1020</v>
      </c>
      <c r="F9" s="3">
        <f t="shared" si="0"/>
        <v>0.75443786982248517</v>
      </c>
      <c r="G9" s="2">
        <v>3</v>
      </c>
      <c r="H9" s="7">
        <f t="shared" si="1"/>
        <v>450.66666666666669</v>
      </c>
      <c r="I9" s="2">
        <v>3</v>
      </c>
      <c r="J9" s="2">
        <v>1034</v>
      </c>
      <c r="K9" s="2">
        <v>703</v>
      </c>
      <c r="L9" s="3">
        <f t="shared" si="2"/>
        <v>0.67988394584139267</v>
      </c>
      <c r="M9" s="2">
        <v>3</v>
      </c>
      <c r="N9" s="7">
        <f t="shared" si="3"/>
        <v>344.66666666666669</v>
      </c>
      <c r="O9" s="2">
        <v>3</v>
      </c>
      <c r="P9" s="2">
        <v>1031</v>
      </c>
      <c r="Q9" s="2">
        <v>677</v>
      </c>
      <c r="R9" s="3">
        <f t="shared" si="4"/>
        <v>0.65664403491755574</v>
      </c>
      <c r="S9" s="2">
        <v>3</v>
      </c>
      <c r="T9" s="7">
        <f t="shared" si="5"/>
        <v>343.66666666666669</v>
      </c>
      <c r="U9" s="2">
        <v>4</v>
      </c>
      <c r="V9" s="2">
        <v>916</v>
      </c>
      <c r="W9" s="2">
        <v>674</v>
      </c>
      <c r="X9" s="3">
        <f t="shared" si="6"/>
        <v>0.73580786026200873</v>
      </c>
      <c r="Y9" s="2">
        <v>3</v>
      </c>
      <c r="Z9" s="7">
        <f t="shared" si="7"/>
        <v>305.33333333333331</v>
      </c>
      <c r="AA9" s="2">
        <v>3</v>
      </c>
      <c r="AB9" s="2">
        <v>713</v>
      </c>
      <c r="AC9" s="2">
        <v>191</v>
      </c>
      <c r="AD9" s="3">
        <f t="shared" si="8"/>
        <v>0.26788218793828894</v>
      </c>
      <c r="AE9" s="2">
        <v>3</v>
      </c>
      <c r="AF9" s="7">
        <f t="shared" si="9"/>
        <v>237.66666666666666</v>
      </c>
      <c r="AG9" s="2">
        <v>4</v>
      </c>
      <c r="AH9" s="2">
        <v>360</v>
      </c>
      <c r="AI9" s="2">
        <v>122</v>
      </c>
      <c r="AJ9" s="3">
        <f t="shared" si="10"/>
        <v>0.33888888888888891</v>
      </c>
      <c r="AK9" s="2">
        <v>2</v>
      </c>
      <c r="AL9" s="7">
        <f t="shared" si="11"/>
        <v>180</v>
      </c>
      <c r="AM9" s="2">
        <v>4</v>
      </c>
      <c r="AN9" s="2">
        <v>226</v>
      </c>
      <c r="AO9" s="2">
        <v>0</v>
      </c>
      <c r="AP9" s="3">
        <f t="shared" si="12"/>
        <v>0</v>
      </c>
      <c r="AQ9" s="2">
        <v>1</v>
      </c>
      <c r="AR9" s="7">
        <f t="shared" si="13"/>
        <v>226</v>
      </c>
      <c r="AS9" s="2">
        <v>3</v>
      </c>
      <c r="AT9" s="2"/>
      <c r="AU9" s="2"/>
      <c r="AV9" s="2"/>
      <c r="AW9" s="2">
        <v>1</v>
      </c>
      <c r="AX9" s="2"/>
      <c r="AY9" s="2"/>
      <c r="AZ9" s="2">
        <v>9</v>
      </c>
      <c r="BA9" s="7">
        <v>7.666666666666667</v>
      </c>
    </row>
    <row r="10" spans="1:53" x14ac:dyDescent="0.25">
      <c r="A10" s="22"/>
      <c r="B10" s="2">
        <v>3</v>
      </c>
      <c r="C10" s="2">
        <v>3</v>
      </c>
      <c r="D10" s="2">
        <v>475</v>
      </c>
      <c r="E10" s="2">
        <v>411</v>
      </c>
      <c r="F10" s="3">
        <f t="shared" si="0"/>
        <v>0.86526315789473685</v>
      </c>
      <c r="G10" s="2">
        <v>2</v>
      </c>
      <c r="H10" s="7">
        <f t="shared" si="1"/>
        <v>237.5</v>
      </c>
      <c r="I10" s="2">
        <v>3</v>
      </c>
      <c r="J10" s="2">
        <v>295</v>
      </c>
      <c r="K10" s="2">
        <v>226</v>
      </c>
      <c r="L10" s="3">
        <f t="shared" si="2"/>
        <v>0.76610169491525426</v>
      </c>
      <c r="M10" s="2">
        <v>1</v>
      </c>
      <c r="N10" s="7">
        <f t="shared" si="3"/>
        <v>295</v>
      </c>
      <c r="O10" s="2">
        <v>3</v>
      </c>
      <c r="P10" s="2">
        <v>457</v>
      </c>
      <c r="Q10" s="2">
        <v>380</v>
      </c>
      <c r="R10" s="3">
        <f t="shared" si="4"/>
        <v>0.83150984682713347</v>
      </c>
      <c r="S10" s="2">
        <v>1</v>
      </c>
      <c r="T10" s="7">
        <f t="shared" si="5"/>
        <v>457</v>
      </c>
      <c r="U10" s="2">
        <v>3</v>
      </c>
      <c r="V10" s="2">
        <v>362</v>
      </c>
      <c r="W10" s="2">
        <v>207</v>
      </c>
      <c r="X10" s="3">
        <f t="shared" si="6"/>
        <v>0.57182320441988954</v>
      </c>
      <c r="Y10" s="2">
        <v>1</v>
      </c>
      <c r="Z10" s="7">
        <f t="shared" si="7"/>
        <v>362</v>
      </c>
      <c r="AA10" s="2">
        <v>3</v>
      </c>
      <c r="AB10" s="2">
        <v>104</v>
      </c>
      <c r="AC10" s="2">
        <v>37</v>
      </c>
      <c r="AD10" s="3">
        <f t="shared" si="8"/>
        <v>0.35576923076923078</v>
      </c>
      <c r="AE10" s="2">
        <v>1</v>
      </c>
      <c r="AF10" s="7">
        <f t="shared" si="9"/>
        <v>104</v>
      </c>
      <c r="AG10" s="2">
        <v>3</v>
      </c>
      <c r="AH10" s="2">
        <v>322</v>
      </c>
      <c r="AI10" s="2">
        <v>42</v>
      </c>
      <c r="AJ10" s="3">
        <f t="shared" si="10"/>
        <v>0.13043478260869565</v>
      </c>
      <c r="AK10" s="2">
        <v>1</v>
      </c>
      <c r="AL10" s="7">
        <f t="shared" si="11"/>
        <v>322</v>
      </c>
      <c r="AM10" s="2">
        <v>3</v>
      </c>
      <c r="AN10" s="2"/>
      <c r="AO10" s="2"/>
      <c r="AP10" s="3"/>
      <c r="AQ10" s="2">
        <v>1</v>
      </c>
      <c r="AR10" s="7"/>
      <c r="AS10" s="2"/>
      <c r="AT10" s="2"/>
      <c r="AU10" s="2"/>
      <c r="AV10" s="2"/>
      <c r="AW10" s="2">
        <v>1</v>
      </c>
      <c r="AX10" s="2"/>
      <c r="AY10" s="2"/>
      <c r="AZ10" s="2">
        <v>10</v>
      </c>
      <c r="BA10" s="7">
        <v>3.3333333333333335</v>
      </c>
    </row>
    <row r="11" spans="1:53" x14ac:dyDescent="0.25">
      <c r="A11" s="22"/>
      <c r="B11" s="2">
        <v>4</v>
      </c>
      <c r="C11" s="2">
        <v>4</v>
      </c>
      <c r="D11" s="2">
        <v>1064</v>
      </c>
      <c r="E11" s="2">
        <v>826</v>
      </c>
      <c r="F11" s="3">
        <f t="shared" si="0"/>
        <v>0.77631578947368418</v>
      </c>
      <c r="G11" s="2">
        <v>3</v>
      </c>
      <c r="H11" s="7">
        <f t="shared" si="1"/>
        <v>354.66666666666669</v>
      </c>
      <c r="I11" s="2">
        <v>4</v>
      </c>
      <c r="J11" s="2">
        <v>992</v>
      </c>
      <c r="K11" s="2">
        <v>658</v>
      </c>
      <c r="L11" s="3">
        <f t="shared" si="2"/>
        <v>0.66330645161290325</v>
      </c>
      <c r="M11" s="2">
        <v>3</v>
      </c>
      <c r="N11" s="7">
        <f t="shared" si="3"/>
        <v>330.66666666666669</v>
      </c>
      <c r="O11" s="2">
        <v>3</v>
      </c>
      <c r="P11" s="2">
        <v>484</v>
      </c>
      <c r="Q11" s="2">
        <v>310</v>
      </c>
      <c r="R11" s="3">
        <f t="shared" si="4"/>
        <v>0.64049586776859502</v>
      </c>
      <c r="S11" s="2">
        <v>2</v>
      </c>
      <c r="T11" s="7">
        <f t="shared" si="5"/>
        <v>242</v>
      </c>
      <c r="U11" s="2">
        <v>3</v>
      </c>
      <c r="V11" s="2">
        <v>340</v>
      </c>
      <c r="W11" s="2">
        <v>240</v>
      </c>
      <c r="X11" s="3">
        <f t="shared" si="6"/>
        <v>0.70588235294117652</v>
      </c>
      <c r="Y11" s="2">
        <v>2</v>
      </c>
      <c r="Z11" s="7">
        <f t="shared" si="7"/>
        <v>170</v>
      </c>
      <c r="AA11" s="2">
        <v>3</v>
      </c>
      <c r="AB11" s="2">
        <v>367</v>
      </c>
      <c r="AC11" s="2">
        <v>189</v>
      </c>
      <c r="AD11" s="3">
        <f t="shared" si="8"/>
        <v>0.51498637602179842</v>
      </c>
      <c r="AE11" s="2">
        <v>1</v>
      </c>
      <c r="AF11" s="7">
        <f t="shared" si="9"/>
        <v>367</v>
      </c>
      <c r="AG11" s="2">
        <v>3</v>
      </c>
      <c r="AH11" s="2"/>
      <c r="AI11" s="2"/>
      <c r="AJ11" s="3"/>
      <c r="AK11" s="2">
        <v>1</v>
      </c>
      <c r="AL11" s="7"/>
      <c r="AM11" s="2"/>
      <c r="AN11" s="2"/>
      <c r="AO11" s="2"/>
      <c r="AP11" s="3"/>
      <c r="AQ11" s="2">
        <v>1</v>
      </c>
      <c r="AR11" s="7"/>
      <c r="AS11" s="2"/>
      <c r="AT11" s="2"/>
      <c r="AU11" s="2"/>
      <c r="AV11" s="2"/>
      <c r="AW11" s="2">
        <v>1</v>
      </c>
      <c r="AX11" s="2"/>
      <c r="AY11" s="2"/>
      <c r="AZ11" s="2">
        <v>7</v>
      </c>
      <c r="BA11" s="7">
        <v>7.333333333333333</v>
      </c>
    </row>
    <row r="12" spans="1:53" x14ac:dyDescent="0.25">
      <c r="A12" s="22"/>
      <c r="B12" s="2">
        <v>5</v>
      </c>
      <c r="C12" s="2">
        <v>3</v>
      </c>
      <c r="D12" s="2">
        <v>898</v>
      </c>
      <c r="E12" s="2">
        <v>784</v>
      </c>
      <c r="F12" s="3">
        <f t="shared" si="0"/>
        <v>0.87305122494432075</v>
      </c>
      <c r="G12" s="2">
        <v>3</v>
      </c>
      <c r="H12" s="7">
        <f t="shared" si="1"/>
        <v>299.33333333333331</v>
      </c>
      <c r="I12" s="2">
        <v>3</v>
      </c>
      <c r="J12" s="2">
        <v>368</v>
      </c>
      <c r="K12" s="2">
        <v>280</v>
      </c>
      <c r="L12" s="3">
        <f t="shared" si="2"/>
        <v>0.76086956521739135</v>
      </c>
      <c r="M12" s="2">
        <v>2</v>
      </c>
      <c r="N12" s="7">
        <f t="shared" si="3"/>
        <v>184</v>
      </c>
      <c r="O12" s="2">
        <v>4</v>
      </c>
      <c r="P12" s="2">
        <v>572</v>
      </c>
      <c r="Q12" s="2">
        <v>381</v>
      </c>
      <c r="R12" s="3">
        <f t="shared" si="4"/>
        <v>0.66608391608391604</v>
      </c>
      <c r="S12" s="2">
        <v>2</v>
      </c>
      <c r="T12" s="7">
        <f t="shared" si="5"/>
        <v>286</v>
      </c>
      <c r="U12" s="2">
        <v>4</v>
      </c>
      <c r="V12" s="2">
        <v>692</v>
      </c>
      <c r="W12" s="2">
        <v>396</v>
      </c>
      <c r="X12" s="3">
        <f t="shared" si="6"/>
        <v>0.5722543352601156</v>
      </c>
      <c r="Y12" s="2">
        <v>2</v>
      </c>
      <c r="Z12" s="7">
        <f t="shared" si="7"/>
        <v>346</v>
      </c>
      <c r="AA12" s="2">
        <v>4</v>
      </c>
      <c r="AB12" s="2">
        <v>224</v>
      </c>
      <c r="AC12" s="2">
        <v>84</v>
      </c>
      <c r="AD12" s="3">
        <f t="shared" si="8"/>
        <v>0.375</v>
      </c>
      <c r="AE12" s="2">
        <v>1</v>
      </c>
      <c r="AF12" s="7">
        <f t="shared" si="9"/>
        <v>224</v>
      </c>
      <c r="AG12" s="2">
        <v>3</v>
      </c>
      <c r="AH12" s="2"/>
      <c r="AI12" s="2"/>
      <c r="AJ12" s="3"/>
      <c r="AK12" s="2">
        <v>1</v>
      </c>
      <c r="AL12" s="7"/>
      <c r="AM12" s="2"/>
      <c r="AN12" s="2"/>
      <c r="AO12" s="2"/>
      <c r="AP12" s="3"/>
      <c r="AQ12" s="2">
        <v>1</v>
      </c>
      <c r="AR12" s="7"/>
      <c r="AS12" s="2"/>
      <c r="AT12" s="2"/>
      <c r="AU12" s="2"/>
      <c r="AV12" s="2"/>
      <c r="AW12" s="2">
        <v>1</v>
      </c>
      <c r="AX12" s="2"/>
      <c r="AY12" s="2"/>
      <c r="AZ12" s="2">
        <v>9</v>
      </c>
      <c r="BA12" s="7">
        <v>6.666666666666667</v>
      </c>
    </row>
    <row r="13" spans="1:53" x14ac:dyDescent="0.25">
      <c r="A13" s="22">
        <v>3</v>
      </c>
      <c r="B13" s="2">
        <v>1</v>
      </c>
      <c r="C13" s="2">
        <v>4</v>
      </c>
      <c r="D13" s="2">
        <v>890</v>
      </c>
      <c r="E13" s="2">
        <v>676</v>
      </c>
      <c r="F13" s="3">
        <f t="shared" si="0"/>
        <v>0.75955056179775282</v>
      </c>
      <c r="G13" s="2">
        <v>3</v>
      </c>
      <c r="H13" s="7">
        <f t="shared" si="1"/>
        <v>296.66666666666669</v>
      </c>
      <c r="I13" s="2">
        <v>3</v>
      </c>
      <c r="J13" s="2">
        <v>546</v>
      </c>
      <c r="K13" s="2">
        <v>404</v>
      </c>
      <c r="L13" s="3">
        <f t="shared" si="2"/>
        <v>0.73992673992673996</v>
      </c>
      <c r="M13" s="2">
        <v>2</v>
      </c>
      <c r="N13" s="7">
        <f t="shared" si="3"/>
        <v>273</v>
      </c>
      <c r="O13" s="2">
        <v>4</v>
      </c>
      <c r="P13" s="2">
        <v>796</v>
      </c>
      <c r="Q13" s="2">
        <v>489</v>
      </c>
      <c r="R13" s="3">
        <f t="shared" si="4"/>
        <v>0.61432160804020097</v>
      </c>
      <c r="S13" s="2">
        <v>2</v>
      </c>
      <c r="T13" s="7">
        <f t="shared" si="5"/>
        <v>398</v>
      </c>
      <c r="U13" s="2">
        <v>3</v>
      </c>
      <c r="V13" s="2">
        <v>793</v>
      </c>
      <c r="W13" s="2">
        <v>510</v>
      </c>
      <c r="X13" s="3">
        <f t="shared" si="6"/>
        <v>0.64312736443883989</v>
      </c>
      <c r="Y13" s="2">
        <v>2</v>
      </c>
      <c r="Z13" s="7">
        <f t="shared" si="7"/>
        <v>396.5</v>
      </c>
      <c r="AA13" s="2">
        <v>3</v>
      </c>
      <c r="AB13" s="2">
        <v>426</v>
      </c>
      <c r="AC13" s="2">
        <v>154</v>
      </c>
      <c r="AD13" s="3">
        <f t="shared" si="8"/>
        <v>0.36150234741784038</v>
      </c>
      <c r="AE13" s="2">
        <v>2</v>
      </c>
      <c r="AF13" s="7">
        <f t="shared" si="9"/>
        <v>213</v>
      </c>
      <c r="AG13" s="2">
        <v>3</v>
      </c>
      <c r="AH13" s="2">
        <v>273</v>
      </c>
      <c r="AI13" s="2">
        <v>88</v>
      </c>
      <c r="AJ13" s="3">
        <f t="shared" si="10"/>
        <v>0.32234432234432236</v>
      </c>
      <c r="AK13" s="2">
        <v>1</v>
      </c>
      <c r="AL13" s="7">
        <f t="shared" si="11"/>
        <v>273</v>
      </c>
      <c r="AM13" s="2">
        <v>3</v>
      </c>
      <c r="AN13" s="2"/>
      <c r="AO13" s="2"/>
      <c r="AP13" s="3"/>
      <c r="AQ13" s="2">
        <v>1</v>
      </c>
      <c r="AR13" s="7"/>
      <c r="AS13" s="2"/>
      <c r="AT13" s="2"/>
      <c r="AU13" s="2"/>
      <c r="AV13" s="2"/>
      <c r="AW13" s="2">
        <v>1</v>
      </c>
      <c r="AX13" s="2"/>
      <c r="AY13" s="2"/>
      <c r="AZ13" s="2">
        <v>8</v>
      </c>
      <c r="BA13" s="7">
        <v>5.666666666666667</v>
      </c>
    </row>
    <row r="14" spans="1:53" x14ac:dyDescent="0.25">
      <c r="A14" s="22"/>
      <c r="B14" s="2">
        <v>2</v>
      </c>
      <c r="C14" s="2">
        <v>3</v>
      </c>
      <c r="D14" s="2">
        <v>561</v>
      </c>
      <c r="E14" s="2">
        <v>460</v>
      </c>
      <c r="F14" s="3">
        <f t="shared" si="0"/>
        <v>0.81996434937611407</v>
      </c>
      <c r="G14" s="2">
        <v>2</v>
      </c>
      <c r="H14" s="7">
        <f t="shared" si="1"/>
        <v>280.5</v>
      </c>
      <c r="I14" s="2">
        <v>4</v>
      </c>
      <c r="J14" s="2">
        <v>708</v>
      </c>
      <c r="K14" s="2">
        <v>477</v>
      </c>
      <c r="L14" s="3">
        <f t="shared" si="2"/>
        <v>0.67372881355932202</v>
      </c>
      <c r="M14" s="2">
        <v>2</v>
      </c>
      <c r="N14" s="7">
        <f t="shared" si="3"/>
        <v>354</v>
      </c>
      <c r="O14" s="2">
        <v>3</v>
      </c>
      <c r="P14" s="2">
        <v>464</v>
      </c>
      <c r="Q14" s="2">
        <v>283</v>
      </c>
      <c r="R14" s="3">
        <f t="shared" si="4"/>
        <v>0.60991379310344829</v>
      </c>
      <c r="S14" s="2">
        <v>2</v>
      </c>
      <c r="T14" s="7">
        <f t="shared" si="5"/>
        <v>232</v>
      </c>
      <c r="U14" s="2">
        <v>3</v>
      </c>
      <c r="V14" s="2">
        <v>885</v>
      </c>
      <c r="W14" s="2">
        <v>530</v>
      </c>
      <c r="X14" s="3">
        <f t="shared" si="6"/>
        <v>0.59887005649717517</v>
      </c>
      <c r="Y14" s="2">
        <v>2</v>
      </c>
      <c r="Z14" s="7">
        <f t="shared" si="7"/>
        <v>442.5</v>
      </c>
      <c r="AA14" s="2">
        <v>4</v>
      </c>
      <c r="AB14" s="2">
        <v>573</v>
      </c>
      <c r="AC14" s="2">
        <v>300</v>
      </c>
      <c r="AD14" s="3">
        <f t="shared" si="8"/>
        <v>0.52356020942408377</v>
      </c>
      <c r="AE14" s="2">
        <v>2</v>
      </c>
      <c r="AF14" s="7">
        <f t="shared" si="9"/>
        <v>286.5</v>
      </c>
      <c r="AG14" s="2">
        <v>4</v>
      </c>
      <c r="AH14" s="2">
        <v>373</v>
      </c>
      <c r="AI14" s="2">
        <v>92</v>
      </c>
      <c r="AJ14" s="3">
        <f t="shared" si="10"/>
        <v>0.24664879356568364</v>
      </c>
      <c r="AK14" s="2">
        <v>2</v>
      </c>
      <c r="AL14" s="7">
        <f t="shared" si="11"/>
        <v>186.5</v>
      </c>
      <c r="AM14" s="2">
        <v>4</v>
      </c>
      <c r="AN14" s="2"/>
      <c r="AO14" s="2"/>
      <c r="AP14" s="3"/>
      <c r="AQ14" s="2">
        <v>2</v>
      </c>
      <c r="AR14" s="7"/>
      <c r="AS14" s="2"/>
      <c r="AT14" s="2"/>
      <c r="AU14" s="2"/>
      <c r="AV14" s="2"/>
      <c r="AW14" s="2">
        <v>2</v>
      </c>
      <c r="AX14" s="2"/>
      <c r="AY14" s="2"/>
      <c r="AZ14" s="2">
        <v>7</v>
      </c>
      <c r="BA14" s="7">
        <v>6.666666666666667</v>
      </c>
    </row>
    <row r="15" spans="1:53" x14ac:dyDescent="0.25">
      <c r="A15" s="22"/>
      <c r="B15" s="2">
        <v>3</v>
      </c>
      <c r="C15" s="2">
        <v>2</v>
      </c>
      <c r="D15" s="2">
        <v>872</v>
      </c>
      <c r="E15" s="2">
        <v>654</v>
      </c>
      <c r="F15" s="3">
        <f t="shared" si="0"/>
        <v>0.75</v>
      </c>
      <c r="G15" s="2">
        <v>3</v>
      </c>
      <c r="H15" s="7">
        <f t="shared" si="1"/>
        <v>290.66666666666669</v>
      </c>
      <c r="I15" s="2">
        <v>3</v>
      </c>
      <c r="J15" s="2">
        <v>1280</v>
      </c>
      <c r="K15" s="2">
        <v>918</v>
      </c>
      <c r="L15" s="3">
        <f t="shared" si="2"/>
        <v>0.71718749999999998</v>
      </c>
      <c r="M15" s="2">
        <v>2</v>
      </c>
      <c r="N15" s="7">
        <f t="shared" si="3"/>
        <v>640</v>
      </c>
      <c r="O15" s="2">
        <v>3</v>
      </c>
      <c r="P15" s="2">
        <v>362</v>
      </c>
      <c r="Q15" s="2">
        <v>345</v>
      </c>
      <c r="R15" s="3">
        <f t="shared" si="4"/>
        <v>0.95303867403314912</v>
      </c>
      <c r="S15" s="2">
        <v>2</v>
      </c>
      <c r="T15" s="7">
        <f t="shared" si="5"/>
        <v>181</v>
      </c>
      <c r="U15" s="2">
        <v>3</v>
      </c>
      <c r="V15" s="2"/>
      <c r="W15" s="2"/>
      <c r="X15" s="3"/>
      <c r="Y15" s="2">
        <v>2</v>
      </c>
      <c r="Z15" s="7"/>
      <c r="AA15" s="2"/>
      <c r="AB15" s="2"/>
      <c r="AC15" s="2"/>
      <c r="AD15" s="3"/>
      <c r="AE15" s="2">
        <v>2</v>
      </c>
      <c r="AF15" s="7"/>
      <c r="AG15" s="2"/>
      <c r="AH15" s="2"/>
      <c r="AI15" s="2"/>
      <c r="AJ15" s="3"/>
      <c r="AK15" s="2">
        <v>1</v>
      </c>
      <c r="AL15" s="7"/>
      <c r="AM15" s="2"/>
      <c r="AN15" s="2"/>
      <c r="AO15" s="2"/>
      <c r="AP15" s="3"/>
      <c r="AQ15" s="2">
        <v>1</v>
      </c>
      <c r="AR15" s="7"/>
      <c r="AS15" s="2"/>
      <c r="AT15" s="2"/>
      <c r="AU15" s="2"/>
      <c r="AV15" s="2"/>
      <c r="AW15" s="2">
        <v>1</v>
      </c>
      <c r="AX15" s="2"/>
      <c r="AY15" s="2"/>
      <c r="AZ15" s="2">
        <v>4</v>
      </c>
      <c r="BA15" s="7">
        <v>7.333333333333333</v>
      </c>
    </row>
    <row r="16" spans="1:53" x14ac:dyDescent="0.25">
      <c r="A16" s="22"/>
      <c r="B16" s="2">
        <v>4</v>
      </c>
      <c r="C16" s="2">
        <v>3</v>
      </c>
      <c r="D16" s="2">
        <v>1401</v>
      </c>
      <c r="E16" s="2">
        <v>1213</v>
      </c>
      <c r="F16" s="3">
        <f t="shared" si="0"/>
        <v>0.86581013561741615</v>
      </c>
      <c r="G16" s="2">
        <v>3</v>
      </c>
      <c r="H16" s="7">
        <f t="shared" si="1"/>
        <v>467</v>
      </c>
      <c r="I16" s="2">
        <v>3</v>
      </c>
      <c r="J16" s="2">
        <v>808</v>
      </c>
      <c r="K16" s="2">
        <v>588</v>
      </c>
      <c r="L16" s="3">
        <f t="shared" si="2"/>
        <v>0.7277227722772277</v>
      </c>
      <c r="M16" s="2">
        <v>3</v>
      </c>
      <c r="N16" s="7">
        <f t="shared" si="3"/>
        <v>269.33333333333331</v>
      </c>
      <c r="O16" s="2">
        <v>4</v>
      </c>
      <c r="P16" s="2">
        <v>413</v>
      </c>
      <c r="Q16" s="2">
        <v>325</v>
      </c>
      <c r="R16" s="3">
        <f t="shared" si="4"/>
        <v>0.78692493946731235</v>
      </c>
      <c r="S16" s="2">
        <v>3</v>
      </c>
      <c r="T16" s="7">
        <f t="shared" si="5"/>
        <v>137.66666666666666</v>
      </c>
      <c r="U16" s="2">
        <v>3</v>
      </c>
      <c r="V16" s="2">
        <v>375</v>
      </c>
      <c r="W16" s="2">
        <v>301</v>
      </c>
      <c r="X16" s="3">
        <f t="shared" si="6"/>
        <v>0.80266666666666664</v>
      </c>
      <c r="Y16" s="2">
        <v>1</v>
      </c>
      <c r="Z16" s="7">
        <f t="shared" si="7"/>
        <v>375</v>
      </c>
      <c r="AA16" s="2">
        <v>4</v>
      </c>
      <c r="AB16" s="2"/>
      <c r="AC16" s="2"/>
      <c r="AD16" s="3"/>
      <c r="AE16" s="2">
        <v>1</v>
      </c>
      <c r="AF16" s="7"/>
      <c r="AG16" s="2"/>
      <c r="AH16" s="2"/>
      <c r="AI16" s="2"/>
      <c r="AJ16" s="3"/>
      <c r="AK16" s="2">
        <v>1</v>
      </c>
      <c r="AL16" s="7"/>
      <c r="AM16" s="2"/>
      <c r="AN16" s="2"/>
      <c r="AO16" s="2"/>
      <c r="AP16" s="3"/>
      <c r="AQ16" s="2">
        <v>1</v>
      </c>
      <c r="AR16" s="7"/>
      <c r="AS16" s="2"/>
      <c r="AT16" s="2"/>
      <c r="AU16" s="2"/>
      <c r="AV16" s="2"/>
      <c r="AW16" s="2">
        <v>1</v>
      </c>
      <c r="AX16" s="2"/>
      <c r="AY16" s="2"/>
      <c r="AZ16" s="2">
        <v>6</v>
      </c>
      <c r="BA16" s="7">
        <v>7</v>
      </c>
    </row>
    <row r="17" spans="1:53" x14ac:dyDescent="0.25">
      <c r="A17" s="22"/>
      <c r="B17" s="2">
        <v>5</v>
      </c>
      <c r="C17" s="2">
        <v>4</v>
      </c>
      <c r="D17" s="2">
        <v>1292</v>
      </c>
      <c r="E17" s="2">
        <v>1138</v>
      </c>
      <c r="F17" s="3">
        <f t="shared" si="0"/>
        <v>0.88080495356037147</v>
      </c>
      <c r="G17" s="2">
        <v>3</v>
      </c>
      <c r="H17" s="7">
        <f t="shared" si="1"/>
        <v>430.66666666666669</v>
      </c>
      <c r="I17" s="2">
        <v>4</v>
      </c>
      <c r="J17" s="2">
        <v>917</v>
      </c>
      <c r="K17" s="2">
        <v>707</v>
      </c>
      <c r="L17" s="3">
        <f t="shared" si="2"/>
        <v>0.77099236641221369</v>
      </c>
      <c r="M17" s="2">
        <v>3</v>
      </c>
      <c r="N17" s="7">
        <f t="shared" si="3"/>
        <v>305.66666666666669</v>
      </c>
      <c r="O17" s="2">
        <v>4</v>
      </c>
      <c r="P17" s="2">
        <v>793</v>
      </c>
      <c r="Q17" s="2">
        <v>536</v>
      </c>
      <c r="R17" s="3">
        <f t="shared" si="4"/>
        <v>0.67591424968474145</v>
      </c>
      <c r="S17" s="2">
        <v>3</v>
      </c>
      <c r="T17" s="7">
        <f t="shared" si="5"/>
        <v>264.33333333333331</v>
      </c>
      <c r="U17" s="2">
        <v>4</v>
      </c>
      <c r="V17" s="2">
        <v>777</v>
      </c>
      <c r="W17" s="2">
        <v>489</v>
      </c>
      <c r="X17" s="3">
        <f t="shared" si="6"/>
        <v>0.62934362934362931</v>
      </c>
      <c r="Y17" s="2">
        <v>3</v>
      </c>
      <c r="Z17" s="7">
        <f t="shared" si="7"/>
        <v>259</v>
      </c>
      <c r="AA17" s="2">
        <v>3</v>
      </c>
      <c r="AB17" s="2">
        <v>289</v>
      </c>
      <c r="AC17" s="2">
        <v>180</v>
      </c>
      <c r="AD17" s="3">
        <f t="shared" si="8"/>
        <v>0.62283737024221453</v>
      </c>
      <c r="AE17" s="2">
        <v>2</v>
      </c>
      <c r="AF17" s="7">
        <f t="shared" si="9"/>
        <v>144.5</v>
      </c>
      <c r="AG17" s="2">
        <v>3</v>
      </c>
      <c r="AH17" s="2">
        <v>321</v>
      </c>
      <c r="AI17" s="2">
        <v>33</v>
      </c>
      <c r="AJ17" s="3">
        <f t="shared" si="10"/>
        <v>0.10280373831775701</v>
      </c>
      <c r="AK17" s="2">
        <v>1</v>
      </c>
      <c r="AL17" s="7">
        <f t="shared" si="11"/>
        <v>321</v>
      </c>
      <c r="AM17" s="2">
        <v>3</v>
      </c>
      <c r="AN17" s="2"/>
      <c r="AO17" s="2"/>
      <c r="AP17" s="3"/>
      <c r="AQ17" s="2">
        <v>1</v>
      </c>
      <c r="AR17" s="7"/>
      <c r="AS17" s="2"/>
      <c r="AT17" s="2"/>
      <c r="AU17" s="2"/>
      <c r="AV17" s="2"/>
      <c r="AW17" s="2">
        <v>1</v>
      </c>
      <c r="AX17" s="2"/>
      <c r="AY17" s="2"/>
      <c r="AZ17" s="2">
        <v>7</v>
      </c>
      <c r="BA17" s="7">
        <v>8.3333333333333339</v>
      </c>
    </row>
    <row r="18" spans="1:53" x14ac:dyDescent="0.25">
      <c r="A18" s="22">
        <v>4</v>
      </c>
      <c r="B18" s="2">
        <v>1</v>
      </c>
      <c r="C18" s="2">
        <v>2</v>
      </c>
      <c r="D18" s="2">
        <v>1087</v>
      </c>
      <c r="E18" s="2">
        <v>895</v>
      </c>
      <c r="F18" s="3">
        <f t="shared" si="0"/>
        <v>0.82336706531738735</v>
      </c>
      <c r="G18" s="2">
        <v>3</v>
      </c>
      <c r="H18" s="7">
        <f t="shared" si="1"/>
        <v>362.33333333333331</v>
      </c>
      <c r="I18" s="2">
        <v>3</v>
      </c>
      <c r="J18" s="2">
        <v>770</v>
      </c>
      <c r="K18" s="2">
        <v>566</v>
      </c>
      <c r="L18" s="3">
        <f t="shared" si="2"/>
        <v>0.73506493506493509</v>
      </c>
      <c r="M18" s="2">
        <v>3</v>
      </c>
      <c r="N18" s="7">
        <f t="shared" si="3"/>
        <v>256.66666666666669</v>
      </c>
      <c r="O18" s="2">
        <v>4</v>
      </c>
      <c r="P18" s="2">
        <v>830</v>
      </c>
      <c r="Q18" s="2">
        <v>517</v>
      </c>
      <c r="R18" s="3">
        <f t="shared" si="4"/>
        <v>0.62289156626506026</v>
      </c>
      <c r="S18" s="2">
        <v>3</v>
      </c>
      <c r="T18" s="7">
        <f t="shared" si="5"/>
        <v>276.66666666666669</v>
      </c>
      <c r="U18" s="2">
        <v>4</v>
      </c>
      <c r="V18" s="2">
        <v>476</v>
      </c>
      <c r="W18" s="2">
        <v>343</v>
      </c>
      <c r="X18" s="3">
        <f t="shared" si="6"/>
        <v>0.72058823529411764</v>
      </c>
      <c r="Y18" s="2">
        <v>2</v>
      </c>
      <c r="Z18" s="7">
        <f t="shared" si="7"/>
        <v>238</v>
      </c>
      <c r="AA18" s="2">
        <v>3</v>
      </c>
      <c r="AB18" s="2">
        <v>360</v>
      </c>
      <c r="AC18" s="2">
        <v>146</v>
      </c>
      <c r="AD18" s="3">
        <f t="shared" si="8"/>
        <v>0.40555555555555556</v>
      </c>
      <c r="AE18" s="2">
        <v>2</v>
      </c>
      <c r="AF18" s="7">
        <f t="shared" si="9"/>
        <v>180</v>
      </c>
      <c r="AG18" s="2">
        <v>3</v>
      </c>
      <c r="AH18" s="2"/>
      <c r="AI18" s="2"/>
      <c r="AJ18" s="3"/>
      <c r="AK18" s="2">
        <v>2</v>
      </c>
      <c r="AL18" s="7"/>
      <c r="AM18" s="2"/>
      <c r="AN18" s="2"/>
      <c r="AO18" s="2"/>
      <c r="AP18" s="3"/>
      <c r="AQ18" s="2">
        <v>2</v>
      </c>
      <c r="AR18" s="7"/>
      <c r="AS18" s="2"/>
      <c r="AT18" s="2"/>
      <c r="AU18" s="2"/>
      <c r="AV18" s="2"/>
      <c r="AW18" s="2">
        <v>2</v>
      </c>
      <c r="AX18" s="2"/>
      <c r="AY18" s="2"/>
      <c r="AZ18" s="2">
        <v>8</v>
      </c>
      <c r="BA18" s="7">
        <v>8.3333333333333339</v>
      </c>
    </row>
    <row r="19" spans="1:53" x14ac:dyDescent="0.25">
      <c r="A19" s="22"/>
      <c r="B19" s="2">
        <v>2</v>
      </c>
      <c r="C19" s="2">
        <v>3</v>
      </c>
      <c r="D19" s="2">
        <v>636</v>
      </c>
      <c r="E19" s="2">
        <v>528</v>
      </c>
      <c r="F19" s="3">
        <f t="shared" si="0"/>
        <v>0.83018867924528306</v>
      </c>
      <c r="G19" s="2">
        <v>3</v>
      </c>
      <c r="H19" s="7">
        <f t="shared" si="1"/>
        <v>212</v>
      </c>
      <c r="I19" s="2">
        <v>3</v>
      </c>
      <c r="J19" s="2">
        <v>364</v>
      </c>
      <c r="K19" s="2">
        <v>251</v>
      </c>
      <c r="L19" s="3">
        <f t="shared" si="2"/>
        <v>0.68956043956043955</v>
      </c>
      <c r="M19" s="2">
        <v>2</v>
      </c>
      <c r="N19" s="7">
        <f t="shared" si="3"/>
        <v>182</v>
      </c>
      <c r="O19" s="2">
        <v>3</v>
      </c>
      <c r="P19" s="2">
        <v>885</v>
      </c>
      <c r="Q19" s="2">
        <v>545</v>
      </c>
      <c r="R19" s="3">
        <f t="shared" si="4"/>
        <v>0.61581920903954801</v>
      </c>
      <c r="S19" s="2">
        <v>2</v>
      </c>
      <c r="T19" s="7">
        <f t="shared" si="5"/>
        <v>442.5</v>
      </c>
      <c r="U19" s="2">
        <v>3</v>
      </c>
      <c r="V19" s="2">
        <v>682</v>
      </c>
      <c r="W19" s="2">
        <v>447</v>
      </c>
      <c r="X19" s="3">
        <f t="shared" si="6"/>
        <v>0.65542521994134895</v>
      </c>
      <c r="Y19" s="2">
        <v>2</v>
      </c>
      <c r="Z19" s="7">
        <f t="shared" si="7"/>
        <v>341</v>
      </c>
      <c r="AA19" s="2">
        <v>4</v>
      </c>
      <c r="AB19" s="2">
        <v>492</v>
      </c>
      <c r="AC19" s="2">
        <v>193</v>
      </c>
      <c r="AD19" s="3">
        <f t="shared" si="8"/>
        <v>0.39227642276422764</v>
      </c>
      <c r="AE19" s="2">
        <v>2</v>
      </c>
      <c r="AF19" s="7">
        <f t="shared" si="9"/>
        <v>246</v>
      </c>
      <c r="AG19" s="2">
        <v>3</v>
      </c>
      <c r="AH19" s="2">
        <v>328</v>
      </c>
      <c r="AI19" s="2">
        <v>87</v>
      </c>
      <c r="AJ19" s="3">
        <f t="shared" si="10"/>
        <v>0.2652439024390244</v>
      </c>
      <c r="AK19" s="2">
        <v>1</v>
      </c>
      <c r="AL19" s="7">
        <f t="shared" si="11"/>
        <v>328</v>
      </c>
      <c r="AM19" s="2">
        <v>4</v>
      </c>
      <c r="AN19" s="2"/>
      <c r="AO19" s="2"/>
      <c r="AP19" s="3"/>
      <c r="AQ19" s="2">
        <v>1</v>
      </c>
      <c r="AR19" s="7"/>
      <c r="AS19" s="2"/>
      <c r="AT19" s="2"/>
      <c r="AU19" s="2"/>
      <c r="AV19" s="2"/>
      <c r="AW19" s="2">
        <v>1</v>
      </c>
      <c r="AX19" s="2"/>
      <c r="AY19" s="2"/>
      <c r="AZ19" s="2">
        <v>7</v>
      </c>
      <c r="BA19" s="7">
        <v>5.666666666666667</v>
      </c>
    </row>
    <row r="20" spans="1:53" x14ac:dyDescent="0.25">
      <c r="A20" s="22"/>
      <c r="B20" s="2">
        <v>3</v>
      </c>
      <c r="C20" s="2">
        <v>3</v>
      </c>
      <c r="D20" s="2">
        <v>1027</v>
      </c>
      <c r="E20" s="2">
        <v>782</v>
      </c>
      <c r="F20" s="3">
        <f t="shared" si="0"/>
        <v>0.76144109055501463</v>
      </c>
      <c r="G20" s="2">
        <v>3</v>
      </c>
      <c r="H20" s="7">
        <f t="shared" si="1"/>
        <v>342.33333333333331</v>
      </c>
      <c r="I20" s="2">
        <v>4</v>
      </c>
      <c r="J20" s="2">
        <v>564</v>
      </c>
      <c r="K20" s="2">
        <v>451</v>
      </c>
      <c r="L20" s="3">
        <f t="shared" si="2"/>
        <v>0.79964539007092195</v>
      </c>
      <c r="M20" s="2">
        <v>2</v>
      </c>
      <c r="N20" s="7">
        <f t="shared" si="3"/>
        <v>282</v>
      </c>
      <c r="O20" s="2">
        <v>3</v>
      </c>
      <c r="P20" s="2">
        <v>1241</v>
      </c>
      <c r="Q20" s="2">
        <v>974</v>
      </c>
      <c r="R20" s="3">
        <f t="shared" si="4"/>
        <v>0.78485092667203871</v>
      </c>
      <c r="S20" s="2">
        <v>2</v>
      </c>
      <c r="T20" s="7">
        <f t="shared" si="5"/>
        <v>620.5</v>
      </c>
      <c r="U20" s="2">
        <v>4</v>
      </c>
      <c r="V20" s="2">
        <v>477</v>
      </c>
      <c r="W20" s="2">
        <v>322</v>
      </c>
      <c r="X20" s="3">
        <f t="shared" si="6"/>
        <v>0.6750524109014675</v>
      </c>
      <c r="Y20" s="2">
        <v>1</v>
      </c>
      <c r="Z20" s="7">
        <f t="shared" si="7"/>
        <v>477</v>
      </c>
      <c r="AA20" s="2">
        <v>3</v>
      </c>
      <c r="AB20" s="2"/>
      <c r="AC20" s="2"/>
      <c r="AD20" s="3"/>
      <c r="AE20" s="2">
        <v>1</v>
      </c>
      <c r="AF20" s="7"/>
      <c r="AG20" s="2"/>
      <c r="AH20" s="2"/>
      <c r="AI20" s="2"/>
      <c r="AJ20" s="3"/>
      <c r="AK20" s="2">
        <v>1</v>
      </c>
      <c r="AL20" s="7"/>
      <c r="AM20" s="2"/>
      <c r="AN20" s="2"/>
      <c r="AO20" s="2"/>
      <c r="AP20" s="3"/>
      <c r="AQ20" s="2">
        <v>1</v>
      </c>
      <c r="AR20" s="7"/>
      <c r="AS20" s="2"/>
      <c r="AT20" s="2"/>
      <c r="AU20" s="2"/>
      <c r="AV20" s="2"/>
      <c r="AW20" s="2">
        <v>1</v>
      </c>
      <c r="AX20" s="2"/>
      <c r="AY20" s="2"/>
      <c r="AZ20" s="2">
        <v>6</v>
      </c>
      <c r="BA20" s="7">
        <v>4</v>
      </c>
    </row>
    <row r="21" spans="1:53" x14ac:dyDescent="0.25">
      <c r="A21" s="22"/>
      <c r="B21" s="2">
        <v>4</v>
      </c>
      <c r="C21" s="2">
        <v>3</v>
      </c>
      <c r="D21" s="2">
        <v>772</v>
      </c>
      <c r="E21" s="2">
        <v>599</v>
      </c>
      <c r="F21" s="3">
        <f t="shared" si="0"/>
        <v>0.77590673575129532</v>
      </c>
      <c r="G21" s="2">
        <v>3</v>
      </c>
      <c r="H21" s="7">
        <f t="shared" si="1"/>
        <v>257.33333333333331</v>
      </c>
      <c r="I21" s="2">
        <v>3</v>
      </c>
      <c r="J21" s="2">
        <v>652</v>
      </c>
      <c r="K21" s="2">
        <v>549</v>
      </c>
      <c r="L21" s="3">
        <f t="shared" si="2"/>
        <v>0.84202453987730064</v>
      </c>
      <c r="M21" s="2">
        <v>3</v>
      </c>
      <c r="N21" s="7">
        <f t="shared" si="3"/>
        <v>217.33333333333334</v>
      </c>
      <c r="O21" s="2">
        <v>4</v>
      </c>
      <c r="P21" s="2">
        <v>693</v>
      </c>
      <c r="Q21" s="2">
        <v>441</v>
      </c>
      <c r="R21" s="3">
        <f t="shared" si="4"/>
        <v>0.63636363636363635</v>
      </c>
      <c r="S21" s="2">
        <v>3</v>
      </c>
      <c r="T21" s="7">
        <f t="shared" si="5"/>
        <v>231</v>
      </c>
      <c r="U21" s="2">
        <v>3</v>
      </c>
      <c r="V21" s="2">
        <v>616</v>
      </c>
      <c r="W21" s="2">
        <v>393</v>
      </c>
      <c r="X21" s="3">
        <f t="shared" si="6"/>
        <v>0.63798701298701299</v>
      </c>
      <c r="Y21" s="2">
        <v>3</v>
      </c>
      <c r="Z21" s="7">
        <f t="shared" si="7"/>
        <v>205.33333333333334</v>
      </c>
      <c r="AA21" s="2">
        <v>4</v>
      </c>
      <c r="AB21" s="2">
        <v>593</v>
      </c>
      <c r="AC21" s="2">
        <v>288</v>
      </c>
      <c r="AD21" s="3">
        <f t="shared" si="8"/>
        <v>0.4856661045531197</v>
      </c>
      <c r="AE21" s="2">
        <v>2</v>
      </c>
      <c r="AF21" s="7">
        <f t="shared" si="9"/>
        <v>296.5</v>
      </c>
      <c r="AG21" s="2">
        <v>4</v>
      </c>
      <c r="AH21" s="2">
        <v>430</v>
      </c>
      <c r="AI21" s="2">
        <v>144</v>
      </c>
      <c r="AJ21" s="3">
        <f t="shared" si="10"/>
        <v>0.33488372093023255</v>
      </c>
      <c r="AK21" s="2">
        <v>2</v>
      </c>
      <c r="AL21" s="7">
        <f t="shared" si="11"/>
        <v>215</v>
      </c>
      <c r="AM21" s="2">
        <v>3</v>
      </c>
      <c r="AN21" s="2">
        <v>120</v>
      </c>
      <c r="AO21" s="2">
        <v>32</v>
      </c>
      <c r="AP21" s="3">
        <f t="shared" si="12"/>
        <v>0.26666666666666666</v>
      </c>
      <c r="AQ21" s="2">
        <v>1</v>
      </c>
      <c r="AR21" s="7">
        <f t="shared" si="13"/>
        <v>120</v>
      </c>
      <c r="AS21" s="2">
        <v>3</v>
      </c>
      <c r="AT21" s="2"/>
      <c r="AU21" s="2"/>
      <c r="AV21" s="2"/>
      <c r="AW21" s="2">
        <v>1</v>
      </c>
      <c r="AX21" s="2"/>
      <c r="AY21" s="2"/>
      <c r="AZ21" s="2">
        <v>10</v>
      </c>
      <c r="BA21" s="7">
        <v>7</v>
      </c>
    </row>
    <row r="22" spans="1:53" x14ac:dyDescent="0.25">
      <c r="A22" s="22"/>
      <c r="B22" s="2">
        <v>5</v>
      </c>
      <c r="C22" s="2">
        <v>3</v>
      </c>
      <c r="D22" s="2">
        <v>1461</v>
      </c>
      <c r="E22" s="2">
        <v>1158</v>
      </c>
      <c r="F22" s="3">
        <f t="shared" si="0"/>
        <v>0.79260780287474331</v>
      </c>
      <c r="G22" s="2">
        <v>3</v>
      </c>
      <c r="H22" s="7">
        <f t="shared" si="1"/>
        <v>487</v>
      </c>
      <c r="I22" s="2">
        <v>3</v>
      </c>
      <c r="J22" s="2">
        <v>1103</v>
      </c>
      <c r="K22" s="2">
        <v>873</v>
      </c>
      <c r="L22" s="3">
        <f t="shared" si="2"/>
        <v>0.79147778785131462</v>
      </c>
      <c r="M22" s="2">
        <v>3</v>
      </c>
      <c r="N22" s="7">
        <f t="shared" si="3"/>
        <v>367.66666666666669</v>
      </c>
      <c r="O22" s="2">
        <v>3</v>
      </c>
      <c r="P22" s="2">
        <v>537</v>
      </c>
      <c r="Q22" s="2">
        <v>379</v>
      </c>
      <c r="R22" s="3">
        <f t="shared" si="4"/>
        <v>0.70577281191806329</v>
      </c>
      <c r="S22" s="2">
        <v>2</v>
      </c>
      <c r="T22" s="7">
        <f t="shared" si="5"/>
        <v>268.5</v>
      </c>
      <c r="U22" s="2">
        <v>3</v>
      </c>
      <c r="V22" s="2"/>
      <c r="W22" s="2"/>
      <c r="X22" s="3"/>
      <c r="Y22" s="2">
        <v>2</v>
      </c>
      <c r="Z22" s="7"/>
      <c r="AA22" s="2"/>
      <c r="AB22" s="2"/>
      <c r="AC22" s="2"/>
      <c r="AD22" s="3"/>
      <c r="AE22" s="2">
        <v>2</v>
      </c>
      <c r="AF22" s="7"/>
      <c r="AG22" s="2"/>
      <c r="AH22" s="2"/>
      <c r="AI22" s="2"/>
      <c r="AJ22" s="3"/>
      <c r="AK22" s="2">
        <v>2</v>
      </c>
      <c r="AL22" s="7"/>
      <c r="AM22" s="2"/>
      <c r="AN22" s="2"/>
      <c r="AO22" s="2"/>
      <c r="AP22" s="3"/>
      <c r="AQ22" s="2">
        <v>2</v>
      </c>
      <c r="AR22" s="7"/>
      <c r="AS22" s="2"/>
      <c r="AT22" s="2"/>
      <c r="AU22" s="2"/>
      <c r="AV22" s="2"/>
      <c r="AW22" s="2">
        <v>2</v>
      </c>
      <c r="AX22" s="2"/>
      <c r="AY22" s="2"/>
      <c r="AZ22" s="2">
        <v>5</v>
      </c>
      <c r="BA22" s="7">
        <v>9.6666666666666661</v>
      </c>
    </row>
    <row r="29" spans="1:53" x14ac:dyDescent="0.25"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F29" s="9"/>
      <c r="AG29" s="9"/>
      <c r="AH29" s="9"/>
      <c r="AI29" s="9"/>
      <c r="AJ29" s="9"/>
      <c r="AK29" s="9"/>
      <c r="AL29" s="9"/>
    </row>
    <row r="30" spans="1:53" x14ac:dyDescent="0.25"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F30" s="9"/>
      <c r="AG30" s="9"/>
      <c r="AH30" s="9"/>
      <c r="AI30" s="9"/>
      <c r="AJ30" s="9"/>
      <c r="AK30" s="9"/>
      <c r="AL30" s="9"/>
    </row>
    <row r="31" spans="1:53" x14ac:dyDescent="0.25"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F31" s="9"/>
      <c r="AG31" s="9"/>
      <c r="AH31" s="9"/>
      <c r="AI31" s="9"/>
      <c r="AJ31" s="9"/>
      <c r="AK31" s="9"/>
      <c r="AL31" s="9"/>
    </row>
    <row r="32" spans="1:53" x14ac:dyDescent="0.25"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F32" s="9"/>
      <c r="AG32" s="9"/>
      <c r="AH32" s="9"/>
      <c r="AI32" s="9"/>
      <c r="AJ32" s="9"/>
      <c r="AK32" s="9"/>
      <c r="AL32" s="9"/>
    </row>
    <row r="33" spans="11:38" x14ac:dyDescent="0.25"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F33" s="9"/>
      <c r="AG33" s="9"/>
      <c r="AH33" s="9"/>
      <c r="AI33" s="9"/>
      <c r="AJ33" s="9"/>
      <c r="AK33" s="9"/>
      <c r="AL33" s="9"/>
    </row>
    <row r="34" spans="11:38" x14ac:dyDescent="0.25"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F34" s="9"/>
      <c r="AG34" s="9"/>
      <c r="AH34" s="9"/>
      <c r="AI34" s="9"/>
      <c r="AJ34" s="9"/>
      <c r="AK34" s="9"/>
      <c r="AL34" s="9"/>
    </row>
    <row r="35" spans="11:38" x14ac:dyDescent="0.25"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F35" s="9"/>
      <c r="AG35" s="9"/>
      <c r="AH35" s="9"/>
      <c r="AI35" s="9"/>
      <c r="AJ35" s="9"/>
      <c r="AK35" s="9"/>
      <c r="AL35" s="9"/>
    </row>
    <row r="36" spans="11:38" x14ac:dyDescent="0.25">
      <c r="AF36" s="9"/>
      <c r="AG36" s="9"/>
      <c r="AH36" s="9"/>
      <c r="AI36" s="9"/>
      <c r="AJ36" s="9"/>
      <c r="AK36" s="9"/>
      <c r="AL36" s="9"/>
    </row>
    <row r="37" spans="11:38" x14ac:dyDescent="0.25">
      <c r="AF37" s="9"/>
      <c r="AG37" s="9"/>
      <c r="AH37" s="9"/>
      <c r="AI37" s="9"/>
      <c r="AJ37" s="9"/>
      <c r="AK37" s="9"/>
      <c r="AL37" s="9"/>
    </row>
    <row r="38" spans="11:38" x14ac:dyDescent="0.25">
      <c r="AF38" s="9"/>
      <c r="AG38" s="9"/>
      <c r="AH38" s="9"/>
      <c r="AI38" s="9"/>
      <c r="AJ38" s="9"/>
      <c r="AK38" s="9"/>
      <c r="AL38" s="9"/>
    </row>
    <row r="39" spans="11:38" x14ac:dyDescent="0.25">
      <c r="AF39" s="9"/>
      <c r="AG39" s="9"/>
      <c r="AH39" s="9"/>
      <c r="AI39" s="9"/>
      <c r="AJ39" s="9"/>
      <c r="AK39" s="9"/>
      <c r="AL39" s="9"/>
    </row>
    <row r="40" spans="11:38" x14ac:dyDescent="0.25">
      <c r="AF40" s="9"/>
      <c r="AG40" s="9"/>
      <c r="AH40" s="9"/>
      <c r="AI40" s="9"/>
      <c r="AJ40" s="9"/>
      <c r="AK40" s="9"/>
      <c r="AL40" s="9"/>
    </row>
    <row r="41" spans="11:38" x14ac:dyDescent="0.25">
      <c r="AF41" s="9"/>
      <c r="AG41" s="9"/>
      <c r="AH41" s="9"/>
      <c r="AI41" s="9"/>
      <c r="AJ41" s="9"/>
      <c r="AK41" s="9"/>
      <c r="AL41" s="9"/>
    </row>
    <row r="42" spans="11:38" x14ac:dyDescent="0.25">
      <c r="AF42" s="9"/>
      <c r="AG42" s="9"/>
      <c r="AH42" s="9"/>
      <c r="AI42" s="9"/>
      <c r="AJ42" s="9"/>
      <c r="AK42" s="9"/>
      <c r="AL42" s="9"/>
    </row>
    <row r="43" spans="11:38" x14ac:dyDescent="0.25">
      <c r="AF43" s="9"/>
      <c r="AG43" s="9"/>
      <c r="AH43" s="9"/>
      <c r="AI43" s="9"/>
      <c r="AJ43" s="9"/>
      <c r="AK43" s="9"/>
      <c r="AL43" s="9"/>
    </row>
    <row r="44" spans="11:38" x14ac:dyDescent="0.25">
      <c r="AF44" s="9"/>
      <c r="AG44" s="9"/>
      <c r="AH44" s="9"/>
      <c r="AI44" s="9"/>
      <c r="AJ44" s="9"/>
      <c r="AK44" s="9"/>
      <c r="AL44" s="9"/>
    </row>
    <row r="45" spans="11:38" x14ac:dyDescent="0.25">
      <c r="AF45" s="9"/>
      <c r="AG45" s="9"/>
      <c r="AH45" s="9"/>
      <c r="AI45" s="9"/>
      <c r="AJ45" s="9"/>
      <c r="AK45" s="9"/>
      <c r="AL45" s="9"/>
    </row>
    <row r="46" spans="11:38" x14ac:dyDescent="0.25">
      <c r="AF46" s="9"/>
      <c r="AG46" s="9"/>
      <c r="AH46" s="9"/>
      <c r="AI46" s="9"/>
      <c r="AJ46" s="9"/>
      <c r="AK46" s="9"/>
      <c r="AL46" s="9"/>
    </row>
    <row r="47" spans="11:38" x14ac:dyDescent="0.25">
      <c r="AF47" s="9"/>
      <c r="AG47" s="9"/>
      <c r="AH47" s="9"/>
      <c r="AI47" s="9"/>
      <c r="AJ47" s="9"/>
      <c r="AK47" s="9"/>
      <c r="AL47" s="9"/>
    </row>
    <row r="48" spans="11:38" x14ac:dyDescent="0.25">
      <c r="AF48" s="9"/>
      <c r="AG48" s="9"/>
      <c r="AH48" s="9"/>
      <c r="AI48" s="9"/>
      <c r="AJ48" s="9"/>
      <c r="AK48" s="9"/>
      <c r="AL48" s="9"/>
    </row>
  </sheetData>
  <mergeCells count="17">
    <mergeCell ref="AN1:AS1"/>
    <mergeCell ref="BA1:BA2"/>
    <mergeCell ref="A8:A12"/>
    <mergeCell ref="A13:A17"/>
    <mergeCell ref="A18:A22"/>
    <mergeCell ref="AT1:AY1"/>
    <mergeCell ref="AZ1:AZ2"/>
    <mergeCell ref="A1:A2"/>
    <mergeCell ref="B1:B2"/>
    <mergeCell ref="C1:C2"/>
    <mergeCell ref="D1:I1"/>
    <mergeCell ref="J1:O1"/>
    <mergeCell ref="P1:U1"/>
    <mergeCell ref="A3:A7"/>
    <mergeCell ref="V1:AA1"/>
    <mergeCell ref="AB1:AG1"/>
    <mergeCell ref="AH1:AM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A49"/>
  <sheetViews>
    <sheetView zoomScaleNormal="100" workbookViewId="0">
      <selection activeCell="AU34" sqref="AU34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3</v>
      </c>
      <c r="D3" s="2">
        <v>567</v>
      </c>
      <c r="E3" s="2">
        <v>453</v>
      </c>
      <c r="F3" s="3">
        <f>E3/D3</f>
        <v>0.79894179894179895</v>
      </c>
      <c r="G3" s="2">
        <v>4</v>
      </c>
      <c r="H3" s="7">
        <f>D3/G3</f>
        <v>141.75</v>
      </c>
      <c r="I3" s="2">
        <v>3</v>
      </c>
      <c r="J3" s="2">
        <v>905</v>
      </c>
      <c r="K3" s="2">
        <v>600</v>
      </c>
      <c r="L3" s="3">
        <f>K3/J3</f>
        <v>0.66298342541436461</v>
      </c>
      <c r="M3" s="2">
        <v>4</v>
      </c>
      <c r="N3" s="7">
        <f>J3/M3</f>
        <v>226.25</v>
      </c>
      <c r="O3" s="2">
        <v>3</v>
      </c>
      <c r="P3" s="2">
        <v>990</v>
      </c>
      <c r="Q3" s="2">
        <v>790</v>
      </c>
      <c r="R3" s="3">
        <f>Q3/P3</f>
        <v>0.79797979797979801</v>
      </c>
      <c r="S3" s="2">
        <v>4</v>
      </c>
      <c r="T3" s="7">
        <f>P3/S3</f>
        <v>247.5</v>
      </c>
      <c r="U3" s="2">
        <v>4</v>
      </c>
      <c r="V3" s="2">
        <v>885</v>
      </c>
      <c r="W3" s="2">
        <v>731</v>
      </c>
      <c r="X3" s="3">
        <f>W3/V3</f>
        <v>0.82598870056497176</v>
      </c>
      <c r="Y3" s="2">
        <v>4</v>
      </c>
      <c r="Z3" s="7">
        <f>V3/Y3</f>
        <v>221.25</v>
      </c>
      <c r="AA3" s="2">
        <v>3</v>
      </c>
      <c r="AB3" s="2">
        <v>945</v>
      </c>
      <c r="AC3" s="2">
        <v>420</v>
      </c>
      <c r="AD3" s="3">
        <f>AC3/AB3</f>
        <v>0.44444444444444442</v>
      </c>
      <c r="AE3" s="2">
        <v>2</v>
      </c>
      <c r="AF3" s="7">
        <f>AB3/AE3</f>
        <v>472.5</v>
      </c>
      <c r="AG3" s="2">
        <v>3</v>
      </c>
      <c r="AH3" s="2"/>
      <c r="AI3" s="2"/>
      <c r="AJ3" s="3"/>
      <c r="AK3" s="2">
        <v>2</v>
      </c>
      <c r="AL3" s="7"/>
      <c r="AM3" s="2"/>
      <c r="AN3" s="2"/>
      <c r="AO3" s="2"/>
      <c r="AP3" s="3"/>
      <c r="AQ3" s="2">
        <v>1</v>
      </c>
      <c r="AR3" s="7"/>
      <c r="AS3" s="2"/>
      <c r="AT3" s="2"/>
      <c r="AU3" s="2"/>
      <c r="AV3" s="3"/>
      <c r="AW3" s="2">
        <v>1</v>
      </c>
      <c r="AX3" s="7"/>
      <c r="AY3" s="2"/>
      <c r="AZ3" s="7">
        <v>5.5</v>
      </c>
      <c r="BA3" s="7">
        <v>4.4285714285714288</v>
      </c>
    </row>
    <row r="4" spans="1:53" x14ac:dyDescent="0.25">
      <c r="A4" s="22"/>
      <c r="B4" s="2">
        <v>2</v>
      </c>
      <c r="C4" s="2">
        <v>3</v>
      </c>
      <c r="D4" s="2">
        <v>813</v>
      </c>
      <c r="E4" s="2">
        <v>658</v>
      </c>
      <c r="F4" s="3">
        <f t="shared" ref="F4:F22" si="0">E4/D4</f>
        <v>0.80934809348093484</v>
      </c>
      <c r="G4" s="2">
        <v>7</v>
      </c>
      <c r="H4" s="7">
        <f t="shared" ref="H4:H22" si="1">D4/G4</f>
        <v>116.14285714285714</v>
      </c>
      <c r="I4" s="2">
        <v>3</v>
      </c>
      <c r="J4" s="2">
        <v>611</v>
      </c>
      <c r="K4" s="2">
        <v>592</v>
      </c>
      <c r="L4" s="3">
        <f t="shared" ref="L4:L22" si="2">K4/J4</f>
        <v>0.96890343698854342</v>
      </c>
      <c r="M4" s="2">
        <v>5</v>
      </c>
      <c r="N4" s="7">
        <f t="shared" ref="N4:N22" si="3">J4/M4</f>
        <v>122.2</v>
      </c>
      <c r="O4" s="2">
        <v>4</v>
      </c>
      <c r="P4" s="2">
        <v>2258</v>
      </c>
      <c r="Q4" s="2">
        <v>1401</v>
      </c>
      <c r="R4" s="3">
        <f t="shared" ref="R4:R22" si="4">Q4/P4</f>
        <v>0.62046058458813114</v>
      </c>
      <c r="S4" s="2">
        <v>5</v>
      </c>
      <c r="T4" s="7">
        <f t="shared" ref="T4:T22" si="5">P4/S4</f>
        <v>451.6</v>
      </c>
      <c r="U4" s="2">
        <v>3</v>
      </c>
      <c r="V4" s="2">
        <v>2199</v>
      </c>
      <c r="W4" s="2">
        <v>1664</v>
      </c>
      <c r="X4" s="3">
        <f t="shared" ref="X4:X22" si="6">W4/V4</f>
        <v>0.75670759436107327</v>
      </c>
      <c r="Y4" s="2">
        <v>5</v>
      </c>
      <c r="Z4" s="7">
        <f t="shared" ref="Z4:Z22" si="7">V4/Y4</f>
        <v>439.8</v>
      </c>
      <c r="AA4" s="2">
        <v>4</v>
      </c>
      <c r="AB4" s="2">
        <v>1520</v>
      </c>
      <c r="AC4" s="2">
        <v>682</v>
      </c>
      <c r="AD4" s="3">
        <f t="shared" ref="AD4:AD22" si="8">AC4/AB4</f>
        <v>0.4486842105263158</v>
      </c>
      <c r="AE4" s="2">
        <v>4</v>
      </c>
      <c r="AF4" s="7">
        <f t="shared" ref="AF4:AF22" si="9">AB4/AE4</f>
        <v>380</v>
      </c>
      <c r="AG4" s="2">
        <v>3</v>
      </c>
      <c r="AH4" s="2">
        <v>1311</v>
      </c>
      <c r="AI4" s="2">
        <v>603</v>
      </c>
      <c r="AJ4" s="3">
        <f t="shared" ref="AJ4:AJ22" si="10">AI4/AH4</f>
        <v>0.459954233409611</v>
      </c>
      <c r="AK4" s="2">
        <v>4</v>
      </c>
      <c r="AL4" s="7">
        <f t="shared" ref="AL4:AL22" si="11">AH4/AK4</f>
        <v>327.75</v>
      </c>
      <c r="AM4" s="2">
        <v>3</v>
      </c>
      <c r="AN4" s="2">
        <v>222</v>
      </c>
      <c r="AO4" s="2">
        <v>43</v>
      </c>
      <c r="AP4" s="3">
        <f t="shared" ref="AP4:AP22" si="12">AO4/AN4</f>
        <v>0.19369369369369369</v>
      </c>
      <c r="AQ4" s="2">
        <v>2</v>
      </c>
      <c r="AR4" s="7">
        <f t="shared" ref="AR4:AR22" si="13">AN4/AQ4</f>
        <v>111</v>
      </c>
      <c r="AS4" s="2">
        <v>3</v>
      </c>
      <c r="AT4" s="2"/>
      <c r="AU4" s="2"/>
      <c r="AV4" s="3"/>
      <c r="AW4" s="2">
        <v>2</v>
      </c>
      <c r="AX4" s="7"/>
      <c r="AY4" s="2"/>
      <c r="AZ4" s="7">
        <v>8.5</v>
      </c>
      <c r="BA4" s="7">
        <v>5.7142857142857144</v>
      </c>
    </row>
    <row r="5" spans="1:53" x14ac:dyDescent="0.25">
      <c r="A5" s="22"/>
      <c r="B5" s="2">
        <v>3</v>
      </c>
      <c r="C5" s="2">
        <v>4</v>
      </c>
      <c r="D5" s="2">
        <v>826</v>
      </c>
      <c r="E5" s="2">
        <v>717</v>
      </c>
      <c r="F5" s="3">
        <f t="shared" si="0"/>
        <v>0.86803874092009681</v>
      </c>
      <c r="G5" s="2">
        <v>6</v>
      </c>
      <c r="H5" s="7">
        <f t="shared" si="1"/>
        <v>137.66666666666666</v>
      </c>
      <c r="I5" s="2">
        <v>4</v>
      </c>
      <c r="J5" s="2">
        <v>1400</v>
      </c>
      <c r="K5" s="2">
        <v>1357</v>
      </c>
      <c r="L5" s="3">
        <f t="shared" si="2"/>
        <v>0.96928571428571431</v>
      </c>
      <c r="M5" s="2">
        <v>4</v>
      </c>
      <c r="N5" s="7">
        <f t="shared" si="3"/>
        <v>350</v>
      </c>
      <c r="O5" s="2">
        <v>4</v>
      </c>
      <c r="P5" s="2">
        <v>2178</v>
      </c>
      <c r="Q5" s="2">
        <v>1610</v>
      </c>
      <c r="R5" s="3">
        <f t="shared" si="4"/>
        <v>0.73921028466483008</v>
      </c>
      <c r="S5" s="2">
        <v>4</v>
      </c>
      <c r="T5" s="7">
        <f t="shared" si="5"/>
        <v>544.5</v>
      </c>
      <c r="U5" s="2">
        <v>3</v>
      </c>
      <c r="V5" s="2">
        <v>2207</v>
      </c>
      <c r="W5" s="2">
        <v>1582</v>
      </c>
      <c r="X5" s="3">
        <f t="shared" si="6"/>
        <v>0.71681014952424105</v>
      </c>
      <c r="Y5" s="2">
        <v>4</v>
      </c>
      <c r="Z5" s="7">
        <f t="shared" si="7"/>
        <v>551.75</v>
      </c>
      <c r="AA5" s="2">
        <v>4</v>
      </c>
      <c r="AB5" s="2">
        <v>1759</v>
      </c>
      <c r="AC5" s="2">
        <v>1079</v>
      </c>
      <c r="AD5" s="3">
        <f t="shared" si="8"/>
        <v>0.61341671404206932</v>
      </c>
      <c r="AE5" s="2">
        <v>4</v>
      </c>
      <c r="AF5" s="7">
        <f t="shared" si="9"/>
        <v>439.75</v>
      </c>
      <c r="AG5" s="2">
        <v>3</v>
      </c>
      <c r="AH5" s="2">
        <v>1330</v>
      </c>
      <c r="AI5" s="2">
        <v>453</v>
      </c>
      <c r="AJ5" s="3">
        <f t="shared" si="10"/>
        <v>0.34060150375939852</v>
      </c>
      <c r="AK5" s="2">
        <v>4</v>
      </c>
      <c r="AL5" s="7">
        <f t="shared" si="11"/>
        <v>332.5</v>
      </c>
      <c r="AM5" s="2">
        <v>4</v>
      </c>
      <c r="AN5" s="2">
        <v>203</v>
      </c>
      <c r="AO5" s="2">
        <v>46</v>
      </c>
      <c r="AP5" s="3">
        <f t="shared" si="12"/>
        <v>0.22660098522167488</v>
      </c>
      <c r="AQ5" s="2">
        <v>2</v>
      </c>
      <c r="AR5" s="7">
        <f t="shared" si="13"/>
        <v>101.5</v>
      </c>
      <c r="AS5" s="2">
        <v>3</v>
      </c>
      <c r="AT5" s="2"/>
      <c r="AU5" s="2"/>
      <c r="AV5" s="3"/>
      <c r="AW5" s="2">
        <v>2</v>
      </c>
      <c r="AX5" s="7"/>
      <c r="AY5" s="2"/>
      <c r="AZ5" s="7">
        <v>8</v>
      </c>
      <c r="BA5" s="7">
        <v>5.1428571428571432</v>
      </c>
    </row>
    <row r="6" spans="1:53" x14ac:dyDescent="0.25">
      <c r="A6" s="22"/>
      <c r="B6" s="2">
        <v>4</v>
      </c>
      <c r="C6" s="2">
        <v>3</v>
      </c>
      <c r="D6" s="2">
        <v>1291</v>
      </c>
      <c r="E6" s="2">
        <v>1084</v>
      </c>
      <c r="F6" s="3">
        <f t="shared" si="0"/>
        <v>0.83965917893106123</v>
      </c>
      <c r="G6" s="2">
        <v>7</v>
      </c>
      <c r="H6" s="7">
        <f t="shared" si="1"/>
        <v>184.42857142857142</v>
      </c>
      <c r="I6" s="2">
        <v>4</v>
      </c>
      <c r="J6" s="2">
        <v>765</v>
      </c>
      <c r="K6" s="2">
        <v>559</v>
      </c>
      <c r="L6" s="3">
        <f t="shared" si="2"/>
        <v>0.73071895424836597</v>
      </c>
      <c r="M6" s="2">
        <v>7</v>
      </c>
      <c r="N6" s="7">
        <f t="shared" si="3"/>
        <v>109.28571428571429</v>
      </c>
      <c r="O6" s="2">
        <v>4</v>
      </c>
      <c r="P6" s="2">
        <v>2261</v>
      </c>
      <c r="Q6" s="2">
        <v>1485</v>
      </c>
      <c r="R6" s="3">
        <f t="shared" si="4"/>
        <v>0.65678903140203448</v>
      </c>
      <c r="S6" s="2">
        <v>7</v>
      </c>
      <c r="T6" s="7">
        <f t="shared" si="5"/>
        <v>323</v>
      </c>
      <c r="U6" s="2">
        <v>4</v>
      </c>
      <c r="V6" s="2">
        <v>2436</v>
      </c>
      <c r="W6" s="2">
        <v>1885</v>
      </c>
      <c r="X6" s="3">
        <f t="shared" si="6"/>
        <v>0.77380952380952384</v>
      </c>
      <c r="Y6" s="2">
        <v>7</v>
      </c>
      <c r="Z6" s="7">
        <f t="shared" si="7"/>
        <v>348</v>
      </c>
      <c r="AA6" s="2">
        <v>4</v>
      </c>
      <c r="AB6" s="2">
        <v>1236</v>
      </c>
      <c r="AC6" s="2">
        <v>738</v>
      </c>
      <c r="AD6" s="3">
        <f t="shared" si="8"/>
        <v>0.59708737864077666</v>
      </c>
      <c r="AE6" s="2">
        <v>4</v>
      </c>
      <c r="AF6" s="7">
        <f t="shared" si="9"/>
        <v>309</v>
      </c>
      <c r="AG6" s="2">
        <v>3</v>
      </c>
      <c r="AH6" s="2">
        <v>587</v>
      </c>
      <c r="AI6" s="2">
        <v>252</v>
      </c>
      <c r="AJ6" s="3">
        <f t="shared" si="10"/>
        <v>0.4293015332197615</v>
      </c>
      <c r="AK6" s="2">
        <v>3</v>
      </c>
      <c r="AL6" s="7">
        <f t="shared" si="11"/>
        <v>195.66666666666666</v>
      </c>
      <c r="AM6" s="2">
        <v>3</v>
      </c>
      <c r="AN6" s="2">
        <v>168</v>
      </c>
      <c r="AO6" s="2">
        <v>27</v>
      </c>
      <c r="AP6" s="3">
        <f t="shared" si="12"/>
        <v>0.16071428571428573</v>
      </c>
      <c r="AQ6" s="2">
        <v>2</v>
      </c>
      <c r="AR6" s="7">
        <f t="shared" si="13"/>
        <v>84</v>
      </c>
      <c r="AS6" s="2">
        <v>3</v>
      </c>
      <c r="AT6" s="2"/>
      <c r="AU6" s="2"/>
      <c r="AV6" s="3"/>
      <c r="AW6" s="2">
        <v>2</v>
      </c>
      <c r="AX6" s="7"/>
      <c r="AY6" s="2"/>
      <c r="AZ6" s="7">
        <v>6.5</v>
      </c>
      <c r="BA6" s="7">
        <v>6.5714285714285712</v>
      </c>
    </row>
    <row r="7" spans="1:53" x14ac:dyDescent="0.25">
      <c r="A7" s="22"/>
      <c r="B7" s="2">
        <v>5</v>
      </c>
      <c r="C7" s="2">
        <v>3</v>
      </c>
      <c r="D7" s="2">
        <v>959</v>
      </c>
      <c r="E7" s="2">
        <v>740</v>
      </c>
      <c r="F7" s="3">
        <f t="shared" si="0"/>
        <v>0.77163712200208545</v>
      </c>
      <c r="G7" s="2">
        <v>7</v>
      </c>
      <c r="H7" s="7">
        <f t="shared" si="1"/>
        <v>137</v>
      </c>
      <c r="I7" s="2">
        <v>4</v>
      </c>
      <c r="J7" s="2">
        <v>990</v>
      </c>
      <c r="K7" s="2">
        <v>663</v>
      </c>
      <c r="L7" s="3">
        <f t="shared" si="2"/>
        <v>0.66969696969696968</v>
      </c>
      <c r="M7" s="2">
        <v>7</v>
      </c>
      <c r="N7" s="7">
        <f t="shared" si="3"/>
        <v>141.42857142857142</v>
      </c>
      <c r="O7" s="2">
        <v>4</v>
      </c>
      <c r="P7" s="2">
        <v>1068</v>
      </c>
      <c r="Q7" s="2">
        <v>819</v>
      </c>
      <c r="R7" s="3">
        <f t="shared" si="4"/>
        <v>0.7668539325842697</v>
      </c>
      <c r="S7" s="2">
        <v>7</v>
      </c>
      <c r="T7" s="7">
        <f t="shared" si="5"/>
        <v>152.57142857142858</v>
      </c>
      <c r="U7" s="2">
        <v>3</v>
      </c>
      <c r="V7" s="2">
        <v>1621</v>
      </c>
      <c r="W7" s="2">
        <v>1246</v>
      </c>
      <c r="X7" s="3">
        <f t="shared" si="6"/>
        <v>0.76866132017273292</v>
      </c>
      <c r="Y7" s="2">
        <v>7</v>
      </c>
      <c r="Z7" s="7">
        <f t="shared" si="7"/>
        <v>231.57142857142858</v>
      </c>
      <c r="AA7" s="2">
        <v>4</v>
      </c>
      <c r="AB7" s="2"/>
      <c r="AC7" s="2"/>
      <c r="AD7" s="3"/>
      <c r="AE7" s="2">
        <v>7</v>
      </c>
      <c r="AF7" s="7"/>
      <c r="AG7" s="2"/>
      <c r="AH7" s="2"/>
      <c r="AI7" s="2"/>
      <c r="AJ7" s="3"/>
      <c r="AK7" s="2">
        <v>6</v>
      </c>
      <c r="AL7" s="7"/>
      <c r="AM7" s="2"/>
      <c r="AN7" s="2"/>
      <c r="AO7" s="2"/>
      <c r="AP7" s="3"/>
      <c r="AQ7" s="2">
        <v>3</v>
      </c>
      <c r="AR7" s="7"/>
      <c r="AS7" s="2"/>
      <c r="AT7" s="2"/>
      <c r="AU7" s="2"/>
      <c r="AV7" s="3"/>
      <c r="AW7" s="2">
        <v>3</v>
      </c>
      <c r="AX7" s="7"/>
      <c r="AY7" s="2"/>
      <c r="AZ7" s="7">
        <v>6.5</v>
      </c>
      <c r="BA7" s="7">
        <v>9</v>
      </c>
    </row>
    <row r="8" spans="1:53" x14ac:dyDescent="0.25">
      <c r="A8" s="22">
        <v>2</v>
      </c>
      <c r="B8" s="2">
        <v>1</v>
      </c>
      <c r="C8" s="2">
        <v>3</v>
      </c>
      <c r="D8" s="2">
        <v>917</v>
      </c>
      <c r="E8" s="2">
        <v>668</v>
      </c>
      <c r="F8" s="3">
        <f t="shared" si="0"/>
        <v>0.7284623773173392</v>
      </c>
      <c r="G8" s="2">
        <v>7</v>
      </c>
      <c r="H8" s="7">
        <f t="shared" si="1"/>
        <v>131</v>
      </c>
      <c r="I8" s="2">
        <v>4</v>
      </c>
      <c r="J8" s="2">
        <v>2086</v>
      </c>
      <c r="K8" s="2">
        <v>1645</v>
      </c>
      <c r="L8" s="3">
        <f t="shared" si="2"/>
        <v>0.78859060402684567</v>
      </c>
      <c r="M8" s="2">
        <v>7</v>
      </c>
      <c r="N8" s="7">
        <f t="shared" si="3"/>
        <v>298</v>
      </c>
      <c r="O8" s="2">
        <v>3</v>
      </c>
      <c r="P8" s="2">
        <v>2226</v>
      </c>
      <c r="Q8" s="2">
        <v>1371</v>
      </c>
      <c r="R8" s="3">
        <f t="shared" si="4"/>
        <v>0.61590296495956875</v>
      </c>
      <c r="S8" s="2">
        <v>7</v>
      </c>
      <c r="T8" s="7">
        <f t="shared" si="5"/>
        <v>318</v>
      </c>
      <c r="U8" s="2">
        <v>3</v>
      </c>
      <c r="V8" s="2">
        <v>1369</v>
      </c>
      <c r="W8" s="2">
        <v>1017</v>
      </c>
      <c r="X8" s="3">
        <f t="shared" si="6"/>
        <v>0.74287801314828339</v>
      </c>
      <c r="Y8" s="2">
        <v>5</v>
      </c>
      <c r="Z8" s="7">
        <f t="shared" si="7"/>
        <v>273.8</v>
      </c>
      <c r="AA8" s="2">
        <v>4</v>
      </c>
      <c r="AB8" s="2">
        <v>1090</v>
      </c>
      <c r="AC8" s="2">
        <v>632</v>
      </c>
      <c r="AD8" s="3">
        <f t="shared" si="8"/>
        <v>0.57981651376146792</v>
      </c>
      <c r="AE8" s="2">
        <v>5</v>
      </c>
      <c r="AF8" s="7">
        <f t="shared" si="9"/>
        <v>218</v>
      </c>
      <c r="AG8" s="2">
        <v>4</v>
      </c>
      <c r="AH8" s="2"/>
      <c r="AI8" s="2"/>
      <c r="AJ8" s="3"/>
      <c r="AK8" s="2">
        <v>4</v>
      </c>
      <c r="AL8" s="7"/>
      <c r="AM8" s="2"/>
      <c r="AN8" s="2"/>
      <c r="AO8" s="2"/>
      <c r="AP8" s="3"/>
      <c r="AQ8" s="2">
        <v>4</v>
      </c>
      <c r="AR8" s="7"/>
      <c r="AS8" s="2"/>
      <c r="AT8" s="2"/>
      <c r="AU8" s="2"/>
      <c r="AV8" s="3"/>
      <c r="AW8" s="2">
        <v>4</v>
      </c>
      <c r="AX8" s="7"/>
      <c r="AY8" s="2"/>
      <c r="AZ8" s="7">
        <v>8</v>
      </c>
      <c r="BA8" s="7">
        <v>9.2857142857142865</v>
      </c>
    </row>
    <row r="9" spans="1:53" x14ac:dyDescent="0.25">
      <c r="A9" s="22"/>
      <c r="B9" s="2">
        <v>2</v>
      </c>
      <c r="C9" s="2">
        <v>2</v>
      </c>
      <c r="D9" s="2">
        <v>1302</v>
      </c>
      <c r="E9" s="2">
        <v>1059</v>
      </c>
      <c r="F9" s="3">
        <f t="shared" si="0"/>
        <v>0.81336405529953915</v>
      </c>
      <c r="G9" s="2">
        <v>7</v>
      </c>
      <c r="H9" s="7">
        <f t="shared" si="1"/>
        <v>186</v>
      </c>
      <c r="I9" s="2">
        <v>3</v>
      </c>
      <c r="J9" s="2">
        <v>1271</v>
      </c>
      <c r="K9" s="2">
        <v>1081</v>
      </c>
      <c r="L9" s="3">
        <f t="shared" si="2"/>
        <v>0.85051140833988981</v>
      </c>
      <c r="M9" s="2">
        <v>7</v>
      </c>
      <c r="N9" s="7">
        <f t="shared" si="3"/>
        <v>181.57142857142858</v>
      </c>
      <c r="O9" s="2">
        <v>4</v>
      </c>
      <c r="P9" s="2">
        <v>2250</v>
      </c>
      <c r="Q9" s="2">
        <v>1539</v>
      </c>
      <c r="R9" s="3">
        <f t="shared" si="4"/>
        <v>0.68400000000000005</v>
      </c>
      <c r="S9" s="2">
        <v>7</v>
      </c>
      <c r="T9" s="7">
        <f t="shared" si="5"/>
        <v>321.42857142857144</v>
      </c>
      <c r="U9" s="2">
        <v>4</v>
      </c>
      <c r="V9" s="2">
        <v>1442</v>
      </c>
      <c r="W9" s="2">
        <v>1096</v>
      </c>
      <c r="X9" s="3">
        <f t="shared" si="6"/>
        <v>0.76005547850208044</v>
      </c>
      <c r="Y9" s="2">
        <v>5</v>
      </c>
      <c r="Z9" s="7">
        <f t="shared" si="7"/>
        <v>288.39999999999998</v>
      </c>
      <c r="AA9" s="2">
        <v>4</v>
      </c>
      <c r="AB9" s="2">
        <v>1410</v>
      </c>
      <c r="AC9" s="2">
        <v>759</v>
      </c>
      <c r="AD9" s="3">
        <f t="shared" si="8"/>
        <v>0.53829787234042559</v>
      </c>
      <c r="AE9" s="2">
        <v>4</v>
      </c>
      <c r="AF9" s="7">
        <f t="shared" si="9"/>
        <v>352.5</v>
      </c>
      <c r="AG9" s="2">
        <v>3</v>
      </c>
      <c r="AH9" s="2">
        <v>821</v>
      </c>
      <c r="AI9" s="2">
        <v>482</v>
      </c>
      <c r="AJ9" s="3">
        <f t="shared" si="10"/>
        <v>0.58708891595615098</v>
      </c>
      <c r="AK9" s="2">
        <v>3</v>
      </c>
      <c r="AL9" s="7">
        <f t="shared" si="11"/>
        <v>273.66666666666669</v>
      </c>
      <c r="AM9" s="2">
        <v>3</v>
      </c>
      <c r="AN9" s="2"/>
      <c r="AO9" s="2"/>
      <c r="AP9" s="3"/>
      <c r="AQ9" s="2">
        <v>2</v>
      </c>
      <c r="AR9" s="7"/>
      <c r="AS9" s="2"/>
      <c r="AT9" s="2"/>
      <c r="AU9" s="2"/>
      <c r="AV9" s="3"/>
      <c r="AW9" s="2">
        <v>2</v>
      </c>
      <c r="AX9" s="7"/>
      <c r="AY9" s="2"/>
      <c r="AZ9" s="7">
        <v>7.5</v>
      </c>
      <c r="BA9" s="7">
        <v>6.8571428571428568</v>
      </c>
    </row>
    <row r="10" spans="1:53" x14ac:dyDescent="0.25">
      <c r="A10" s="22"/>
      <c r="B10" s="2">
        <v>3</v>
      </c>
      <c r="C10" s="2">
        <v>4</v>
      </c>
      <c r="D10" s="2">
        <v>928</v>
      </c>
      <c r="E10" s="2">
        <v>738</v>
      </c>
      <c r="F10" s="3">
        <f t="shared" si="0"/>
        <v>0.79525862068965514</v>
      </c>
      <c r="G10" s="2">
        <v>7</v>
      </c>
      <c r="H10" s="7">
        <f t="shared" si="1"/>
        <v>132.57142857142858</v>
      </c>
      <c r="I10" s="2">
        <v>3</v>
      </c>
      <c r="J10" s="2">
        <v>639</v>
      </c>
      <c r="K10" s="2">
        <v>631</v>
      </c>
      <c r="L10" s="3">
        <f t="shared" si="2"/>
        <v>0.98748043818466358</v>
      </c>
      <c r="M10" s="2">
        <v>5</v>
      </c>
      <c r="N10" s="7">
        <f t="shared" si="3"/>
        <v>127.8</v>
      </c>
      <c r="O10" s="2">
        <v>4</v>
      </c>
      <c r="P10" s="2">
        <v>643</v>
      </c>
      <c r="Q10" s="2">
        <v>483</v>
      </c>
      <c r="R10" s="3">
        <f t="shared" si="4"/>
        <v>0.75116640746500773</v>
      </c>
      <c r="S10" s="2">
        <v>5</v>
      </c>
      <c r="T10" s="7">
        <f t="shared" si="5"/>
        <v>128.6</v>
      </c>
      <c r="U10" s="2">
        <v>4</v>
      </c>
      <c r="V10" s="2"/>
      <c r="W10" s="2"/>
      <c r="X10" s="3"/>
      <c r="Y10" s="2">
        <v>5</v>
      </c>
      <c r="Z10" s="7"/>
      <c r="AA10" s="2"/>
      <c r="AB10" s="2"/>
      <c r="AC10" s="2"/>
      <c r="AD10" s="3"/>
      <c r="AE10" s="2">
        <v>5</v>
      </c>
      <c r="AF10" s="7"/>
      <c r="AG10" s="2"/>
      <c r="AH10" s="2"/>
      <c r="AI10" s="2"/>
      <c r="AJ10" s="3"/>
      <c r="AK10" s="2">
        <v>5</v>
      </c>
      <c r="AL10" s="7"/>
      <c r="AM10" s="2"/>
      <c r="AN10" s="2"/>
      <c r="AO10" s="2"/>
      <c r="AP10" s="3"/>
      <c r="AQ10" s="2">
        <v>3</v>
      </c>
      <c r="AR10" s="7"/>
      <c r="AS10" s="2"/>
      <c r="AT10" s="2"/>
      <c r="AU10" s="2"/>
      <c r="AV10" s="3"/>
      <c r="AW10" s="2">
        <v>3</v>
      </c>
      <c r="AX10" s="7"/>
      <c r="AY10" s="2"/>
      <c r="AZ10" s="7">
        <v>3.5</v>
      </c>
      <c r="BA10" s="7">
        <v>7.4285714285714288</v>
      </c>
    </row>
    <row r="11" spans="1:53" x14ac:dyDescent="0.25">
      <c r="A11" s="22"/>
      <c r="B11" s="2">
        <v>4</v>
      </c>
      <c r="C11" s="2">
        <v>2</v>
      </c>
      <c r="D11" s="2">
        <v>968</v>
      </c>
      <c r="E11" s="2">
        <v>842</v>
      </c>
      <c r="F11" s="3">
        <f t="shared" si="0"/>
        <v>0.8698347107438017</v>
      </c>
      <c r="G11" s="2">
        <v>7</v>
      </c>
      <c r="H11" s="7">
        <f t="shared" si="1"/>
        <v>138.28571428571428</v>
      </c>
      <c r="I11" s="2">
        <v>4</v>
      </c>
      <c r="J11" s="2">
        <v>896</v>
      </c>
      <c r="K11" s="2">
        <v>759</v>
      </c>
      <c r="L11" s="3">
        <f t="shared" si="2"/>
        <v>0.8470982142857143</v>
      </c>
      <c r="M11" s="2">
        <v>7</v>
      </c>
      <c r="N11" s="7">
        <f t="shared" si="3"/>
        <v>128</v>
      </c>
      <c r="O11" s="2">
        <v>4</v>
      </c>
      <c r="P11" s="2">
        <v>1295</v>
      </c>
      <c r="Q11" s="2">
        <v>812</v>
      </c>
      <c r="R11" s="3">
        <f t="shared" si="4"/>
        <v>0.62702702702702706</v>
      </c>
      <c r="S11" s="2">
        <v>7</v>
      </c>
      <c r="T11" s="7">
        <f t="shared" si="5"/>
        <v>185</v>
      </c>
      <c r="U11" s="2">
        <v>3</v>
      </c>
      <c r="V11" s="2">
        <v>592</v>
      </c>
      <c r="W11" s="2">
        <v>492</v>
      </c>
      <c r="X11" s="3">
        <f t="shared" si="6"/>
        <v>0.83108108108108103</v>
      </c>
      <c r="Y11" s="2">
        <v>7</v>
      </c>
      <c r="Z11" s="7">
        <f t="shared" si="7"/>
        <v>84.571428571428569</v>
      </c>
      <c r="AA11" s="2">
        <v>4</v>
      </c>
      <c r="AB11" s="2">
        <v>1586</v>
      </c>
      <c r="AC11" s="2">
        <v>881</v>
      </c>
      <c r="AD11" s="3">
        <f t="shared" si="8"/>
        <v>0.55548549810844894</v>
      </c>
      <c r="AE11" s="2">
        <v>4</v>
      </c>
      <c r="AF11" s="7">
        <f t="shared" si="9"/>
        <v>396.5</v>
      </c>
      <c r="AG11" s="2">
        <v>3</v>
      </c>
      <c r="AH11" s="2">
        <v>887</v>
      </c>
      <c r="AI11" s="2">
        <v>342</v>
      </c>
      <c r="AJ11" s="3">
        <f t="shared" si="10"/>
        <v>0.38556933483652761</v>
      </c>
      <c r="AK11" s="2">
        <v>4</v>
      </c>
      <c r="AL11" s="7">
        <f t="shared" si="11"/>
        <v>221.75</v>
      </c>
      <c r="AM11" s="2">
        <v>4</v>
      </c>
      <c r="AN11" s="2">
        <v>164</v>
      </c>
      <c r="AO11" s="2">
        <v>34</v>
      </c>
      <c r="AP11" s="3">
        <f t="shared" si="12"/>
        <v>0.2073170731707317</v>
      </c>
      <c r="AQ11" s="2">
        <v>1</v>
      </c>
      <c r="AR11" s="7">
        <f t="shared" si="13"/>
        <v>164</v>
      </c>
      <c r="AS11" s="2">
        <v>3</v>
      </c>
      <c r="AT11" s="2"/>
      <c r="AU11" s="2"/>
      <c r="AV11" s="3"/>
      <c r="AW11" s="2">
        <v>1</v>
      </c>
      <c r="AX11" s="7"/>
      <c r="AY11" s="2"/>
      <c r="AZ11" s="7">
        <v>7.5</v>
      </c>
      <c r="BA11" s="7">
        <v>7</v>
      </c>
    </row>
    <row r="12" spans="1:53" x14ac:dyDescent="0.25">
      <c r="A12" s="22"/>
      <c r="B12" s="2">
        <v>5</v>
      </c>
      <c r="C12" s="2">
        <v>3</v>
      </c>
      <c r="D12" s="2">
        <v>1000</v>
      </c>
      <c r="E12" s="2">
        <v>839</v>
      </c>
      <c r="F12" s="3">
        <f t="shared" si="0"/>
        <v>0.83899999999999997</v>
      </c>
      <c r="G12" s="2">
        <v>7</v>
      </c>
      <c r="H12" s="7">
        <f t="shared" si="1"/>
        <v>142.85714285714286</v>
      </c>
      <c r="I12" s="2">
        <v>4</v>
      </c>
      <c r="J12" s="2">
        <v>1515</v>
      </c>
      <c r="K12" s="2">
        <v>1209</v>
      </c>
      <c r="L12" s="3">
        <f t="shared" si="2"/>
        <v>0.79801980198019806</v>
      </c>
      <c r="M12" s="2">
        <v>7</v>
      </c>
      <c r="N12" s="7">
        <f t="shared" si="3"/>
        <v>216.42857142857142</v>
      </c>
      <c r="O12" s="2">
        <v>4</v>
      </c>
      <c r="P12" s="2">
        <v>1327</v>
      </c>
      <c r="Q12" s="2">
        <v>1075</v>
      </c>
      <c r="R12" s="3">
        <f t="shared" si="4"/>
        <v>0.81009796533534284</v>
      </c>
      <c r="S12" s="2">
        <v>7</v>
      </c>
      <c r="T12" s="7">
        <f t="shared" si="5"/>
        <v>189.57142857142858</v>
      </c>
      <c r="U12" s="2">
        <v>3</v>
      </c>
      <c r="V12" s="2"/>
      <c r="W12" s="2"/>
      <c r="X12" s="3"/>
      <c r="Y12" s="2">
        <v>7</v>
      </c>
      <c r="Z12" s="7"/>
      <c r="AA12" s="2"/>
      <c r="AB12" s="2"/>
      <c r="AC12" s="2"/>
      <c r="AD12" s="3"/>
      <c r="AE12" s="2">
        <v>7</v>
      </c>
      <c r="AF12" s="7"/>
      <c r="AG12" s="2"/>
      <c r="AH12" s="2"/>
      <c r="AI12" s="2"/>
      <c r="AJ12" s="3"/>
      <c r="AK12" s="2">
        <v>6</v>
      </c>
      <c r="AL12" s="7"/>
      <c r="AM12" s="2"/>
      <c r="AN12" s="2"/>
      <c r="AO12" s="2"/>
      <c r="AP12" s="3"/>
      <c r="AQ12" s="2">
        <v>6</v>
      </c>
      <c r="AR12" s="7"/>
      <c r="AS12" s="2"/>
      <c r="AT12" s="2"/>
      <c r="AU12" s="2"/>
      <c r="AV12" s="3"/>
      <c r="AW12" s="2">
        <v>5</v>
      </c>
      <c r="AX12" s="7"/>
      <c r="AY12" s="2"/>
      <c r="AZ12" s="7">
        <v>5</v>
      </c>
      <c r="BA12" s="7">
        <v>10.428571428571429</v>
      </c>
    </row>
    <row r="13" spans="1:53" x14ac:dyDescent="0.25">
      <c r="A13" s="22">
        <v>3</v>
      </c>
      <c r="B13" s="2">
        <v>1</v>
      </c>
      <c r="C13" s="2">
        <v>4</v>
      </c>
      <c r="D13" s="2">
        <v>1341</v>
      </c>
      <c r="E13" s="2">
        <v>1077</v>
      </c>
      <c r="F13" s="3">
        <f t="shared" si="0"/>
        <v>0.80313199105145416</v>
      </c>
      <c r="G13" s="2">
        <v>5</v>
      </c>
      <c r="H13" s="7">
        <f t="shared" si="1"/>
        <v>268.2</v>
      </c>
      <c r="I13" s="2">
        <v>3</v>
      </c>
      <c r="J13" s="2">
        <v>1887</v>
      </c>
      <c r="K13" s="2">
        <v>1618</v>
      </c>
      <c r="L13" s="3">
        <f t="shared" si="2"/>
        <v>0.85744568097509277</v>
      </c>
      <c r="M13" s="2">
        <v>5</v>
      </c>
      <c r="N13" s="7">
        <f t="shared" si="3"/>
        <v>377.4</v>
      </c>
      <c r="O13" s="2">
        <v>3</v>
      </c>
      <c r="P13" s="2">
        <v>1270</v>
      </c>
      <c r="Q13" s="2">
        <v>938</v>
      </c>
      <c r="R13" s="3">
        <f t="shared" si="4"/>
        <v>0.73858267716535431</v>
      </c>
      <c r="S13" s="2">
        <v>5</v>
      </c>
      <c r="T13" s="7">
        <f t="shared" si="5"/>
        <v>254</v>
      </c>
      <c r="U13" s="2">
        <v>4</v>
      </c>
      <c r="V13" s="2">
        <v>1128</v>
      </c>
      <c r="W13" s="2">
        <v>881</v>
      </c>
      <c r="X13" s="3">
        <f t="shared" si="6"/>
        <v>0.78102836879432624</v>
      </c>
      <c r="Y13" s="2">
        <v>5</v>
      </c>
      <c r="Z13" s="7">
        <f t="shared" si="7"/>
        <v>225.6</v>
      </c>
      <c r="AA13" s="2">
        <v>4</v>
      </c>
      <c r="AB13" s="2">
        <v>626</v>
      </c>
      <c r="AC13" s="2">
        <v>343</v>
      </c>
      <c r="AD13" s="3">
        <f t="shared" si="8"/>
        <v>0.54792332268370603</v>
      </c>
      <c r="AE13" s="2">
        <v>4</v>
      </c>
      <c r="AF13" s="7">
        <f t="shared" si="9"/>
        <v>156.5</v>
      </c>
      <c r="AG13" s="2">
        <v>4</v>
      </c>
      <c r="AH13" s="2"/>
      <c r="AI13" s="2"/>
      <c r="AJ13" s="3"/>
      <c r="AK13" s="2">
        <v>3</v>
      </c>
      <c r="AL13" s="7"/>
      <c r="AM13" s="2"/>
      <c r="AN13" s="2"/>
      <c r="AO13" s="2"/>
      <c r="AP13" s="3"/>
      <c r="AQ13" s="2">
        <v>2</v>
      </c>
      <c r="AR13" s="7"/>
      <c r="AS13" s="2"/>
      <c r="AT13" s="2"/>
      <c r="AU13" s="2"/>
      <c r="AV13" s="3"/>
      <c r="AW13" s="2">
        <v>1</v>
      </c>
      <c r="AX13" s="7"/>
      <c r="AY13" s="2"/>
      <c r="AZ13" s="7">
        <v>6</v>
      </c>
      <c r="BA13" s="7">
        <v>5.5714285714285712</v>
      </c>
    </row>
    <row r="14" spans="1:53" x14ac:dyDescent="0.25">
      <c r="A14" s="22"/>
      <c r="B14" s="2">
        <v>2</v>
      </c>
      <c r="C14" s="2">
        <v>3</v>
      </c>
      <c r="D14" s="2">
        <v>584</v>
      </c>
      <c r="E14" s="2">
        <v>488</v>
      </c>
      <c r="F14" s="3">
        <f t="shared" si="0"/>
        <v>0.83561643835616439</v>
      </c>
      <c r="G14" s="2">
        <v>4</v>
      </c>
      <c r="H14" s="7">
        <f t="shared" si="1"/>
        <v>146</v>
      </c>
      <c r="I14" s="2">
        <v>4</v>
      </c>
      <c r="J14" s="2">
        <v>751</v>
      </c>
      <c r="K14" s="2">
        <v>623</v>
      </c>
      <c r="L14" s="3">
        <f t="shared" si="2"/>
        <v>0.82956058588548598</v>
      </c>
      <c r="M14" s="2">
        <v>4</v>
      </c>
      <c r="N14" s="7">
        <f t="shared" si="3"/>
        <v>187.75</v>
      </c>
      <c r="O14" s="2">
        <v>3</v>
      </c>
      <c r="P14" s="2">
        <v>2055</v>
      </c>
      <c r="Q14" s="2">
        <v>1288</v>
      </c>
      <c r="R14" s="3">
        <f t="shared" si="4"/>
        <v>0.62676399026763985</v>
      </c>
      <c r="S14" s="2">
        <v>4</v>
      </c>
      <c r="T14" s="7">
        <f t="shared" si="5"/>
        <v>513.75</v>
      </c>
      <c r="U14" s="2">
        <v>3</v>
      </c>
      <c r="V14" s="2">
        <v>867</v>
      </c>
      <c r="W14" s="2">
        <v>648</v>
      </c>
      <c r="X14" s="3">
        <f t="shared" si="6"/>
        <v>0.74740484429065746</v>
      </c>
      <c r="Y14" s="2">
        <v>4</v>
      </c>
      <c r="Z14" s="7">
        <f t="shared" si="7"/>
        <v>216.75</v>
      </c>
      <c r="AA14" s="2">
        <v>4</v>
      </c>
      <c r="AB14" s="2"/>
      <c r="AC14" s="2"/>
      <c r="AD14" s="3"/>
      <c r="AE14" s="2">
        <v>4</v>
      </c>
      <c r="AF14" s="7"/>
      <c r="AG14" s="2"/>
      <c r="AH14" s="2"/>
      <c r="AI14" s="2"/>
      <c r="AJ14" s="3"/>
      <c r="AK14" s="2">
        <v>3</v>
      </c>
      <c r="AL14" s="7"/>
      <c r="AM14" s="2"/>
      <c r="AN14" s="2"/>
      <c r="AO14" s="2"/>
      <c r="AP14" s="3"/>
      <c r="AQ14" s="2">
        <v>3</v>
      </c>
      <c r="AR14" s="7"/>
      <c r="AS14" s="2"/>
      <c r="AT14" s="2"/>
      <c r="AU14" s="2"/>
      <c r="AV14" s="3"/>
      <c r="AW14" s="2">
        <v>2</v>
      </c>
      <c r="AX14" s="7"/>
      <c r="AY14" s="2"/>
      <c r="AZ14" s="7">
        <v>7.5</v>
      </c>
      <c r="BA14" s="7">
        <v>5.1428571428571432</v>
      </c>
    </row>
    <row r="15" spans="1:53" x14ac:dyDescent="0.25">
      <c r="A15" s="22"/>
      <c r="B15" s="2">
        <v>3</v>
      </c>
      <c r="C15" s="2">
        <v>2</v>
      </c>
      <c r="D15" s="2">
        <v>595</v>
      </c>
      <c r="E15" s="2">
        <v>512</v>
      </c>
      <c r="F15" s="3">
        <f t="shared" si="0"/>
        <v>0.86050420168067232</v>
      </c>
      <c r="G15" s="2">
        <v>5</v>
      </c>
      <c r="H15" s="7">
        <f t="shared" si="1"/>
        <v>119</v>
      </c>
      <c r="I15" s="2">
        <v>4</v>
      </c>
      <c r="J15" s="2">
        <v>1916</v>
      </c>
      <c r="K15" s="2">
        <v>1571</v>
      </c>
      <c r="L15" s="3">
        <f t="shared" si="2"/>
        <v>0.81993736951983298</v>
      </c>
      <c r="M15" s="2">
        <v>5</v>
      </c>
      <c r="N15" s="7">
        <f t="shared" si="3"/>
        <v>383.2</v>
      </c>
      <c r="O15" s="2">
        <v>4</v>
      </c>
      <c r="P15" s="2">
        <v>1929</v>
      </c>
      <c r="Q15" s="2">
        <v>1534</v>
      </c>
      <c r="R15" s="3">
        <f t="shared" si="4"/>
        <v>0.79523068947641262</v>
      </c>
      <c r="S15" s="2">
        <v>5</v>
      </c>
      <c r="T15" s="7">
        <f t="shared" si="5"/>
        <v>385.8</v>
      </c>
      <c r="U15" s="2">
        <v>3</v>
      </c>
      <c r="V15" s="2">
        <v>1760</v>
      </c>
      <c r="W15" s="2">
        <v>1368</v>
      </c>
      <c r="X15" s="3">
        <f t="shared" si="6"/>
        <v>0.77727272727272723</v>
      </c>
      <c r="Y15" s="2">
        <v>5</v>
      </c>
      <c r="Z15" s="7">
        <f t="shared" si="7"/>
        <v>352</v>
      </c>
      <c r="AA15" s="2">
        <v>3</v>
      </c>
      <c r="AB15" s="2">
        <v>1413</v>
      </c>
      <c r="AC15" s="2">
        <v>967</v>
      </c>
      <c r="AD15" s="3">
        <f t="shared" si="8"/>
        <v>0.68435951875442325</v>
      </c>
      <c r="AE15" s="2">
        <v>5</v>
      </c>
      <c r="AF15" s="7">
        <f t="shared" si="9"/>
        <v>282.60000000000002</v>
      </c>
      <c r="AG15" s="2">
        <v>3</v>
      </c>
      <c r="AH15" s="2">
        <v>980</v>
      </c>
      <c r="AI15" s="2">
        <v>378</v>
      </c>
      <c r="AJ15" s="3">
        <f t="shared" si="10"/>
        <v>0.38571428571428573</v>
      </c>
      <c r="AK15" s="2">
        <v>4</v>
      </c>
      <c r="AL15" s="7">
        <f t="shared" si="11"/>
        <v>245</v>
      </c>
      <c r="AM15" s="2">
        <v>3</v>
      </c>
      <c r="AN15" s="2">
        <v>182</v>
      </c>
      <c r="AO15" s="2">
        <v>32</v>
      </c>
      <c r="AP15" s="3">
        <f t="shared" si="12"/>
        <v>0.17582417582417584</v>
      </c>
      <c r="AQ15" s="2">
        <v>2</v>
      </c>
      <c r="AR15" s="7">
        <f t="shared" si="13"/>
        <v>91</v>
      </c>
      <c r="AS15" s="2">
        <v>3</v>
      </c>
      <c r="AT15" s="2">
        <v>69</v>
      </c>
      <c r="AU15" s="2">
        <v>0</v>
      </c>
      <c r="AV15" s="3">
        <f t="shared" ref="AV15:AV18" si="14">AU15/AT15</f>
        <v>0</v>
      </c>
      <c r="AW15" s="2">
        <v>2</v>
      </c>
      <c r="AX15" s="7">
        <f t="shared" ref="AX15:AX18" si="15">AT15/AW15</f>
        <v>34.5</v>
      </c>
      <c r="AY15" s="2">
        <v>4</v>
      </c>
      <c r="AZ15" s="7">
        <v>10</v>
      </c>
      <c r="BA15" s="7">
        <v>5.7142857142857144</v>
      </c>
    </row>
    <row r="16" spans="1:53" x14ac:dyDescent="0.25">
      <c r="A16" s="22"/>
      <c r="B16" s="2">
        <v>4</v>
      </c>
      <c r="C16" s="2">
        <v>2</v>
      </c>
      <c r="D16" s="2">
        <v>718</v>
      </c>
      <c r="E16" s="2">
        <v>575</v>
      </c>
      <c r="F16" s="3">
        <f t="shared" si="0"/>
        <v>0.80083565459610029</v>
      </c>
      <c r="G16" s="2">
        <v>7</v>
      </c>
      <c r="H16" s="7">
        <f t="shared" si="1"/>
        <v>102.57142857142857</v>
      </c>
      <c r="I16" s="2">
        <v>4</v>
      </c>
      <c r="J16" s="2">
        <v>1494</v>
      </c>
      <c r="K16" s="2">
        <v>1185</v>
      </c>
      <c r="L16" s="3">
        <f t="shared" si="2"/>
        <v>0.79317269076305219</v>
      </c>
      <c r="M16" s="2">
        <v>7</v>
      </c>
      <c r="N16" s="7">
        <f t="shared" si="3"/>
        <v>213.42857142857142</v>
      </c>
      <c r="O16" s="2">
        <v>4</v>
      </c>
      <c r="P16" s="2">
        <v>929</v>
      </c>
      <c r="Q16" s="2">
        <v>732</v>
      </c>
      <c r="R16" s="3">
        <f t="shared" si="4"/>
        <v>0.7879440258342304</v>
      </c>
      <c r="S16" s="2">
        <v>4</v>
      </c>
      <c r="T16" s="7">
        <f t="shared" si="5"/>
        <v>232.25</v>
      </c>
      <c r="U16" s="2">
        <v>4</v>
      </c>
      <c r="V16" s="2">
        <v>927</v>
      </c>
      <c r="W16" s="2">
        <v>829</v>
      </c>
      <c r="X16" s="3">
        <f t="shared" si="6"/>
        <v>0.89428263214670978</v>
      </c>
      <c r="Y16" s="2">
        <v>4</v>
      </c>
      <c r="Z16" s="7">
        <f t="shared" si="7"/>
        <v>231.75</v>
      </c>
      <c r="AA16" s="2">
        <v>3</v>
      </c>
      <c r="AB16" s="2"/>
      <c r="AC16" s="2"/>
      <c r="AD16" s="3"/>
      <c r="AE16" s="2">
        <v>4</v>
      </c>
      <c r="AF16" s="7"/>
      <c r="AG16" s="2"/>
      <c r="AH16" s="2"/>
      <c r="AI16" s="2"/>
      <c r="AJ16" s="3"/>
      <c r="AK16" s="2">
        <v>3</v>
      </c>
      <c r="AL16" s="7"/>
      <c r="AM16" s="2"/>
      <c r="AN16" s="2"/>
      <c r="AO16" s="2"/>
      <c r="AP16" s="3"/>
      <c r="AQ16" s="2">
        <v>1</v>
      </c>
      <c r="AR16" s="7"/>
      <c r="AS16" s="2"/>
      <c r="AT16" s="2"/>
      <c r="AU16" s="2"/>
      <c r="AV16" s="3"/>
      <c r="AW16" s="2">
        <v>1</v>
      </c>
      <c r="AX16" s="7"/>
      <c r="AY16" s="2"/>
      <c r="AZ16" s="7">
        <v>6</v>
      </c>
      <c r="BA16" s="7">
        <v>7.7142857142857144</v>
      </c>
    </row>
    <row r="17" spans="1:53" x14ac:dyDescent="0.25">
      <c r="A17" s="22"/>
      <c r="B17" s="2">
        <v>5</v>
      </c>
      <c r="C17" s="2">
        <v>2</v>
      </c>
      <c r="D17" s="2">
        <v>810</v>
      </c>
      <c r="E17" s="2">
        <v>630</v>
      </c>
      <c r="F17" s="3">
        <f t="shared" si="0"/>
        <v>0.77777777777777779</v>
      </c>
      <c r="G17" s="2">
        <v>7</v>
      </c>
      <c r="H17" s="7">
        <f t="shared" si="1"/>
        <v>115.71428571428571</v>
      </c>
      <c r="I17" s="2">
        <v>3</v>
      </c>
      <c r="J17" s="2">
        <v>803</v>
      </c>
      <c r="K17" s="2">
        <v>450</v>
      </c>
      <c r="L17" s="3">
        <f t="shared" si="2"/>
        <v>0.56039850560398508</v>
      </c>
      <c r="M17" s="2">
        <v>4</v>
      </c>
      <c r="N17" s="7">
        <f t="shared" si="3"/>
        <v>200.75</v>
      </c>
      <c r="O17" s="2">
        <v>4</v>
      </c>
      <c r="P17" s="2">
        <v>2236</v>
      </c>
      <c r="Q17" s="2">
        <v>1495</v>
      </c>
      <c r="R17" s="3">
        <f t="shared" si="4"/>
        <v>0.66860465116279066</v>
      </c>
      <c r="S17" s="2">
        <v>4</v>
      </c>
      <c r="T17" s="7">
        <f t="shared" si="5"/>
        <v>559</v>
      </c>
      <c r="U17" s="2">
        <v>4</v>
      </c>
      <c r="V17" s="2">
        <v>1097</v>
      </c>
      <c r="W17" s="2">
        <v>842</v>
      </c>
      <c r="X17" s="3">
        <f t="shared" si="6"/>
        <v>0.7675478577939836</v>
      </c>
      <c r="Y17" s="2">
        <v>4</v>
      </c>
      <c r="Z17" s="7">
        <f t="shared" si="7"/>
        <v>274.25</v>
      </c>
      <c r="AA17" s="2">
        <v>4</v>
      </c>
      <c r="AB17" s="2">
        <v>327</v>
      </c>
      <c r="AC17" s="2">
        <v>280</v>
      </c>
      <c r="AD17" s="3">
        <f t="shared" si="8"/>
        <v>0.85626911314984711</v>
      </c>
      <c r="AE17" s="2">
        <v>2</v>
      </c>
      <c r="AF17" s="7">
        <f t="shared" si="9"/>
        <v>163.5</v>
      </c>
      <c r="AG17" s="2">
        <v>3</v>
      </c>
      <c r="AH17" s="2"/>
      <c r="AI17" s="2"/>
      <c r="AJ17" s="3"/>
      <c r="AK17" s="2">
        <v>2</v>
      </c>
      <c r="AL17" s="7"/>
      <c r="AM17" s="2"/>
      <c r="AN17" s="2"/>
      <c r="AO17" s="2"/>
      <c r="AP17" s="3"/>
      <c r="AQ17" s="2">
        <v>2</v>
      </c>
      <c r="AR17" s="7"/>
      <c r="AS17" s="2"/>
      <c r="AT17" s="2"/>
      <c r="AU17" s="2"/>
      <c r="AV17" s="3"/>
      <c r="AW17" s="2">
        <v>2</v>
      </c>
      <c r="AX17" s="7"/>
      <c r="AY17" s="2"/>
      <c r="AZ17" s="7">
        <v>8.5</v>
      </c>
      <c r="BA17" s="7">
        <v>5.8571428571428568</v>
      </c>
    </row>
    <row r="18" spans="1:53" x14ac:dyDescent="0.25">
      <c r="A18" s="22">
        <v>4</v>
      </c>
      <c r="B18" s="2">
        <v>1</v>
      </c>
      <c r="C18" s="2">
        <v>3</v>
      </c>
      <c r="D18" s="2">
        <v>1217</v>
      </c>
      <c r="E18" s="2">
        <v>1047</v>
      </c>
      <c r="F18" s="3">
        <f t="shared" si="0"/>
        <v>0.86031224322103528</v>
      </c>
      <c r="G18" s="2">
        <v>7</v>
      </c>
      <c r="H18" s="7">
        <f t="shared" si="1"/>
        <v>173.85714285714286</v>
      </c>
      <c r="I18" s="2">
        <v>3</v>
      </c>
      <c r="J18" s="2">
        <v>801</v>
      </c>
      <c r="K18" s="2">
        <v>491</v>
      </c>
      <c r="L18" s="3">
        <f t="shared" si="2"/>
        <v>0.61298377028714113</v>
      </c>
      <c r="M18" s="2">
        <v>5</v>
      </c>
      <c r="N18" s="7">
        <f t="shared" si="3"/>
        <v>160.19999999999999</v>
      </c>
      <c r="O18" s="2">
        <v>3</v>
      </c>
      <c r="P18" s="2">
        <v>1312</v>
      </c>
      <c r="Q18" s="2">
        <v>903</v>
      </c>
      <c r="R18" s="3">
        <f t="shared" si="4"/>
        <v>0.68826219512195119</v>
      </c>
      <c r="S18" s="2">
        <v>5</v>
      </c>
      <c r="T18" s="7">
        <f t="shared" si="5"/>
        <v>262.39999999999998</v>
      </c>
      <c r="U18" s="2">
        <v>4</v>
      </c>
      <c r="V18" s="2">
        <v>982</v>
      </c>
      <c r="W18" s="2">
        <v>607</v>
      </c>
      <c r="X18" s="3">
        <f t="shared" si="6"/>
        <v>0.61812627291242361</v>
      </c>
      <c r="Y18" s="2">
        <v>4</v>
      </c>
      <c r="Z18" s="7">
        <f t="shared" si="7"/>
        <v>245.5</v>
      </c>
      <c r="AA18" s="2">
        <v>3</v>
      </c>
      <c r="AB18" s="2">
        <v>1079</v>
      </c>
      <c r="AC18" s="2">
        <v>646</v>
      </c>
      <c r="AD18" s="3">
        <f t="shared" si="8"/>
        <v>0.59870250231696009</v>
      </c>
      <c r="AE18" s="2">
        <v>4</v>
      </c>
      <c r="AF18" s="7">
        <f t="shared" si="9"/>
        <v>269.75</v>
      </c>
      <c r="AG18" s="2">
        <v>3</v>
      </c>
      <c r="AH18" s="2">
        <v>1240</v>
      </c>
      <c r="AI18" s="2">
        <v>309</v>
      </c>
      <c r="AJ18" s="3">
        <f t="shared" si="10"/>
        <v>0.24919354838709679</v>
      </c>
      <c r="AK18" s="2">
        <v>4</v>
      </c>
      <c r="AL18" s="7">
        <f t="shared" si="11"/>
        <v>310</v>
      </c>
      <c r="AM18" s="2">
        <v>4</v>
      </c>
      <c r="AN18" s="2">
        <v>226</v>
      </c>
      <c r="AO18" s="2">
        <v>54</v>
      </c>
      <c r="AP18" s="3">
        <f t="shared" si="12"/>
        <v>0.23893805309734514</v>
      </c>
      <c r="AQ18" s="2">
        <v>3</v>
      </c>
      <c r="AR18" s="7">
        <f t="shared" si="13"/>
        <v>75.333333333333329</v>
      </c>
      <c r="AS18" s="2">
        <v>4</v>
      </c>
      <c r="AT18" s="2">
        <v>23</v>
      </c>
      <c r="AU18" s="2">
        <v>0</v>
      </c>
      <c r="AV18" s="3">
        <f t="shared" si="14"/>
        <v>0</v>
      </c>
      <c r="AW18" s="2">
        <v>3</v>
      </c>
      <c r="AX18" s="7">
        <f t="shared" si="15"/>
        <v>7.666666666666667</v>
      </c>
      <c r="AY18" s="2">
        <v>3</v>
      </c>
      <c r="AZ18" s="7">
        <v>9</v>
      </c>
      <c r="BA18" s="7">
        <v>6.1428571428571432</v>
      </c>
    </row>
    <row r="19" spans="1:53" x14ac:dyDescent="0.25">
      <c r="A19" s="22"/>
      <c r="B19" s="2">
        <v>2</v>
      </c>
      <c r="C19" s="2">
        <v>3</v>
      </c>
      <c r="D19" s="2">
        <v>1199</v>
      </c>
      <c r="E19" s="2">
        <v>993</v>
      </c>
      <c r="F19" s="3">
        <f t="shared" si="0"/>
        <v>0.82819015846538779</v>
      </c>
      <c r="G19" s="2">
        <v>7</v>
      </c>
      <c r="H19" s="7">
        <f t="shared" si="1"/>
        <v>171.28571428571428</v>
      </c>
      <c r="I19" s="2">
        <v>4</v>
      </c>
      <c r="J19" s="2">
        <v>596</v>
      </c>
      <c r="K19" s="2">
        <v>514</v>
      </c>
      <c r="L19" s="3">
        <f t="shared" si="2"/>
        <v>0.86241610738255037</v>
      </c>
      <c r="M19" s="2">
        <v>5</v>
      </c>
      <c r="N19" s="7">
        <f t="shared" si="3"/>
        <v>119.2</v>
      </c>
      <c r="O19" s="2">
        <v>3</v>
      </c>
      <c r="P19" s="2">
        <v>1603</v>
      </c>
      <c r="Q19" s="2">
        <v>1058</v>
      </c>
      <c r="R19" s="3">
        <f t="shared" si="4"/>
        <v>0.66001247660636309</v>
      </c>
      <c r="S19" s="2">
        <v>5</v>
      </c>
      <c r="T19" s="7">
        <f t="shared" si="5"/>
        <v>320.60000000000002</v>
      </c>
      <c r="U19" s="2">
        <v>4</v>
      </c>
      <c r="V19" s="2">
        <v>1215</v>
      </c>
      <c r="W19" s="2">
        <v>1008</v>
      </c>
      <c r="X19" s="3">
        <f t="shared" si="6"/>
        <v>0.82962962962962961</v>
      </c>
      <c r="Y19" s="2">
        <v>5</v>
      </c>
      <c r="Z19" s="7">
        <f t="shared" si="7"/>
        <v>243</v>
      </c>
      <c r="AA19" s="2">
        <v>3</v>
      </c>
      <c r="AB19" s="2">
        <v>1548</v>
      </c>
      <c r="AC19" s="2">
        <v>852</v>
      </c>
      <c r="AD19" s="3">
        <f t="shared" si="8"/>
        <v>0.55038759689922478</v>
      </c>
      <c r="AE19" s="2">
        <v>5</v>
      </c>
      <c r="AF19" s="7">
        <f t="shared" si="9"/>
        <v>309.60000000000002</v>
      </c>
      <c r="AG19" s="2">
        <v>3</v>
      </c>
      <c r="AH19" s="2">
        <v>971</v>
      </c>
      <c r="AI19" s="2">
        <v>338</v>
      </c>
      <c r="AJ19" s="3">
        <f t="shared" si="10"/>
        <v>0.34809474768280124</v>
      </c>
      <c r="AK19" s="2">
        <v>3</v>
      </c>
      <c r="AL19" s="7">
        <f t="shared" si="11"/>
        <v>323.66666666666669</v>
      </c>
      <c r="AM19" s="2">
        <v>3</v>
      </c>
      <c r="AN19" s="2">
        <v>157</v>
      </c>
      <c r="AO19" s="2">
        <v>36</v>
      </c>
      <c r="AP19" s="3">
        <f t="shared" si="12"/>
        <v>0.22929936305732485</v>
      </c>
      <c r="AQ19" s="2">
        <v>2</v>
      </c>
      <c r="AR19" s="7">
        <f t="shared" si="13"/>
        <v>78.5</v>
      </c>
      <c r="AS19" s="2">
        <v>4</v>
      </c>
      <c r="AT19" s="2"/>
      <c r="AU19" s="2"/>
      <c r="AV19" s="3"/>
      <c r="AW19" s="2">
        <v>2</v>
      </c>
      <c r="AX19" s="7"/>
      <c r="AY19" s="2"/>
      <c r="AZ19" s="7">
        <v>8</v>
      </c>
      <c r="BA19" s="7">
        <v>7.4285714285714288</v>
      </c>
    </row>
    <row r="20" spans="1:53" x14ac:dyDescent="0.25">
      <c r="A20" s="22"/>
      <c r="B20" s="2">
        <v>3</v>
      </c>
      <c r="C20" s="2">
        <v>3</v>
      </c>
      <c r="D20" s="2">
        <v>935</v>
      </c>
      <c r="E20" s="2">
        <v>726</v>
      </c>
      <c r="F20" s="3">
        <f t="shared" si="0"/>
        <v>0.77647058823529413</v>
      </c>
      <c r="G20" s="2">
        <v>7</v>
      </c>
      <c r="H20" s="7">
        <f t="shared" si="1"/>
        <v>133.57142857142858</v>
      </c>
      <c r="I20" s="2">
        <v>3</v>
      </c>
      <c r="J20" s="2">
        <v>1792</v>
      </c>
      <c r="K20" s="2">
        <v>1529</v>
      </c>
      <c r="L20" s="3">
        <f t="shared" si="2"/>
        <v>0.8532366071428571</v>
      </c>
      <c r="M20" s="2">
        <v>7</v>
      </c>
      <c r="N20" s="7">
        <f t="shared" si="3"/>
        <v>256</v>
      </c>
      <c r="O20" s="2">
        <v>4</v>
      </c>
      <c r="P20" s="2">
        <v>1480</v>
      </c>
      <c r="Q20" s="2">
        <v>1180</v>
      </c>
      <c r="R20" s="3">
        <f t="shared" si="4"/>
        <v>0.79729729729729726</v>
      </c>
      <c r="S20" s="2">
        <v>7</v>
      </c>
      <c r="T20" s="7">
        <f t="shared" si="5"/>
        <v>211.42857142857142</v>
      </c>
      <c r="U20" s="2">
        <v>4</v>
      </c>
      <c r="V20" s="2">
        <v>773</v>
      </c>
      <c r="W20" s="2">
        <v>590</v>
      </c>
      <c r="X20" s="3">
        <f t="shared" si="6"/>
        <v>0.76326002587322117</v>
      </c>
      <c r="Y20" s="2">
        <v>4</v>
      </c>
      <c r="Z20" s="7">
        <f t="shared" si="7"/>
        <v>193.25</v>
      </c>
      <c r="AA20" s="2">
        <v>4</v>
      </c>
      <c r="AB20" s="2">
        <v>1161</v>
      </c>
      <c r="AC20" s="2">
        <v>775</v>
      </c>
      <c r="AD20" s="3">
        <f t="shared" si="8"/>
        <v>0.66752799310938848</v>
      </c>
      <c r="AE20" s="2">
        <v>4</v>
      </c>
      <c r="AF20" s="7">
        <f t="shared" si="9"/>
        <v>290.25</v>
      </c>
      <c r="AG20" s="2">
        <v>4</v>
      </c>
      <c r="AH20" s="2">
        <v>668</v>
      </c>
      <c r="AI20" s="2">
        <v>402</v>
      </c>
      <c r="AJ20" s="3">
        <f t="shared" si="10"/>
        <v>0.60179640718562877</v>
      </c>
      <c r="AK20" s="2">
        <v>2</v>
      </c>
      <c r="AL20" s="7">
        <f t="shared" si="11"/>
        <v>334</v>
      </c>
      <c r="AM20" s="2">
        <v>3</v>
      </c>
      <c r="AN20" s="2"/>
      <c r="AO20" s="2"/>
      <c r="AP20" s="3"/>
      <c r="AQ20" s="2">
        <v>1</v>
      </c>
      <c r="AR20" s="7"/>
      <c r="AS20" s="2"/>
      <c r="AT20" s="2"/>
      <c r="AU20" s="2"/>
      <c r="AV20" s="3"/>
      <c r="AW20" s="2">
        <v>1</v>
      </c>
      <c r="AX20" s="7"/>
      <c r="AY20" s="2"/>
      <c r="AZ20" s="7">
        <v>9</v>
      </c>
      <c r="BA20" s="7">
        <v>5.8571428571428568</v>
      </c>
    </row>
    <row r="21" spans="1:53" x14ac:dyDescent="0.25">
      <c r="A21" s="22"/>
      <c r="B21" s="2">
        <v>4</v>
      </c>
      <c r="C21" s="2">
        <v>3</v>
      </c>
      <c r="D21" s="2">
        <v>856</v>
      </c>
      <c r="E21" s="2">
        <v>700</v>
      </c>
      <c r="F21" s="3">
        <f t="shared" si="0"/>
        <v>0.81775700934579443</v>
      </c>
      <c r="G21" s="2">
        <v>7</v>
      </c>
      <c r="H21" s="7">
        <f t="shared" si="1"/>
        <v>122.28571428571429</v>
      </c>
      <c r="I21" s="2">
        <v>3</v>
      </c>
      <c r="J21" s="2">
        <v>1051</v>
      </c>
      <c r="K21" s="2">
        <v>737</v>
      </c>
      <c r="L21" s="3">
        <f t="shared" si="2"/>
        <v>0.70123691722169368</v>
      </c>
      <c r="M21" s="2">
        <v>7</v>
      </c>
      <c r="N21" s="7">
        <f t="shared" si="3"/>
        <v>150.14285714285714</v>
      </c>
      <c r="O21" s="2">
        <v>3</v>
      </c>
      <c r="P21" s="2">
        <v>790</v>
      </c>
      <c r="Q21" s="2">
        <v>484</v>
      </c>
      <c r="R21" s="3">
        <f t="shared" si="4"/>
        <v>0.61265822784810131</v>
      </c>
      <c r="S21" s="2">
        <v>4</v>
      </c>
      <c r="T21" s="7">
        <f t="shared" si="5"/>
        <v>197.5</v>
      </c>
      <c r="U21" s="2">
        <v>4</v>
      </c>
      <c r="V21" s="2"/>
      <c r="W21" s="2"/>
      <c r="X21" s="3"/>
      <c r="Y21" s="2">
        <v>4</v>
      </c>
      <c r="Z21" s="7"/>
      <c r="AA21" s="2"/>
      <c r="AB21" s="2"/>
      <c r="AC21" s="2"/>
      <c r="AD21" s="3"/>
      <c r="AE21" s="2">
        <v>4</v>
      </c>
      <c r="AF21" s="7"/>
      <c r="AG21" s="2"/>
      <c r="AH21" s="2"/>
      <c r="AI21" s="2"/>
      <c r="AJ21" s="3"/>
      <c r="AK21" s="2">
        <v>4</v>
      </c>
      <c r="AL21" s="7"/>
      <c r="AM21" s="2"/>
      <c r="AN21" s="2"/>
      <c r="AO21" s="2"/>
      <c r="AP21" s="3"/>
      <c r="AQ21" s="2">
        <v>3</v>
      </c>
      <c r="AR21" s="7"/>
      <c r="AS21" s="2"/>
      <c r="AT21" s="2"/>
      <c r="AU21" s="2"/>
      <c r="AV21" s="3"/>
      <c r="AW21" s="2">
        <v>3</v>
      </c>
      <c r="AX21" s="7"/>
      <c r="AY21" s="2"/>
      <c r="AZ21" s="7">
        <v>4.5</v>
      </c>
      <c r="BA21" s="7">
        <v>7.2857142857142856</v>
      </c>
    </row>
    <row r="22" spans="1:53" x14ac:dyDescent="0.25">
      <c r="A22" s="22"/>
      <c r="B22" s="2">
        <v>5</v>
      </c>
      <c r="C22" s="2">
        <v>2</v>
      </c>
      <c r="D22" s="2">
        <v>1049</v>
      </c>
      <c r="E22" s="2">
        <v>887</v>
      </c>
      <c r="F22" s="3">
        <f t="shared" si="0"/>
        <v>0.8455672068636797</v>
      </c>
      <c r="G22" s="2">
        <v>7</v>
      </c>
      <c r="H22" s="7">
        <f t="shared" si="1"/>
        <v>149.85714285714286</v>
      </c>
      <c r="I22" s="2">
        <v>4</v>
      </c>
      <c r="J22" s="2">
        <v>1202</v>
      </c>
      <c r="K22" s="2">
        <v>900</v>
      </c>
      <c r="L22" s="3">
        <f t="shared" si="2"/>
        <v>0.74875207986688852</v>
      </c>
      <c r="M22" s="2">
        <v>7</v>
      </c>
      <c r="N22" s="7">
        <f t="shared" si="3"/>
        <v>171.71428571428572</v>
      </c>
      <c r="O22" s="2">
        <v>3</v>
      </c>
      <c r="P22" s="2">
        <v>647</v>
      </c>
      <c r="Q22" s="2">
        <v>521</v>
      </c>
      <c r="R22" s="3">
        <f t="shared" si="4"/>
        <v>0.80525502318392583</v>
      </c>
      <c r="S22" s="2">
        <v>5</v>
      </c>
      <c r="T22" s="7">
        <f t="shared" si="5"/>
        <v>129.4</v>
      </c>
      <c r="U22" s="2">
        <v>4</v>
      </c>
      <c r="V22" s="2">
        <v>923</v>
      </c>
      <c r="W22" s="2">
        <v>643</v>
      </c>
      <c r="X22" s="3">
        <f t="shared" si="6"/>
        <v>0.69664138678223186</v>
      </c>
      <c r="Y22" s="2">
        <v>5</v>
      </c>
      <c r="Z22" s="7">
        <f t="shared" si="7"/>
        <v>184.6</v>
      </c>
      <c r="AA22" s="2">
        <v>4</v>
      </c>
      <c r="AB22" s="2">
        <v>1039</v>
      </c>
      <c r="AC22" s="2">
        <v>448</v>
      </c>
      <c r="AD22" s="3">
        <f t="shared" si="8"/>
        <v>0.43118383060635224</v>
      </c>
      <c r="AE22" s="2">
        <v>5</v>
      </c>
      <c r="AF22" s="7">
        <f t="shared" si="9"/>
        <v>207.8</v>
      </c>
      <c r="AG22" s="2">
        <v>3</v>
      </c>
      <c r="AH22" s="2">
        <v>769</v>
      </c>
      <c r="AI22" s="2">
        <v>264</v>
      </c>
      <c r="AJ22" s="3">
        <f t="shared" si="10"/>
        <v>0.34330299089726918</v>
      </c>
      <c r="AK22" s="2">
        <v>3</v>
      </c>
      <c r="AL22" s="7">
        <f t="shared" si="11"/>
        <v>256.33333333333331</v>
      </c>
      <c r="AM22" s="2">
        <v>4</v>
      </c>
      <c r="AN22" s="2">
        <v>193</v>
      </c>
      <c r="AO22" s="2">
        <v>53</v>
      </c>
      <c r="AP22" s="3">
        <f t="shared" si="12"/>
        <v>0.27461139896373055</v>
      </c>
      <c r="AQ22" s="2">
        <v>2</v>
      </c>
      <c r="AR22" s="7">
        <f t="shared" si="13"/>
        <v>96.5</v>
      </c>
      <c r="AS22" s="2">
        <v>4</v>
      </c>
      <c r="AT22" s="2"/>
      <c r="AU22" s="2"/>
      <c r="AV22" s="3"/>
      <c r="AW22" s="2">
        <v>2</v>
      </c>
      <c r="AX22" s="7"/>
      <c r="AY22" s="2"/>
      <c r="AZ22" s="7">
        <v>8</v>
      </c>
      <c r="BA22" s="7">
        <v>7.7142857142857144</v>
      </c>
    </row>
    <row r="27" spans="1:53" x14ac:dyDescent="0.25"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</row>
    <row r="28" spans="1:53" x14ac:dyDescent="0.25"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spans="1:53" x14ac:dyDescent="0.25"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 spans="1:53" x14ac:dyDescent="0.25"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N30" s="9"/>
      <c r="AO30" s="9"/>
      <c r="AP30" s="9"/>
      <c r="AQ30" s="9"/>
      <c r="AR30" s="9"/>
      <c r="AS30" s="9"/>
      <c r="AT30" s="9"/>
      <c r="AU30" s="9"/>
    </row>
    <row r="31" spans="1:53" x14ac:dyDescent="0.25"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N31" s="9"/>
      <c r="AO31" s="9"/>
      <c r="AP31" s="9"/>
      <c r="AQ31" s="9"/>
      <c r="AR31" s="9"/>
      <c r="AS31" s="9"/>
      <c r="AT31" s="9"/>
      <c r="AU31" s="9"/>
    </row>
    <row r="32" spans="1:53" x14ac:dyDescent="0.25"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N32" s="9"/>
      <c r="AO32" s="9"/>
      <c r="AP32" s="9"/>
      <c r="AQ32" s="9"/>
      <c r="AR32" s="9"/>
      <c r="AS32" s="9"/>
      <c r="AT32" s="9"/>
      <c r="AU32" s="9"/>
    </row>
    <row r="33" spans="10:47" x14ac:dyDescent="0.25"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N33" s="9"/>
      <c r="AO33" s="9"/>
      <c r="AP33" s="9"/>
      <c r="AQ33" s="9"/>
      <c r="AR33" s="9"/>
      <c r="AS33" s="9"/>
      <c r="AT33" s="9"/>
      <c r="AU33" s="9"/>
    </row>
    <row r="34" spans="10:47" x14ac:dyDescent="0.25"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N34" s="9"/>
      <c r="AO34" s="9"/>
      <c r="AP34" s="9"/>
      <c r="AQ34" s="9"/>
      <c r="AR34" s="9"/>
      <c r="AS34" s="9"/>
      <c r="AT34" s="9"/>
      <c r="AU34" s="9"/>
    </row>
    <row r="35" spans="10:47" x14ac:dyDescent="0.25">
      <c r="AN35" s="9"/>
      <c r="AO35" s="9"/>
      <c r="AP35" s="9"/>
      <c r="AQ35" s="9"/>
      <c r="AR35" s="9"/>
      <c r="AS35" s="9"/>
      <c r="AT35" s="9"/>
      <c r="AU35" s="9"/>
    </row>
    <row r="36" spans="10:47" x14ac:dyDescent="0.25">
      <c r="AN36" s="9"/>
      <c r="AO36" s="9"/>
      <c r="AP36" s="9"/>
      <c r="AQ36" s="9"/>
      <c r="AR36" s="9"/>
      <c r="AS36" s="9"/>
      <c r="AT36" s="9"/>
      <c r="AU36" s="9"/>
    </row>
    <row r="37" spans="10:47" x14ac:dyDescent="0.25">
      <c r="AN37" s="9"/>
      <c r="AO37" s="9"/>
      <c r="AP37" s="9"/>
      <c r="AQ37" s="9"/>
      <c r="AR37" s="9"/>
      <c r="AS37" s="9"/>
      <c r="AT37" s="9"/>
      <c r="AU37" s="9"/>
    </row>
    <row r="38" spans="10:47" x14ac:dyDescent="0.25">
      <c r="AN38" s="9"/>
      <c r="AO38" s="9"/>
      <c r="AP38" s="9"/>
      <c r="AQ38" s="9"/>
      <c r="AR38" s="9"/>
      <c r="AS38" s="9"/>
      <c r="AT38" s="9"/>
      <c r="AU38" s="9"/>
    </row>
    <row r="39" spans="10:47" x14ac:dyDescent="0.25">
      <c r="AN39" s="9"/>
      <c r="AO39" s="9"/>
      <c r="AP39" s="9"/>
      <c r="AQ39" s="9"/>
      <c r="AR39" s="9"/>
      <c r="AS39" s="9"/>
      <c r="AT39" s="9"/>
      <c r="AU39" s="9"/>
    </row>
    <row r="40" spans="10:47" x14ac:dyDescent="0.25">
      <c r="AN40" s="9"/>
      <c r="AO40" s="9"/>
      <c r="AP40" s="9"/>
      <c r="AQ40" s="9"/>
      <c r="AR40" s="9"/>
      <c r="AS40" s="9"/>
      <c r="AT40" s="9"/>
      <c r="AU40" s="9"/>
    </row>
    <row r="41" spans="10:47" x14ac:dyDescent="0.25">
      <c r="AN41" s="9"/>
      <c r="AO41" s="9"/>
      <c r="AP41" s="9"/>
      <c r="AQ41" s="9"/>
      <c r="AR41" s="9"/>
      <c r="AS41" s="9"/>
      <c r="AT41" s="9"/>
      <c r="AU41" s="9"/>
    </row>
    <row r="42" spans="10:47" x14ac:dyDescent="0.25">
      <c r="AN42" s="9"/>
      <c r="AO42" s="9"/>
      <c r="AP42" s="9"/>
      <c r="AQ42" s="9"/>
      <c r="AR42" s="9"/>
      <c r="AS42" s="9"/>
      <c r="AT42" s="9"/>
      <c r="AU42" s="9"/>
    </row>
    <row r="43" spans="10:47" x14ac:dyDescent="0.25">
      <c r="AN43" s="9"/>
      <c r="AO43" s="9"/>
      <c r="AP43" s="9"/>
      <c r="AQ43" s="9"/>
      <c r="AR43" s="9"/>
      <c r="AS43" s="9"/>
      <c r="AT43" s="9"/>
      <c r="AU43" s="9"/>
    </row>
    <row r="44" spans="10:47" x14ac:dyDescent="0.25">
      <c r="AN44" s="9"/>
      <c r="AO44" s="9"/>
      <c r="AP44" s="9"/>
      <c r="AQ44" s="9"/>
      <c r="AR44" s="9"/>
      <c r="AS44" s="9"/>
      <c r="AT44" s="9"/>
      <c r="AU44" s="9"/>
    </row>
    <row r="45" spans="10:47" x14ac:dyDescent="0.25">
      <c r="AN45" s="9"/>
      <c r="AO45" s="9"/>
      <c r="AP45" s="9"/>
      <c r="AQ45" s="9"/>
      <c r="AR45" s="9"/>
      <c r="AS45" s="9"/>
      <c r="AT45" s="9"/>
      <c r="AU45" s="9"/>
    </row>
    <row r="46" spans="10:47" x14ac:dyDescent="0.25">
      <c r="AN46" s="9"/>
      <c r="AO46" s="9"/>
      <c r="AP46" s="9"/>
      <c r="AQ46" s="9"/>
      <c r="AR46" s="9"/>
      <c r="AS46" s="9"/>
      <c r="AT46" s="9"/>
      <c r="AU46" s="9"/>
    </row>
    <row r="47" spans="10:47" x14ac:dyDescent="0.25">
      <c r="AN47" s="9"/>
      <c r="AO47" s="9"/>
      <c r="AP47" s="9"/>
      <c r="AQ47" s="9"/>
      <c r="AR47" s="9"/>
      <c r="AS47" s="9"/>
      <c r="AT47" s="9"/>
      <c r="AU47" s="9"/>
    </row>
    <row r="48" spans="10:47" x14ac:dyDescent="0.25">
      <c r="AN48" s="9"/>
      <c r="AO48" s="9"/>
      <c r="AP48" s="9"/>
      <c r="AQ48" s="9"/>
      <c r="AR48" s="9"/>
      <c r="AS48" s="9"/>
      <c r="AT48" s="9"/>
      <c r="AU48" s="9"/>
    </row>
    <row r="49" spans="40:47" x14ac:dyDescent="0.25">
      <c r="AN49" s="9"/>
      <c r="AO49" s="9"/>
      <c r="AP49" s="9"/>
      <c r="AQ49" s="9"/>
      <c r="AR49" s="9"/>
      <c r="AS49" s="9"/>
      <c r="AT49" s="9"/>
      <c r="AU49" s="9"/>
    </row>
  </sheetData>
  <mergeCells count="17">
    <mergeCell ref="AN1:AS1"/>
    <mergeCell ref="BA1:BA2"/>
    <mergeCell ref="A8:A12"/>
    <mergeCell ref="A13:A17"/>
    <mergeCell ref="A18:A22"/>
    <mergeCell ref="AT1:AY1"/>
    <mergeCell ref="AZ1:AZ2"/>
    <mergeCell ref="A1:A2"/>
    <mergeCell ref="B1:B2"/>
    <mergeCell ref="C1:C2"/>
    <mergeCell ref="D1:I1"/>
    <mergeCell ref="J1:O1"/>
    <mergeCell ref="P1:U1"/>
    <mergeCell ref="A3:A7"/>
    <mergeCell ref="V1:AA1"/>
    <mergeCell ref="AB1:AG1"/>
    <mergeCell ref="AH1:AM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A48"/>
  <sheetViews>
    <sheetView zoomScaleNormal="100" workbookViewId="0">
      <selection activeCell="F35" sqref="F35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58" width="10.6640625" style="1" customWidth="1"/>
    <col min="59" max="16384" width="9" style="1"/>
  </cols>
  <sheetData>
    <row r="1" spans="1:53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0" t="s">
        <v>12</v>
      </c>
      <c r="BA1" s="20" t="s">
        <v>13</v>
      </c>
    </row>
    <row r="2" spans="1:53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21"/>
      <c r="BA2" s="21"/>
    </row>
    <row r="3" spans="1:53" x14ac:dyDescent="0.25">
      <c r="A3" s="22">
        <v>1</v>
      </c>
      <c r="B3" s="2">
        <v>1</v>
      </c>
      <c r="C3" s="2">
        <v>2</v>
      </c>
      <c r="D3" s="2">
        <v>685</v>
      </c>
      <c r="E3" s="2">
        <v>557</v>
      </c>
      <c r="F3" s="3">
        <f>E3/D3</f>
        <v>0.81313868613138685</v>
      </c>
      <c r="G3" s="2">
        <v>3</v>
      </c>
      <c r="H3" s="7">
        <f>D3/G3</f>
        <v>228.33333333333334</v>
      </c>
      <c r="I3" s="2">
        <v>3</v>
      </c>
      <c r="J3" s="2">
        <v>532</v>
      </c>
      <c r="K3" s="2">
        <v>378</v>
      </c>
      <c r="L3" s="3">
        <f>K3/J3</f>
        <v>0.71052631578947367</v>
      </c>
      <c r="M3" s="2">
        <v>3</v>
      </c>
      <c r="N3" s="7">
        <f>J3/M3</f>
        <v>177.33333333333334</v>
      </c>
      <c r="O3" s="2">
        <v>3</v>
      </c>
      <c r="P3" s="2">
        <v>413</v>
      </c>
      <c r="Q3" s="2">
        <v>278</v>
      </c>
      <c r="R3" s="3">
        <f>Q3/P3</f>
        <v>0.67312348668280875</v>
      </c>
      <c r="S3" s="2">
        <v>3</v>
      </c>
      <c r="T3" s="7">
        <f>P3/S3</f>
        <v>137.66666666666666</v>
      </c>
      <c r="U3" s="2">
        <v>4</v>
      </c>
      <c r="V3" s="2"/>
      <c r="W3" s="2"/>
      <c r="X3" s="3"/>
      <c r="Y3" s="2">
        <v>3</v>
      </c>
      <c r="Z3" s="7"/>
      <c r="AA3" s="2"/>
      <c r="AB3" s="2"/>
      <c r="AC3" s="2"/>
      <c r="AD3" s="3"/>
      <c r="AE3" s="2">
        <v>3</v>
      </c>
      <c r="AF3" s="7"/>
      <c r="AG3" s="2"/>
      <c r="AH3" s="2"/>
      <c r="AI3" s="2"/>
      <c r="AJ3" s="3"/>
      <c r="AK3" s="2">
        <v>3</v>
      </c>
      <c r="AL3" s="7"/>
      <c r="AM3" s="2"/>
      <c r="AN3" s="2"/>
      <c r="AO3" s="2"/>
      <c r="AP3" s="3"/>
      <c r="AQ3" s="2">
        <v>3</v>
      </c>
      <c r="AR3" s="7"/>
      <c r="AS3" s="2"/>
      <c r="AT3" s="2"/>
      <c r="AU3" s="2"/>
      <c r="AV3" s="2"/>
      <c r="AW3" s="2">
        <v>2</v>
      </c>
      <c r="AX3" s="2"/>
      <c r="AY3" s="2"/>
      <c r="AZ3" s="2">
        <v>5</v>
      </c>
      <c r="BA3" s="7">
        <v>7</v>
      </c>
    </row>
    <row r="4" spans="1:53" x14ac:dyDescent="0.25">
      <c r="A4" s="22"/>
      <c r="B4" s="2">
        <v>2</v>
      </c>
      <c r="C4" s="2">
        <v>3</v>
      </c>
      <c r="D4" s="2">
        <v>1246</v>
      </c>
      <c r="E4" s="2">
        <v>1016</v>
      </c>
      <c r="F4" s="3">
        <f t="shared" ref="F4:F22" si="0">E4/D4</f>
        <v>0.8154093097913323</v>
      </c>
      <c r="G4" s="2">
        <v>4</v>
      </c>
      <c r="H4" s="7">
        <f t="shared" ref="H4:H22" si="1">D4/G4</f>
        <v>311.5</v>
      </c>
      <c r="I4" s="2">
        <v>3</v>
      </c>
      <c r="J4" s="2">
        <v>1395</v>
      </c>
      <c r="K4" s="2">
        <v>801</v>
      </c>
      <c r="L4" s="3">
        <f t="shared" ref="L4:L22" si="2">K4/J4</f>
        <v>0.5741935483870968</v>
      </c>
      <c r="M4" s="2">
        <v>4</v>
      </c>
      <c r="N4" s="7">
        <f t="shared" ref="N4:N22" si="3">J4/M4</f>
        <v>348.75</v>
      </c>
      <c r="O4" s="2">
        <v>4</v>
      </c>
      <c r="P4" s="2">
        <v>574</v>
      </c>
      <c r="Q4" s="2">
        <v>308</v>
      </c>
      <c r="R4" s="3">
        <f t="shared" ref="R4:R22" si="4">Q4/P4</f>
        <v>0.53658536585365857</v>
      </c>
      <c r="S4" s="2">
        <v>3</v>
      </c>
      <c r="T4" s="7">
        <f t="shared" ref="T4:T22" si="5">P4/S4</f>
        <v>191.33333333333334</v>
      </c>
      <c r="U4" s="2">
        <v>3</v>
      </c>
      <c r="V4" s="2">
        <v>473</v>
      </c>
      <c r="W4" s="2">
        <v>224</v>
      </c>
      <c r="X4" s="3">
        <f t="shared" ref="X4:X20" si="6">W4/V4</f>
        <v>0.47357293868921774</v>
      </c>
      <c r="Y4" s="2">
        <v>3</v>
      </c>
      <c r="Z4" s="7">
        <f t="shared" ref="Z4:Z20" si="7">V4/Y4</f>
        <v>157.66666666666666</v>
      </c>
      <c r="AA4" s="2">
        <v>4</v>
      </c>
      <c r="AB4" s="2">
        <v>439</v>
      </c>
      <c r="AC4" s="2">
        <v>197</v>
      </c>
      <c r="AD4" s="3">
        <f t="shared" ref="AD4:AD20" si="8">AC4/AB4</f>
        <v>0.44874715261958997</v>
      </c>
      <c r="AE4" s="2">
        <v>3</v>
      </c>
      <c r="AF4" s="7">
        <f t="shared" ref="AF4:AF20" si="9">AB4/AE4</f>
        <v>146.33333333333334</v>
      </c>
      <c r="AG4" s="2">
        <v>3</v>
      </c>
      <c r="AH4" s="2"/>
      <c r="AI4" s="2"/>
      <c r="AJ4" s="3"/>
      <c r="AK4" s="2">
        <v>2</v>
      </c>
      <c r="AL4" s="7"/>
      <c r="AM4" s="2"/>
      <c r="AN4" s="2"/>
      <c r="AO4" s="2"/>
      <c r="AP4" s="3"/>
      <c r="AQ4" s="2">
        <v>1</v>
      </c>
      <c r="AR4" s="7"/>
      <c r="AS4" s="2"/>
      <c r="AT4" s="2"/>
      <c r="AU4" s="2"/>
      <c r="AV4" s="2"/>
      <c r="AW4" s="2">
        <v>1</v>
      </c>
      <c r="AX4" s="2"/>
      <c r="AY4" s="2"/>
      <c r="AZ4" s="2">
        <v>7</v>
      </c>
      <c r="BA4" s="7">
        <v>6</v>
      </c>
    </row>
    <row r="5" spans="1:53" x14ac:dyDescent="0.25">
      <c r="A5" s="22"/>
      <c r="B5" s="2">
        <v>3</v>
      </c>
      <c r="C5" s="2">
        <v>3</v>
      </c>
      <c r="D5" s="2">
        <v>321</v>
      </c>
      <c r="E5" s="2">
        <v>254</v>
      </c>
      <c r="F5" s="3">
        <f t="shared" si="0"/>
        <v>0.79127725856697817</v>
      </c>
      <c r="G5" s="2">
        <v>3</v>
      </c>
      <c r="H5" s="7">
        <f t="shared" si="1"/>
        <v>107</v>
      </c>
      <c r="I5" s="2">
        <v>4</v>
      </c>
      <c r="J5" s="2">
        <v>484</v>
      </c>
      <c r="K5" s="2">
        <v>342</v>
      </c>
      <c r="L5" s="3">
        <f t="shared" si="2"/>
        <v>0.70661157024793386</v>
      </c>
      <c r="M5" s="2">
        <v>2</v>
      </c>
      <c r="N5" s="7">
        <f t="shared" si="3"/>
        <v>242</v>
      </c>
      <c r="O5" s="2">
        <v>3</v>
      </c>
      <c r="P5" s="2">
        <v>620</v>
      </c>
      <c r="Q5" s="2">
        <v>209</v>
      </c>
      <c r="R5" s="3">
        <f t="shared" si="4"/>
        <v>0.33709677419354839</v>
      </c>
      <c r="S5" s="2">
        <v>2</v>
      </c>
      <c r="T5" s="7">
        <f t="shared" si="5"/>
        <v>310</v>
      </c>
      <c r="U5" s="2">
        <v>4</v>
      </c>
      <c r="V5" s="2"/>
      <c r="W5" s="2"/>
      <c r="X5" s="3"/>
      <c r="Y5" s="2">
        <v>2</v>
      </c>
      <c r="Z5" s="7"/>
      <c r="AA5" s="2"/>
      <c r="AB5" s="2"/>
      <c r="AC5" s="2"/>
      <c r="AD5" s="3"/>
      <c r="AE5" s="2">
        <v>2</v>
      </c>
      <c r="AF5" s="7"/>
      <c r="AG5" s="2"/>
      <c r="AH5" s="2"/>
      <c r="AI5" s="2"/>
      <c r="AJ5" s="3"/>
      <c r="AK5" s="2">
        <v>2</v>
      </c>
      <c r="AL5" s="7"/>
      <c r="AM5" s="2"/>
      <c r="AN5" s="2"/>
      <c r="AO5" s="2"/>
      <c r="AP5" s="3"/>
      <c r="AQ5" s="2">
        <v>2</v>
      </c>
      <c r="AR5" s="7"/>
      <c r="AS5" s="2"/>
      <c r="AT5" s="2"/>
      <c r="AU5" s="2"/>
      <c r="AV5" s="2"/>
      <c r="AW5" s="2">
        <v>1</v>
      </c>
      <c r="AX5" s="2"/>
      <c r="AY5" s="2"/>
      <c r="AZ5" s="2">
        <v>4</v>
      </c>
      <c r="BA5" s="7">
        <v>4.5</v>
      </c>
    </row>
    <row r="6" spans="1:53" x14ac:dyDescent="0.25">
      <c r="A6" s="22"/>
      <c r="B6" s="2">
        <v>4</v>
      </c>
      <c r="C6" s="2">
        <v>4</v>
      </c>
      <c r="D6" s="2">
        <v>1285</v>
      </c>
      <c r="E6" s="2">
        <v>1047</v>
      </c>
      <c r="F6" s="3">
        <f t="shared" si="0"/>
        <v>0.81478599221789882</v>
      </c>
      <c r="G6" s="2">
        <v>4</v>
      </c>
      <c r="H6" s="7">
        <f t="shared" si="1"/>
        <v>321.25</v>
      </c>
      <c r="I6" s="2">
        <v>3</v>
      </c>
      <c r="J6" s="2">
        <v>976</v>
      </c>
      <c r="K6" s="2">
        <v>739</v>
      </c>
      <c r="L6" s="3">
        <f t="shared" si="2"/>
        <v>0.75717213114754101</v>
      </c>
      <c r="M6" s="2">
        <v>4</v>
      </c>
      <c r="N6" s="7">
        <f t="shared" si="3"/>
        <v>244</v>
      </c>
      <c r="O6" s="2">
        <v>4</v>
      </c>
      <c r="P6" s="2">
        <v>492</v>
      </c>
      <c r="Q6" s="2">
        <v>339</v>
      </c>
      <c r="R6" s="3">
        <f t="shared" si="4"/>
        <v>0.68902439024390238</v>
      </c>
      <c r="S6" s="2">
        <v>3</v>
      </c>
      <c r="T6" s="7">
        <f t="shared" si="5"/>
        <v>164</v>
      </c>
      <c r="U6" s="2">
        <v>4</v>
      </c>
      <c r="V6" s="2">
        <v>510</v>
      </c>
      <c r="W6" s="2">
        <v>340</v>
      </c>
      <c r="X6" s="3">
        <f t="shared" si="6"/>
        <v>0.66666666666666663</v>
      </c>
      <c r="Y6" s="2">
        <v>3</v>
      </c>
      <c r="Z6" s="7">
        <f t="shared" si="7"/>
        <v>170</v>
      </c>
      <c r="AA6" s="2">
        <v>4</v>
      </c>
      <c r="AB6" s="2"/>
      <c r="AC6" s="2"/>
      <c r="AD6" s="3"/>
      <c r="AE6" s="2">
        <v>3</v>
      </c>
      <c r="AF6" s="7"/>
      <c r="AG6" s="2"/>
      <c r="AH6" s="2"/>
      <c r="AI6" s="2"/>
      <c r="AJ6" s="3"/>
      <c r="AK6" s="2">
        <v>3</v>
      </c>
      <c r="AL6" s="7"/>
      <c r="AM6" s="2"/>
      <c r="AN6" s="2"/>
      <c r="AO6" s="2"/>
      <c r="AP6" s="3"/>
      <c r="AQ6" s="2">
        <v>1</v>
      </c>
      <c r="AR6" s="7"/>
      <c r="AS6" s="2"/>
      <c r="AT6" s="2"/>
      <c r="AU6" s="2"/>
      <c r="AV6" s="2"/>
      <c r="AW6" s="2">
        <v>1</v>
      </c>
      <c r="AX6" s="2"/>
      <c r="AY6" s="2"/>
      <c r="AZ6" s="2">
        <v>6</v>
      </c>
      <c r="BA6" s="7">
        <v>6</v>
      </c>
    </row>
    <row r="7" spans="1:53" x14ac:dyDescent="0.25">
      <c r="A7" s="22"/>
      <c r="B7" s="2">
        <v>5</v>
      </c>
      <c r="C7" s="2">
        <v>3</v>
      </c>
      <c r="D7" s="2">
        <v>600</v>
      </c>
      <c r="E7" s="2">
        <v>446</v>
      </c>
      <c r="F7" s="3">
        <f t="shared" si="0"/>
        <v>0.74333333333333329</v>
      </c>
      <c r="G7" s="2">
        <v>4</v>
      </c>
      <c r="H7" s="7">
        <f t="shared" si="1"/>
        <v>150</v>
      </c>
      <c r="I7" s="2">
        <v>4</v>
      </c>
      <c r="J7" s="2">
        <v>656</v>
      </c>
      <c r="K7" s="2">
        <v>348</v>
      </c>
      <c r="L7" s="3">
        <f t="shared" si="2"/>
        <v>0.53048780487804881</v>
      </c>
      <c r="M7" s="2">
        <v>3</v>
      </c>
      <c r="N7" s="7">
        <f t="shared" si="3"/>
        <v>218.66666666666666</v>
      </c>
      <c r="O7" s="2">
        <v>4</v>
      </c>
      <c r="P7" s="2">
        <v>475</v>
      </c>
      <c r="Q7" s="2">
        <v>270</v>
      </c>
      <c r="R7" s="3">
        <f t="shared" si="4"/>
        <v>0.56842105263157894</v>
      </c>
      <c r="S7" s="2">
        <v>3</v>
      </c>
      <c r="T7" s="7">
        <f t="shared" si="5"/>
        <v>158.33333333333334</v>
      </c>
      <c r="U7" s="2">
        <v>4</v>
      </c>
      <c r="V7" s="2"/>
      <c r="W7" s="2"/>
      <c r="X7" s="3"/>
      <c r="Y7" s="2">
        <v>3</v>
      </c>
      <c r="Z7" s="7"/>
      <c r="AA7" s="2"/>
      <c r="AB7" s="2"/>
      <c r="AC7" s="2"/>
      <c r="AD7" s="3"/>
      <c r="AE7" s="2">
        <v>3</v>
      </c>
      <c r="AF7" s="7"/>
      <c r="AG7" s="2"/>
      <c r="AH7" s="2"/>
      <c r="AI7" s="2"/>
      <c r="AJ7" s="3"/>
      <c r="AK7" s="2">
        <v>2</v>
      </c>
      <c r="AL7" s="7"/>
      <c r="AM7" s="2"/>
      <c r="AN7" s="2"/>
      <c r="AO7" s="2"/>
      <c r="AP7" s="3"/>
      <c r="AQ7" s="2">
        <v>1</v>
      </c>
      <c r="AR7" s="7"/>
      <c r="AS7" s="2"/>
      <c r="AT7" s="2"/>
      <c r="AU7" s="2"/>
      <c r="AV7" s="2"/>
      <c r="AW7" s="2">
        <v>1</v>
      </c>
      <c r="AX7" s="2"/>
      <c r="AY7" s="2"/>
      <c r="AZ7" s="2">
        <v>4</v>
      </c>
      <c r="BA7" s="7">
        <v>5.25</v>
      </c>
    </row>
    <row r="8" spans="1:53" x14ac:dyDescent="0.25">
      <c r="A8" s="22">
        <v>2</v>
      </c>
      <c r="B8" s="2">
        <v>1</v>
      </c>
      <c r="C8" s="2">
        <v>2</v>
      </c>
      <c r="D8" s="2">
        <v>1440</v>
      </c>
      <c r="E8" s="2">
        <v>684</v>
      </c>
      <c r="F8" s="3">
        <f t="shared" si="0"/>
        <v>0.47499999999999998</v>
      </c>
      <c r="G8" s="2">
        <v>4</v>
      </c>
      <c r="H8" s="7">
        <f t="shared" si="1"/>
        <v>360</v>
      </c>
      <c r="I8" s="2">
        <v>4</v>
      </c>
      <c r="J8" s="2">
        <v>411</v>
      </c>
      <c r="K8" s="2">
        <v>323</v>
      </c>
      <c r="L8" s="3">
        <f t="shared" si="2"/>
        <v>0.78588807785888082</v>
      </c>
      <c r="M8" s="2">
        <v>3</v>
      </c>
      <c r="N8" s="7">
        <f t="shared" si="3"/>
        <v>137</v>
      </c>
      <c r="O8" s="2">
        <v>4</v>
      </c>
      <c r="P8" s="2"/>
      <c r="Q8" s="2"/>
      <c r="R8" s="3"/>
      <c r="S8" s="2">
        <v>3</v>
      </c>
      <c r="T8" s="7"/>
      <c r="U8" s="2"/>
      <c r="V8" s="2"/>
      <c r="W8" s="2"/>
      <c r="X8" s="3"/>
      <c r="Y8" s="2">
        <v>3</v>
      </c>
      <c r="Z8" s="7"/>
      <c r="AA8" s="2"/>
      <c r="AB8" s="2"/>
      <c r="AC8" s="2"/>
      <c r="AD8" s="3"/>
      <c r="AE8" s="2">
        <v>3</v>
      </c>
      <c r="AF8" s="7"/>
      <c r="AG8" s="2"/>
      <c r="AH8" s="2"/>
      <c r="AI8" s="2"/>
      <c r="AJ8" s="3"/>
      <c r="AK8" s="2">
        <v>3</v>
      </c>
      <c r="AL8" s="7"/>
      <c r="AM8" s="2"/>
      <c r="AN8" s="2"/>
      <c r="AO8" s="2"/>
      <c r="AP8" s="3"/>
      <c r="AQ8" s="2">
        <v>2</v>
      </c>
      <c r="AR8" s="7"/>
      <c r="AS8" s="2"/>
      <c r="AT8" s="2"/>
      <c r="AU8" s="2"/>
      <c r="AV8" s="3"/>
      <c r="AW8" s="2">
        <v>2</v>
      </c>
      <c r="AX8" s="2"/>
      <c r="AY8" s="2"/>
      <c r="AZ8" s="2">
        <v>5</v>
      </c>
      <c r="BA8" s="7">
        <v>6</v>
      </c>
    </row>
    <row r="9" spans="1:53" x14ac:dyDescent="0.25">
      <c r="A9" s="22"/>
      <c r="B9" s="2">
        <v>2</v>
      </c>
      <c r="C9" s="2">
        <v>4</v>
      </c>
      <c r="D9" s="2">
        <v>1638</v>
      </c>
      <c r="E9" s="2">
        <v>1301</v>
      </c>
      <c r="F9" s="3">
        <f t="shared" si="0"/>
        <v>0.79426129426129422</v>
      </c>
      <c r="G9" s="2">
        <v>4</v>
      </c>
      <c r="H9" s="7">
        <f t="shared" si="1"/>
        <v>409.5</v>
      </c>
      <c r="I9" s="2">
        <v>3</v>
      </c>
      <c r="J9" s="2">
        <v>676</v>
      </c>
      <c r="K9" s="2">
        <v>333</v>
      </c>
      <c r="L9" s="3">
        <f t="shared" si="2"/>
        <v>0.49260355029585801</v>
      </c>
      <c r="M9" s="2">
        <v>3</v>
      </c>
      <c r="N9" s="7">
        <f t="shared" si="3"/>
        <v>225.33333333333334</v>
      </c>
      <c r="O9" s="2">
        <v>3</v>
      </c>
      <c r="P9" s="2"/>
      <c r="Q9" s="2"/>
      <c r="R9" s="3"/>
      <c r="S9" s="2">
        <v>3</v>
      </c>
      <c r="T9" s="7"/>
      <c r="U9" s="2"/>
      <c r="V9" s="2"/>
      <c r="W9" s="2"/>
      <c r="X9" s="3"/>
      <c r="Y9" s="2">
        <v>3</v>
      </c>
      <c r="Z9" s="7"/>
      <c r="AA9" s="2"/>
      <c r="AB9" s="2"/>
      <c r="AC9" s="2"/>
      <c r="AD9" s="3"/>
      <c r="AE9" s="2">
        <v>3</v>
      </c>
      <c r="AF9" s="7"/>
      <c r="AG9" s="2"/>
      <c r="AH9" s="2"/>
      <c r="AI9" s="2"/>
      <c r="AJ9" s="3"/>
      <c r="AK9" s="2">
        <v>2</v>
      </c>
      <c r="AL9" s="7"/>
      <c r="AM9" s="2"/>
      <c r="AN9" s="2"/>
      <c r="AO9" s="2"/>
      <c r="AP9" s="3"/>
      <c r="AQ9" s="2">
        <v>2</v>
      </c>
      <c r="AR9" s="7"/>
      <c r="AS9" s="2"/>
      <c r="AT9" s="2"/>
      <c r="AU9" s="2"/>
      <c r="AV9" s="2"/>
      <c r="AW9" s="2">
        <v>1</v>
      </c>
      <c r="AX9" s="2"/>
      <c r="AY9" s="2"/>
      <c r="AZ9" s="2">
        <v>6</v>
      </c>
      <c r="BA9" s="7">
        <v>5.5</v>
      </c>
    </row>
    <row r="10" spans="1:53" x14ac:dyDescent="0.25">
      <c r="A10" s="22"/>
      <c r="B10" s="2">
        <v>3</v>
      </c>
      <c r="C10" s="2">
        <v>2</v>
      </c>
      <c r="D10" s="2">
        <v>935</v>
      </c>
      <c r="E10" s="2">
        <v>336</v>
      </c>
      <c r="F10" s="3">
        <f t="shared" si="0"/>
        <v>0.35935828877005349</v>
      </c>
      <c r="G10" s="2">
        <v>4</v>
      </c>
      <c r="H10" s="7">
        <f t="shared" si="1"/>
        <v>233.75</v>
      </c>
      <c r="I10" s="2">
        <v>4</v>
      </c>
      <c r="J10" s="2">
        <v>444</v>
      </c>
      <c r="K10" s="2">
        <v>327</v>
      </c>
      <c r="L10" s="3">
        <f t="shared" si="2"/>
        <v>0.73648648648648651</v>
      </c>
      <c r="M10" s="2">
        <v>3</v>
      </c>
      <c r="N10" s="7">
        <f t="shared" si="3"/>
        <v>148</v>
      </c>
      <c r="O10" s="2">
        <v>4</v>
      </c>
      <c r="P10" s="2">
        <v>476</v>
      </c>
      <c r="Q10" s="2">
        <v>393</v>
      </c>
      <c r="R10" s="3">
        <f t="shared" si="4"/>
        <v>0.82563025210084029</v>
      </c>
      <c r="S10" s="2">
        <v>3</v>
      </c>
      <c r="T10" s="7">
        <f t="shared" si="5"/>
        <v>158.66666666666666</v>
      </c>
      <c r="U10" s="2">
        <v>4</v>
      </c>
      <c r="V10" s="2"/>
      <c r="W10" s="2"/>
      <c r="X10" s="3"/>
      <c r="Y10" s="2">
        <v>3</v>
      </c>
      <c r="Z10" s="7"/>
      <c r="AA10" s="2"/>
      <c r="AB10" s="2"/>
      <c r="AC10" s="2"/>
      <c r="AD10" s="3"/>
      <c r="AE10" s="2">
        <v>3</v>
      </c>
      <c r="AF10" s="7"/>
      <c r="AG10" s="2"/>
      <c r="AH10" s="2"/>
      <c r="AI10" s="2"/>
      <c r="AJ10" s="3"/>
      <c r="AK10" s="2">
        <v>3</v>
      </c>
      <c r="AL10" s="7"/>
      <c r="AM10" s="2"/>
      <c r="AN10" s="2"/>
      <c r="AO10" s="2"/>
      <c r="AP10" s="3"/>
      <c r="AQ10" s="2">
        <v>3</v>
      </c>
      <c r="AR10" s="7"/>
      <c r="AS10" s="2"/>
      <c r="AT10" s="2"/>
      <c r="AU10" s="2"/>
      <c r="AV10" s="2"/>
      <c r="AW10" s="2">
        <v>2</v>
      </c>
      <c r="AX10" s="2"/>
      <c r="AY10" s="2"/>
      <c r="AZ10" s="2">
        <v>6</v>
      </c>
      <c r="BA10" s="7">
        <v>6.75</v>
      </c>
    </row>
    <row r="11" spans="1:53" x14ac:dyDescent="0.25">
      <c r="A11" s="22"/>
      <c r="B11" s="2">
        <v>4</v>
      </c>
      <c r="C11" s="2">
        <v>2</v>
      </c>
      <c r="D11" s="2">
        <v>1348</v>
      </c>
      <c r="E11" s="2">
        <v>782</v>
      </c>
      <c r="F11" s="3">
        <f t="shared" si="0"/>
        <v>0.58011869436201779</v>
      </c>
      <c r="G11" s="2">
        <v>4</v>
      </c>
      <c r="H11" s="7">
        <f t="shared" si="1"/>
        <v>337</v>
      </c>
      <c r="I11" s="2">
        <v>3</v>
      </c>
      <c r="J11" s="2">
        <v>1034</v>
      </c>
      <c r="K11" s="2">
        <v>520</v>
      </c>
      <c r="L11" s="3">
        <f t="shared" si="2"/>
        <v>0.50290135396518376</v>
      </c>
      <c r="M11" s="2">
        <v>4</v>
      </c>
      <c r="N11" s="7">
        <f t="shared" si="3"/>
        <v>258.5</v>
      </c>
      <c r="O11" s="2">
        <v>3</v>
      </c>
      <c r="P11" s="2">
        <v>793</v>
      </c>
      <c r="Q11" s="2">
        <v>637</v>
      </c>
      <c r="R11" s="3">
        <f t="shared" si="4"/>
        <v>0.80327868852459017</v>
      </c>
      <c r="S11" s="2">
        <v>4</v>
      </c>
      <c r="T11" s="7">
        <f t="shared" si="5"/>
        <v>198.25</v>
      </c>
      <c r="U11" s="2">
        <v>3</v>
      </c>
      <c r="V11" s="2">
        <v>449</v>
      </c>
      <c r="W11" s="2">
        <v>376</v>
      </c>
      <c r="X11" s="3">
        <f t="shared" si="6"/>
        <v>0.83741648106904232</v>
      </c>
      <c r="Y11" s="2">
        <v>4</v>
      </c>
      <c r="Z11" s="7">
        <f t="shared" si="7"/>
        <v>112.25</v>
      </c>
      <c r="AA11" s="2">
        <v>3</v>
      </c>
      <c r="AB11" s="2">
        <v>969</v>
      </c>
      <c r="AC11" s="2">
        <v>413</v>
      </c>
      <c r="AD11" s="3">
        <f t="shared" si="8"/>
        <v>0.4262125902992776</v>
      </c>
      <c r="AE11" s="2">
        <v>4</v>
      </c>
      <c r="AF11" s="7">
        <f t="shared" si="9"/>
        <v>242.25</v>
      </c>
      <c r="AG11" s="2">
        <v>4</v>
      </c>
      <c r="AH11" s="2">
        <v>494</v>
      </c>
      <c r="AI11" s="2">
        <v>34</v>
      </c>
      <c r="AJ11" s="3">
        <f t="shared" ref="AJ11:AJ18" si="10">AI11/AH11</f>
        <v>6.8825910931174086E-2</v>
      </c>
      <c r="AK11" s="2">
        <v>4</v>
      </c>
      <c r="AL11" s="7">
        <f t="shared" ref="AL11:AL18" si="11">AH11/AK11</f>
        <v>123.5</v>
      </c>
      <c r="AM11" s="2">
        <v>3</v>
      </c>
      <c r="AN11" s="2">
        <v>42</v>
      </c>
      <c r="AO11" s="2">
        <v>0</v>
      </c>
      <c r="AP11" s="3">
        <f t="shared" ref="AP11:AP17" si="12">AO11/AN11</f>
        <v>0</v>
      </c>
      <c r="AQ11" s="2">
        <v>1</v>
      </c>
      <c r="AR11" s="7">
        <f t="shared" ref="AR11:AR17" si="13">AN11/AQ11</f>
        <v>42</v>
      </c>
      <c r="AS11" s="2">
        <v>3</v>
      </c>
      <c r="AT11" s="2"/>
      <c r="AU11" s="2"/>
      <c r="AV11" s="2"/>
      <c r="AW11" s="2"/>
      <c r="AX11" s="2"/>
      <c r="AY11" s="2"/>
      <c r="AZ11" s="2">
        <v>8</v>
      </c>
      <c r="BA11" s="7">
        <v>6.25</v>
      </c>
    </row>
    <row r="12" spans="1:53" x14ac:dyDescent="0.25">
      <c r="A12" s="22"/>
      <c r="B12" s="2">
        <v>5</v>
      </c>
      <c r="C12" s="2">
        <v>2</v>
      </c>
      <c r="D12" s="2">
        <v>1339</v>
      </c>
      <c r="E12" s="2">
        <v>873</v>
      </c>
      <c r="F12" s="3">
        <f t="shared" si="0"/>
        <v>0.65197908887229272</v>
      </c>
      <c r="G12" s="2">
        <v>4</v>
      </c>
      <c r="H12" s="7">
        <f t="shared" si="1"/>
        <v>334.75</v>
      </c>
      <c r="I12" s="2">
        <v>4</v>
      </c>
      <c r="J12" s="2">
        <v>1466</v>
      </c>
      <c r="K12" s="2">
        <v>1088</v>
      </c>
      <c r="L12" s="3">
        <f t="shared" si="2"/>
        <v>0.74215552523874484</v>
      </c>
      <c r="M12" s="2">
        <v>4</v>
      </c>
      <c r="N12" s="7">
        <f t="shared" si="3"/>
        <v>366.5</v>
      </c>
      <c r="O12" s="2">
        <v>4</v>
      </c>
      <c r="P12" s="2">
        <v>1091</v>
      </c>
      <c r="Q12" s="2">
        <v>704</v>
      </c>
      <c r="R12" s="3">
        <f t="shared" si="4"/>
        <v>0.64527956003666365</v>
      </c>
      <c r="S12" s="2">
        <v>4</v>
      </c>
      <c r="T12" s="7">
        <f t="shared" si="5"/>
        <v>272.75</v>
      </c>
      <c r="U12" s="2">
        <v>3</v>
      </c>
      <c r="V12" s="2">
        <v>765</v>
      </c>
      <c r="W12" s="2">
        <v>477</v>
      </c>
      <c r="X12" s="3">
        <f t="shared" si="6"/>
        <v>0.62352941176470589</v>
      </c>
      <c r="Y12" s="2">
        <v>4</v>
      </c>
      <c r="Z12" s="7">
        <f t="shared" si="7"/>
        <v>191.25</v>
      </c>
      <c r="AA12" s="2">
        <v>4</v>
      </c>
      <c r="AB12" s="2">
        <v>879</v>
      </c>
      <c r="AC12" s="2">
        <v>284</v>
      </c>
      <c r="AD12" s="3">
        <f t="shared" si="8"/>
        <v>0.32309442548350398</v>
      </c>
      <c r="AE12" s="2">
        <v>4</v>
      </c>
      <c r="AF12" s="7">
        <f t="shared" si="9"/>
        <v>219.75</v>
      </c>
      <c r="AG12" s="2">
        <v>4</v>
      </c>
      <c r="AH12" s="2">
        <v>574</v>
      </c>
      <c r="AI12" s="2">
        <v>37</v>
      </c>
      <c r="AJ12" s="3">
        <f t="shared" si="10"/>
        <v>6.4459930313588848E-2</v>
      </c>
      <c r="AK12" s="2">
        <v>4</v>
      </c>
      <c r="AL12" s="7">
        <f t="shared" si="11"/>
        <v>143.5</v>
      </c>
      <c r="AM12" s="2">
        <v>4</v>
      </c>
      <c r="AN12" s="2">
        <v>156</v>
      </c>
      <c r="AO12" s="2">
        <v>0</v>
      </c>
      <c r="AP12" s="3">
        <f t="shared" si="12"/>
        <v>0</v>
      </c>
      <c r="AQ12" s="2">
        <v>2</v>
      </c>
      <c r="AR12" s="7">
        <f t="shared" si="13"/>
        <v>78</v>
      </c>
      <c r="AS12" s="2">
        <v>3</v>
      </c>
      <c r="AT12" s="2"/>
      <c r="AU12" s="2"/>
      <c r="AV12" s="2"/>
      <c r="AW12" s="2">
        <v>1</v>
      </c>
      <c r="AX12" s="2"/>
      <c r="AY12" s="2"/>
      <c r="AZ12" s="2">
        <v>10</v>
      </c>
      <c r="BA12" s="7">
        <v>6.75</v>
      </c>
    </row>
    <row r="13" spans="1:53" x14ac:dyDescent="0.25">
      <c r="A13" s="22">
        <v>3</v>
      </c>
      <c r="B13" s="2">
        <v>1</v>
      </c>
      <c r="C13" s="2">
        <v>2</v>
      </c>
      <c r="D13" s="2">
        <v>879</v>
      </c>
      <c r="E13" s="2">
        <v>653</v>
      </c>
      <c r="F13" s="3">
        <f t="shared" si="0"/>
        <v>0.74288964732650742</v>
      </c>
      <c r="G13" s="2">
        <v>4</v>
      </c>
      <c r="H13" s="7">
        <f t="shared" si="1"/>
        <v>219.75</v>
      </c>
      <c r="I13" s="2">
        <v>4</v>
      </c>
      <c r="J13" s="2">
        <v>406</v>
      </c>
      <c r="K13" s="2">
        <v>309</v>
      </c>
      <c r="L13" s="3">
        <f t="shared" si="2"/>
        <v>0.76108374384236455</v>
      </c>
      <c r="M13" s="2">
        <v>3</v>
      </c>
      <c r="N13" s="7">
        <f t="shared" si="3"/>
        <v>135.33333333333334</v>
      </c>
      <c r="O13" s="2">
        <v>3</v>
      </c>
      <c r="P13" s="2">
        <v>866</v>
      </c>
      <c r="Q13" s="2">
        <v>578</v>
      </c>
      <c r="R13" s="3">
        <f t="shared" si="4"/>
        <v>0.66743648960739033</v>
      </c>
      <c r="S13" s="2">
        <v>3</v>
      </c>
      <c r="T13" s="7">
        <f t="shared" si="5"/>
        <v>288.66666666666669</v>
      </c>
      <c r="U13" s="2">
        <v>3</v>
      </c>
      <c r="V13" s="2">
        <v>454</v>
      </c>
      <c r="W13" s="2">
        <v>215</v>
      </c>
      <c r="X13" s="3">
        <f t="shared" si="6"/>
        <v>0.47356828193832601</v>
      </c>
      <c r="Y13" s="2">
        <v>2</v>
      </c>
      <c r="Z13" s="7">
        <f t="shared" si="7"/>
        <v>227</v>
      </c>
      <c r="AA13" s="2">
        <v>3</v>
      </c>
      <c r="AB13" s="2">
        <v>779</v>
      </c>
      <c r="AC13" s="2">
        <v>265</v>
      </c>
      <c r="AD13" s="3">
        <f t="shared" si="8"/>
        <v>0.34017971758664955</v>
      </c>
      <c r="AE13" s="2">
        <v>2</v>
      </c>
      <c r="AF13" s="7">
        <f t="shared" si="9"/>
        <v>389.5</v>
      </c>
      <c r="AG13" s="2">
        <v>3</v>
      </c>
      <c r="AH13" s="2">
        <v>340</v>
      </c>
      <c r="AI13" s="2">
        <v>69</v>
      </c>
      <c r="AJ13" s="3">
        <f t="shared" si="10"/>
        <v>0.20294117647058824</v>
      </c>
      <c r="AK13" s="2">
        <v>2</v>
      </c>
      <c r="AL13" s="7">
        <f t="shared" si="11"/>
        <v>170</v>
      </c>
      <c r="AM13" s="2">
        <v>4</v>
      </c>
      <c r="AN13" s="2"/>
      <c r="AO13" s="2"/>
      <c r="AP13" s="3"/>
      <c r="AQ13" s="2">
        <v>1</v>
      </c>
      <c r="AR13" s="7"/>
      <c r="AS13" s="2"/>
      <c r="AT13" s="2"/>
      <c r="AU13" s="2"/>
      <c r="AV13" s="2"/>
      <c r="AW13" s="2">
        <v>1</v>
      </c>
      <c r="AX13" s="2"/>
      <c r="AY13" s="2"/>
      <c r="AZ13" s="2">
        <v>7</v>
      </c>
      <c r="BA13" s="7">
        <v>5.5</v>
      </c>
    </row>
    <row r="14" spans="1:53" x14ac:dyDescent="0.25">
      <c r="A14" s="22"/>
      <c r="B14" s="2">
        <v>2</v>
      </c>
      <c r="C14" s="2">
        <v>3</v>
      </c>
      <c r="D14" s="2">
        <v>877</v>
      </c>
      <c r="E14" s="2">
        <v>682</v>
      </c>
      <c r="F14" s="3">
        <f t="shared" si="0"/>
        <v>0.77765108323831245</v>
      </c>
      <c r="G14" s="2">
        <v>4</v>
      </c>
      <c r="H14" s="7">
        <f t="shared" si="1"/>
        <v>219.25</v>
      </c>
      <c r="I14" s="2">
        <v>4</v>
      </c>
      <c r="J14" s="2">
        <v>1012</v>
      </c>
      <c r="K14" s="2">
        <v>686</v>
      </c>
      <c r="L14" s="3">
        <f t="shared" si="2"/>
        <v>0.67786561264822132</v>
      </c>
      <c r="M14" s="2">
        <v>4</v>
      </c>
      <c r="N14" s="7">
        <f t="shared" si="3"/>
        <v>253</v>
      </c>
      <c r="O14" s="2">
        <v>4</v>
      </c>
      <c r="P14" s="2">
        <v>677</v>
      </c>
      <c r="Q14" s="2">
        <v>315</v>
      </c>
      <c r="R14" s="3">
        <f t="shared" si="4"/>
        <v>0.465288035450517</v>
      </c>
      <c r="S14" s="2">
        <v>4</v>
      </c>
      <c r="T14" s="7">
        <f t="shared" si="5"/>
        <v>169.25</v>
      </c>
      <c r="U14" s="2">
        <v>4</v>
      </c>
      <c r="V14" s="2">
        <v>298</v>
      </c>
      <c r="W14" s="2">
        <v>203</v>
      </c>
      <c r="X14" s="3">
        <f t="shared" si="6"/>
        <v>0.68120805369127513</v>
      </c>
      <c r="Y14" s="2">
        <v>4</v>
      </c>
      <c r="Z14" s="7">
        <f t="shared" si="7"/>
        <v>74.5</v>
      </c>
      <c r="AA14" s="2">
        <v>3</v>
      </c>
      <c r="AB14" s="2">
        <v>579</v>
      </c>
      <c r="AC14" s="2">
        <v>278</v>
      </c>
      <c r="AD14" s="3">
        <f t="shared" si="8"/>
        <v>0.48013816925734026</v>
      </c>
      <c r="AE14" s="2">
        <v>2</v>
      </c>
      <c r="AF14" s="7">
        <f t="shared" si="9"/>
        <v>289.5</v>
      </c>
      <c r="AG14" s="2">
        <v>4</v>
      </c>
      <c r="AH14" s="2"/>
      <c r="AI14" s="2"/>
      <c r="AJ14" s="3"/>
      <c r="AK14" s="2">
        <v>1</v>
      </c>
      <c r="AL14" s="7"/>
      <c r="AM14" s="2"/>
      <c r="AN14" s="2"/>
      <c r="AO14" s="2"/>
      <c r="AP14" s="3"/>
      <c r="AQ14" s="2"/>
      <c r="AR14" s="7"/>
      <c r="AS14" s="2"/>
      <c r="AT14" s="2"/>
      <c r="AU14" s="2"/>
      <c r="AV14" s="2"/>
      <c r="AW14" s="2"/>
      <c r="AX14" s="2"/>
      <c r="AY14" s="2"/>
      <c r="AZ14" s="2">
        <v>8</v>
      </c>
      <c r="BA14" s="7">
        <v>4.75</v>
      </c>
    </row>
    <row r="15" spans="1:53" x14ac:dyDescent="0.25">
      <c r="A15" s="22"/>
      <c r="B15" s="2">
        <v>3</v>
      </c>
      <c r="C15" s="2">
        <v>4</v>
      </c>
      <c r="D15" s="2">
        <v>437</v>
      </c>
      <c r="E15" s="2">
        <v>297</v>
      </c>
      <c r="F15" s="3">
        <f t="shared" si="0"/>
        <v>0.6796338672768879</v>
      </c>
      <c r="G15" s="2">
        <v>4</v>
      </c>
      <c r="H15" s="7">
        <f t="shared" si="1"/>
        <v>109.25</v>
      </c>
      <c r="I15" s="2">
        <v>3</v>
      </c>
      <c r="J15" s="2">
        <v>356</v>
      </c>
      <c r="K15" s="2">
        <v>278</v>
      </c>
      <c r="L15" s="3">
        <f t="shared" si="2"/>
        <v>0.7808988764044944</v>
      </c>
      <c r="M15" s="2">
        <v>3</v>
      </c>
      <c r="N15" s="7">
        <f t="shared" si="3"/>
        <v>118.66666666666667</v>
      </c>
      <c r="O15" s="2">
        <v>3</v>
      </c>
      <c r="P15" s="2">
        <v>677</v>
      </c>
      <c r="Q15" s="2">
        <v>304</v>
      </c>
      <c r="R15" s="3">
        <f t="shared" si="4"/>
        <v>0.44903988183161003</v>
      </c>
      <c r="S15" s="2">
        <v>3</v>
      </c>
      <c r="T15" s="7">
        <f t="shared" si="5"/>
        <v>225.66666666666666</v>
      </c>
      <c r="U15" s="2">
        <v>4</v>
      </c>
      <c r="V15" s="2">
        <v>554</v>
      </c>
      <c r="W15" s="2">
        <v>301</v>
      </c>
      <c r="X15" s="3">
        <f t="shared" si="6"/>
        <v>0.54332129963898912</v>
      </c>
      <c r="Y15" s="2">
        <v>3</v>
      </c>
      <c r="Z15" s="7">
        <f t="shared" si="7"/>
        <v>184.66666666666666</v>
      </c>
      <c r="AA15" s="2">
        <v>3</v>
      </c>
      <c r="AB15" s="2">
        <v>638</v>
      </c>
      <c r="AC15" s="2">
        <v>249</v>
      </c>
      <c r="AD15" s="3">
        <f t="shared" si="8"/>
        <v>0.39028213166144199</v>
      </c>
      <c r="AE15" s="2">
        <v>3</v>
      </c>
      <c r="AF15" s="7">
        <f t="shared" si="9"/>
        <v>212.66666666666666</v>
      </c>
      <c r="AG15" s="2">
        <v>3</v>
      </c>
      <c r="AH15" s="2"/>
      <c r="AI15" s="2"/>
      <c r="AJ15" s="3"/>
      <c r="AK15" s="2">
        <v>3</v>
      </c>
      <c r="AL15" s="7"/>
      <c r="AM15" s="2"/>
      <c r="AN15" s="2"/>
      <c r="AO15" s="2"/>
      <c r="AP15" s="3"/>
      <c r="AQ15" s="2">
        <v>2</v>
      </c>
      <c r="AR15" s="7"/>
      <c r="AS15" s="2"/>
      <c r="AT15" s="2"/>
      <c r="AU15" s="2"/>
      <c r="AV15" s="2"/>
      <c r="AW15" s="2">
        <v>1</v>
      </c>
      <c r="AX15" s="2"/>
      <c r="AY15" s="2"/>
      <c r="AZ15" s="2">
        <v>9</v>
      </c>
      <c r="BA15" s="7">
        <v>6.25</v>
      </c>
    </row>
    <row r="16" spans="1:53" x14ac:dyDescent="0.25">
      <c r="A16" s="22"/>
      <c r="B16" s="2">
        <v>4</v>
      </c>
      <c r="C16" s="2">
        <v>3</v>
      </c>
      <c r="D16" s="2">
        <v>409</v>
      </c>
      <c r="E16" s="2">
        <v>338</v>
      </c>
      <c r="F16" s="3">
        <f t="shared" si="0"/>
        <v>0.82640586797066018</v>
      </c>
      <c r="G16" s="2">
        <v>4</v>
      </c>
      <c r="H16" s="7">
        <f t="shared" si="1"/>
        <v>102.25</v>
      </c>
      <c r="I16" s="2">
        <v>4</v>
      </c>
      <c r="J16" s="2">
        <v>594</v>
      </c>
      <c r="K16" s="2">
        <v>380</v>
      </c>
      <c r="L16" s="3">
        <f t="shared" si="2"/>
        <v>0.63973063973063971</v>
      </c>
      <c r="M16" s="2">
        <v>4</v>
      </c>
      <c r="N16" s="7">
        <f t="shared" si="3"/>
        <v>148.5</v>
      </c>
      <c r="O16" s="2">
        <v>4</v>
      </c>
      <c r="P16" s="2">
        <v>464</v>
      </c>
      <c r="Q16" s="2">
        <v>321</v>
      </c>
      <c r="R16" s="3">
        <f t="shared" si="4"/>
        <v>0.69181034482758619</v>
      </c>
      <c r="S16" s="2">
        <v>3</v>
      </c>
      <c r="T16" s="7">
        <f t="shared" si="5"/>
        <v>154.66666666666666</v>
      </c>
      <c r="U16" s="2">
        <v>3</v>
      </c>
      <c r="V16" s="2">
        <v>372</v>
      </c>
      <c r="W16" s="2">
        <v>224</v>
      </c>
      <c r="X16" s="3">
        <f t="shared" si="6"/>
        <v>0.60215053763440862</v>
      </c>
      <c r="Y16" s="2">
        <v>3</v>
      </c>
      <c r="Z16" s="7">
        <f t="shared" si="7"/>
        <v>124</v>
      </c>
      <c r="AA16" s="2">
        <v>3</v>
      </c>
      <c r="AB16" s="2">
        <v>767</v>
      </c>
      <c r="AC16" s="2">
        <v>284</v>
      </c>
      <c r="AD16" s="3">
        <f t="shared" si="8"/>
        <v>0.37027379400260757</v>
      </c>
      <c r="AE16" s="2">
        <v>3</v>
      </c>
      <c r="AF16" s="7">
        <f t="shared" si="9"/>
        <v>255.66666666666666</v>
      </c>
      <c r="AG16" s="2">
        <v>4</v>
      </c>
      <c r="AH16" s="2"/>
      <c r="AI16" s="2"/>
      <c r="AJ16" s="3"/>
      <c r="AK16" s="2">
        <v>2</v>
      </c>
      <c r="AL16" s="7"/>
      <c r="AM16" s="2"/>
      <c r="AN16" s="2"/>
      <c r="AO16" s="2"/>
      <c r="AP16" s="3"/>
      <c r="AQ16" s="2">
        <v>1</v>
      </c>
      <c r="AR16" s="7"/>
      <c r="AS16" s="2"/>
      <c r="AT16" s="2"/>
      <c r="AU16" s="2"/>
      <c r="AV16" s="2"/>
      <c r="AW16" s="2"/>
      <c r="AX16" s="2"/>
      <c r="AY16" s="2"/>
      <c r="AZ16" s="2">
        <v>9</v>
      </c>
      <c r="BA16" s="7">
        <v>5.25</v>
      </c>
    </row>
    <row r="17" spans="1:53" x14ac:dyDescent="0.25">
      <c r="A17" s="22"/>
      <c r="B17" s="2">
        <v>5</v>
      </c>
      <c r="C17" s="2">
        <v>3</v>
      </c>
      <c r="D17" s="2">
        <v>865</v>
      </c>
      <c r="E17" s="2">
        <v>627</v>
      </c>
      <c r="F17" s="3">
        <f t="shared" si="0"/>
        <v>0.7248554913294798</v>
      </c>
      <c r="G17" s="2">
        <v>4</v>
      </c>
      <c r="H17" s="7">
        <f t="shared" si="1"/>
        <v>216.25</v>
      </c>
      <c r="I17" s="2">
        <v>3</v>
      </c>
      <c r="J17" s="2">
        <v>449</v>
      </c>
      <c r="K17" s="2">
        <v>413</v>
      </c>
      <c r="L17" s="3">
        <f t="shared" si="2"/>
        <v>0.91982182628062359</v>
      </c>
      <c r="M17" s="2">
        <v>3</v>
      </c>
      <c r="N17" s="7">
        <f t="shared" si="3"/>
        <v>149.66666666666666</v>
      </c>
      <c r="O17" s="2">
        <v>4</v>
      </c>
      <c r="P17" s="2">
        <v>414</v>
      </c>
      <c r="Q17" s="2">
        <v>383</v>
      </c>
      <c r="R17" s="3">
        <f t="shared" si="4"/>
        <v>0.9251207729468599</v>
      </c>
      <c r="S17" s="2">
        <v>3</v>
      </c>
      <c r="T17" s="7">
        <f t="shared" si="5"/>
        <v>138</v>
      </c>
      <c r="U17" s="2">
        <v>4</v>
      </c>
      <c r="V17" s="2">
        <v>329</v>
      </c>
      <c r="W17" s="2">
        <v>211</v>
      </c>
      <c r="X17" s="3">
        <f t="shared" si="6"/>
        <v>0.64133738601823709</v>
      </c>
      <c r="Y17" s="2">
        <v>2</v>
      </c>
      <c r="Z17" s="7">
        <f t="shared" si="7"/>
        <v>164.5</v>
      </c>
      <c r="AA17" s="2">
        <v>4</v>
      </c>
      <c r="AB17" s="2">
        <v>583</v>
      </c>
      <c r="AC17" s="2">
        <v>260</v>
      </c>
      <c r="AD17" s="3">
        <f t="shared" si="8"/>
        <v>0.44596912521440824</v>
      </c>
      <c r="AE17" s="2">
        <v>2</v>
      </c>
      <c r="AF17" s="7">
        <f t="shared" si="9"/>
        <v>291.5</v>
      </c>
      <c r="AG17" s="2">
        <v>4</v>
      </c>
      <c r="AH17" s="2">
        <v>389</v>
      </c>
      <c r="AI17" s="2">
        <v>53</v>
      </c>
      <c r="AJ17" s="3">
        <f t="shared" si="10"/>
        <v>0.13624678663239073</v>
      </c>
      <c r="AK17" s="2">
        <v>2</v>
      </c>
      <c r="AL17" s="7">
        <f t="shared" si="11"/>
        <v>194.5</v>
      </c>
      <c r="AM17" s="2">
        <v>4</v>
      </c>
      <c r="AN17" s="2">
        <v>84</v>
      </c>
      <c r="AO17" s="2">
        <v>0</v>
      </c>
      <c r="AP17" s="3">
        <f t="shared" si="12"/>
        <v>0</v>
      </c>
      <c r="AQ17" s="2">
        <v>1</v>
      </c>
      <c r="AR17" s="7">
        <f t="shared" si="13"/>
        <v>84</v>
      </c>
      <c r="AS17" s="2">
        <v>3</v>
      </c>
      <c r="AT17" s="2"/>
      <c r="AU17" s="2"/>
      <c r="AV17" s="2"/>
      <c r="AW17" s="2"/>
      <c r="AX17" s="2"/>
      <c r="AY17" s="2"/>
      <c r="AZ17" s="2">
        <v>7</v>
      </c>
      <c r="BA17" s="7">
        <v>5.25</v>
      </c>
    </row>
    <row r="18" spans="1:53" x14ac:dyDescent="0.25">
      <c r="A18" s="22">
        <v>4</v>
      </c>
      <c r="B18" s="2">
        <v>1</v>
      </c>
      <c r="C18" s="2">
        <v>3</v>
      </c>
      <c r="D18" s="2">
        <v>998</v>
      </c>
      <c r="E18" s="2">
        <v>743</v>
      </c>
      <c r="F18" s="3">
        <f t="shared" si="0"/>
        <v>0.74448897795591185</v>
      </c>
      <c r="G18" s="2">
        <v>4</v>
      </c>
      <c r="H18" s="7">
        <f t="shared" si="1"/>
        <v>249.5</v>
      </c>
      <c r="I18" s="2">
        <v>4</v>
      </c>
      <c r="J18" s="2">
        <v>1128</v>
      </c>
      <c r="K18" s="2">
        <v>892</v>
      </c>
      <c r="L18" s="3">
        <f t="shared" si="2"/>
        <v>0.79078014184397161</v>
      </c>
      <c r="M18" s="2">
        <v>4</v>
      </c>
      <c r="N18" s="7">
        <f t="shared" si="3"/>
        <v>282</v>
      </c>
      <c r="O18" s="2">
        <v>3</v>
      </c>
      <c r="P18" s="2">
        <v>1480</v>
      </c>
      <c r="Q18" s="2">
        <v>685</v>
      </c>
      <c r="R18" s="3">
        <f t="shared" si="4"/>
        <v>0.46283783783783783</v>
      </c>
      <c r="S18" s="2">
        <v>4</v>
      </c>
      <c r="T18" s="7">
        <f t="shared" si="5"/>
        <v>370</v>
      </c>
      <c r="U18" s="2">
        <v>4</v>
      </c>
      <c r="V18" s="2">
        <v>639</v>
      </c>
      <c r="W18" s="2">
        <v>286</v>
      </c>
      <c r="X18" s="3">
        <f t="shared" si="6"/>
        <v>0.44757433489827858</v>
      </c>
      <c r="Y18" s="2">
        <v>4</v>
      </c>
      <c r="Z18" s="7">
        <f t="shared" si="7"/>
        <v>159.75</v>
      </c>
      <c r="AA18" s="2">
        <v>4</v>
      </c>
      <c r="AB18" s="2">
        <v>928</v>
      </c>
      <c r="AC18" s="2">
        <v>318</v>
      </c>
      <c r="AD18" s="3">
        <f t="shared" si="8"/>
        <v>0.34267241379310343</v>
      </c>
      <c r="AE18" s="2">
        <v>4</v>
      </c>
      <c r="AF18" s="7">
        <f t="shared" si="9"/>
        <v>232</v>
      </c>
      <c r="AG18" s="2">
        <v>3</v>
      </c>
      <c r="AH18" s="2">
        <v>366</v>
      </c>
      <c r="AI18" s="2">
        <v>64</v>
      </c>
      <c r="AJ18" s="3">
        <f t="shared" si="10"/>
        <v>0.17486338797814208</v>
      </c>
      <c r="AK18" s="2">
        <v>3</v>
      </c>
      <c r="AL18" s="7">
        <f t="shared" si="11"/>
        <v>122</v>
      </c>
      <c r="AM18" s="2">
        <v>4</v>
      </c>
      <c r="AN18" s="2"/>
      <c r="AO18" s="2"/>
      <c r="AP18" s="3"/>
      <c r="AQ18" s="2">
        <v>1</v>
      </c>
      <c r="AR18" s="7"/>
      <c r="AS18" s="2"/>
      <c r="AT18" s="2"/>
      <c r="AU18" s="2"/>
      <c r="AV18" s="2"/>
      <c r="AW18" s="2">
        <v>1</v>
      </c>
      <c r="AX18" s="2"/>
      <c r="AY18" s="2"/>
      <c r="AZ18" s="2">
        <v>10</v>
      </c>
      <c r="BA18" s="7">
        <v>7</v>
      </c>
    </row>
    <row r="19" spans="1:53" x14ac:dyDescent="0.25">
      <c r="A19" s="22"/>
      <c r="B19" s="2">
        <v>2</v>
      </c>
      <c r="C19" s="2">
        <v>3</v>
      </c>
      <c r="D19" s="2">
        <v>994</v>
      </c>
      <c r="E19" s="2">
        <v>647</v>
      </c>
      <c r="F19" s="3">
        <f t="shared" si="0"/>
        <v>0.65090543259557343</v>
      </c>
      <c r="G19" s="2">
        <v>4</v>
      </c>
      <c r="H19" s="7">
        <f t="shared" si="1"/>
        <v>248.5</v>
      </c>
      <c r="I19" s="2">
        <v>4</v>
      </c>
      <c r="J19" s="2">
        <v>645</v>
      </c>
      <c r="K19" s="2">
        <v>478</v>
      </c>
      <c r="L19" s="3">
        <f t="shared" si="2"/>
        <v>0.74108527131782942</v>
      </c>
      <c r="M19" s="2">
        <v>4</v>
      </c>
      <c r="N19" s="7">
        <f t="shared" si="3"/>
        <v>161.25</v>
      </c>
      <c r="O19" s="2">
        <v>4</v>
      </c>
      <c r="P19" s="2">
        <v>455</v>
      </c>
      <c r="Q19" s="2">
        <v>400</v>
      </c>
      <c r="R19" s="3">
        <f t="shared" si="4"/>
        <v>0.87912087912087911</v>
      </c>
      <c r="S19" s="2">
        <v>3</v>
      </c>
      <c r="T19" s="7">
        <f t="shared" si="5"/>
        <v>151.66666666666666</v>
      </c>
      <c r="U19" s="2">
        <v>3</v>
      </c>
      <c r="V19" s="2"/>
      <c r="W19" s="2"/>
      <c r="X19" s="3"/>
      <c r="Y19" s="2">
        <v>3</v>
      </c>
      <c r="Z19" s="7"/>
      <c r="AA19" s="2"/>
      <c r="AB19" s="2"/>
      <c r="AC19" s="2"/>
      <c r="AD19" s="3"/>
      <c r="AE19" s="2">
        <v>3</v>
      </c>
      <c r="AF19" s="7"/>
      <c r="AG19" s="2"/>
      <c r="AH19" s="2"/>
      <c r="AI19" s="2"/>
      <c r="AJ19" s="3"/>
      <c r="AK19" s="2">
        <v>3</v>
      </c>
      <c r="AL19" s="7"/>
      <c r="AM19" s="2"/>
      <c r="AN19" s="2"/>
      <c r="AO19" s="2"/>
      <c r="AP19" s="3"/>
      <c r="AQ19" s="2">
        <v>3</v>
      </c>
      <c r="AR19" s="7"/>
      <c r="AS19" s="2"/>
      <c r="AT19" s="2"/>
      <c r="AU19" s="2"/>
      <c r="AV19" s="2"/>
      <c r="AW19" s="2">
        <v>3</v>
      </c>
      <c r="AX19" s="2"/>
      <c r="AY19" s="2"/>
      <c r="AZ19" s="2">
        <v>4</v>
      </c>
      <c r="BA19" s="7">
        <v>7.25</v>
      </c>
    </row>
    <row r="20" spans="1:53" x14ac:dyDescent="0.25">
      <c r="A20" s="22"/>
      <c r="B20" s="2">
        <v>3</v>
      </c>
      <c r="C20" s="2">
        <v>3</v>
      </c>
      <c r="D20" s="2">
        <v>710</v>
      </c>
      <c r="E20" s="2">
        <v>463</v>
      </c>
      <c r="F20" s="3">
        <f t="shared" si="0"/>
        <v>0.65211267605633805</v>
      </c>
      <c r="G20" s="2">
        <v>4</v>
      </c>
      <c r="H20" s="7">
        <f t="shared" si="1"/>
        <v>177.5</v>
      </c>
      <c r="I20" s="2">
        <v>4</v>
      </c>
      <c r="J20" s="2">
        <v>693</v>
      </c>
      <c r="K20" s="2">
        <v>453</v>
      </c>
      <c r="L20" s="3">
        <f t="shared" si="2"/>
        <v>0.65367965367965364</v>
      </c>
      <c r="M20" s="2">
        <v>3</v>
      </c>
      <c r="N20" s="7">
        <f t="shared" si="3"/>
        <v>231</v>
      </c>
      <c r="O20" s="2">
        <v>3</v>
      </c>
      <c r="P20" s="2">
        <v>495</v>
      </c>
      <c r="Q20" s="2">
        <v>222</v>
      </c>
      <c r="R20" s="3">
        <f t="shared" si="4"/>
        <v>0.44848484848484849</v>
      </c>
      <c r="S20" s="2">
        <v>3</v>
      </c>
      <c r="T20" s="7">
        <f t="shared" si="5"/>
        <v>165</v>
      </c>
      <c r="U20" s="2">
        <v>3</v>
      </c>
      <c r="V20" s="2">
        <v>589</v>
      </c>
      <c r="W20" s="2">
        <v>274</v>
      </c>
      <c r="X20" s="3">
        <f t="shared" si="6"/>
        <v>0.46519524617996605</v>
      </c>
      <c r="Y20" s="2">
        <v>3</v>
      </c>
      <c r="Z20" s="7">
        <f t="shared" si="7"/>
        <v>196.33333333333334</v>
      </c>
      <c r="AA20" s="2">
        <v>4</v>
      </c>
      <c r="AB20" s="2">
        <v>442</v>
      </c>
      <c r="AC20" s="2">
        <v>146</v>
      </c>
      <c r="AD20" s="3">
        <f t="shared" si="8"/>
        <v>0.33031674208144796</v>
      </c>
      <c r="AE20" s="2">
        <v>2</v>
      </c>
      <c r="AF20" s="7">
        <f t="shared" si="9"/>
        <v>221</v>
      </c>
      <c r="AG20" s="2">
        <v>3</v>
      </c>
      <c r="AH20" s="2"/>
      <c r="AI20" s="2"/>
      <c r="AJ20" s="3"/>
      <c r="AK20" s="2">
        <v>2</v>
      </c>
      <c r="AL20" s="7"/>
      <c r="AM20" s="2"/>
      <c r="AN20" s="2"/>
      <c r="AO20" s="2"/>
      <c r="AP20" s="3"/>
      <c r="AQ20" s="2">
        <v>2</v>
      </c>
      <c r="AR20" s="7"/>
      <c r="AS20" s="2"/>
      <c r="AT20" s="2"/>
      <c r="AU20" s="2"/>
      <c r="AV20" s="2"/>
      <c r="AW20" s="2">
        <v>2</v>
      </c>
      <c r="AX20" s="2"/>
      <c r="AY20" s="2"/>
      <c r="AZ20" s="2">
        <v>9</v>
      </c>
      <c r="BA20" s="7">
        <v>6</v>
      </c>
    </row>
    <row r="21" spans="1:53" x14ac:dyDescent="0.25">
      <c r="A21" s="22"/>
      <c r="B21" s="2">
        <v>4</v>
      </c>
      <c r="C21" s="2">
        <v>3</v>
      </c>
      <c r="D21" s="2">
        <v>465</v>
      </c>
      <c r="E21" s="2">
        <v>329</v>
      </c>
      <c r="F21" s="3">
        <f t="shared" si="0"/>
        <v>0.7075268817204301</v>
      </c>
      <c r="G21" s="2">
        <v>4</v>
      </c>
      <c r="H21" s="7">
        <f t="shared" si="1"/>
        <v>116.25</v>
      </c>
      <c r="I21" s="2">
        <v>4</v>
      </c>
      <c r="J21" s="2">
        <v>758</v>
      </c>
      <c r="K21" s="2">
        <v>436</v>
      </c>
      <c r="L21" s="3">
        <f t="shared" si="2"/>
        <v>0.57519788918205805</v>
      </c>
      <c r="M21" s="2">
        <v>4</v>
      </c>
      <c r="N21" s="7">
        <f t="shared" si="3"/>
        <v>189.5</v>
      </c>
      <c r="O21" s="2">
        <v>3</v>
      </c>
      <c r="P21" s="2">
        <v>547</v>
      </c>
      <c r="Q21" s="2">
        <v>296</v>
      </c>
      <c r="R21" s="3">
        <f t="shared" si="4"/>
        <v>0.5411334552102377</v>
      </c>
      <c r="S21" s="2">
        <v>3</v>
      </c>
      <c r="T21" s="7">
        <f t="shared" si="5"/>
        <v>182.33333333333334</v>
      </c>
      <c r="U21" s="2">
        <v>3</v>
      </c>
      <c r="V21" s="2"/>
      <c r="W21" s="2"/>
      <c r="X21" s="3"/>
      <c r="Y21" s="2">
        <v>3</v>
      </c>
      <c r="Z21" s="7"/>
      <c r="AA21" s="2"/>
      <c r="AB21" s="2"/>
      <c r="AC21" s="2"/>
      <c r="AD21" s="3"/>
      <c r="AE21" s="2">
        <v>3</v>
      </c>
      <c r="AF21" s="7"/>
      <c r="AG21" s="2"/>
      <c r="AH21" s="2"/>
      <c r="AI21" s="2"/>
      <c r="AJ21" s="3"/>
      <c r="AK21" s="2">
        <v>3</v>
      </c>
      <c r="AL21" s="7"/>
      <c r="AM21" s="2"/>
      <c r="AN21" s="2"/>
      <c r="AO21" s="2"/>
      <c r="AP21" s="3"/>
      <c r="AQ21" s="2">
        <v>3</v>
      </c>
      <c r="AR21" s="7"/>
      <c r="AS21" s="2"/>
      <c r="AT21" s="2"/>
      <c r="AU21" s="2"/>
      <c r="AV21" s="2"/>
      <c r="AW21" s="2">
        <v>3</v>
      </c>
      <c r="AX21" s="2"/>
      <c r="AY21" s="2"/>
      <c r="AZ21" s="2">
        <v>5</v>
      </c>
      <c r="BA21" s="7">
        <v>7</v>
      </c>
    </row>
    <row r="22" spans="1:53" x14ac:dyDescent="0.25">
      <c r="A22" s="22"/>
      <c r="B22" s="2">
        <v>5</v>
      </c>
      <c r="C22" s="2">
        <v>3</v>
      </c>
      <c r="D22" s="2">
        <v>839</v>
      </c>
      <c r="E22" s="2">
        <v>489</v>
      </c>
      <c r="F22" s="3">
        <f t="shared" si="0"/>
        <v>0.58283671036948748</v>
      </c>
      <c r="G22" s="2">
        <v>4</v>
      </c>
      <c r="H22" s="7">
        <f t="shared" si="1"/>
        <v>209.75</v>
      </c>
      <c r="I22" s="2">
        <v>3</v>
      </c>
      <c r="J22" s="2">
        <v>868</v>
      </c>
      <c r="K22" s="2">
        <v>623</v>
      </c>
      <c r="L22" s="3">
        <f t="shared" si="2"/>
        <v>0.717741935483871</v>
      </c>
      <c r="M22" s="2">
        <v>4</v>
      </c>
      <c r="N22" s="7">
        <f t="shared" si="3"/>
        <v>217</v>
      </c>
      <c r="O22" s="2">
        <v>4</v>
      </c>
      <c r="P22" s="2">
        <v>629</v>
      </c>
      <c r="Q22" s="2">
        <v>220</v>
      </c>
      <c r="R22" s="3">
        <f t="shared" si="4"/>
        <v>0.34976152623211448</v>
      </c>
      <c r="S22" s="2">
        <v>4</v>
      </c>
      <c r="T22" s="7">
        <f t="shared" si="5"/>
        <v>157.25</v>
      </c>
      <c r="U22" s="2">
        <v>4</v>
      </c>
      <c r="V22" s="2"/>
      <c r="W22" s="2"/>
      <c r="X22" s="3"/>
      <c r="Y22" s="2">
        <v>4</v>
      </c>
      <c r="Z22" s="7"/>
      <c r="AA22" s="2"/>
      <c r="AB22" s="2"/>
      <c r="AC22" s="2"/>
      <c r="AD22" s="3"/>
      <c r="AE22" s="2">
        <v>4</v>
      </c>
      <c r="AF22" s="7"/>
      <c r="AG22" s="2"/>
      <c r="AH22" s="2"/>
      <c r="AI22" s="2"/>
      <c r="AJ22" s="3"/>
      <c r="AK22" s="2">
        <v>4</v>
      </c>
      <c r="AL22" s="7"/>
      <c r="AM22" s="2"/>
      <c r="AN22" s="2"/>
      <c r="AO22" s="2"/>
      <c r="AP22" s="3"/>
      <c r="AQ22" s="2">
        <v>4</v>
      </c>
      <c r="AR22" s="7"/>
      <c r="AS22" s="2"/>
      <c r="AT22" s="2"/>
      <c r="AU22" s="2"/>
      <c r="AV22" s="2"/>
      <c r="AW22" s="2">
        <v>3</v>
      </c>
      <c r="AX22" s="2"/>
      <c r="AY22" s="2"/>
      <c r="AZ22" s="2">
        <v>4</v>
      </c>
      <c r="BA22" s="7">
        <v>8</v>
      </c>
    </row>
    <row r="27" spans="1:53" x14ac:dyDescent="0.25"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</row>
    <row r="28" spans="1:53" x14ac:dyDescent="0.25"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spans="1:53" x14ac:dyDescent="0.25">
      <c r="G29" s="9"/>
      <c r="H29" s="9"/>
      <c r="I29" s="9"/>
      <c r="J29" s="9"/>
      <c r="K29" s="9"/>
      <c r="L29" s="9"/>
      <c r="M29" s="9"/>
      <c r="N29" s="9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 spans="1:53" x14ac:dyDescent="0.25">
      <c r="G30" s="9"/>
      <c r="H30" s="9"/>
      <c r="I30" s="9"/>
      <c r="J30" s="9"/>
      <c r="K30" s="9"/>
      <c r="L30" s="9"/>
      <c r="M30" s="9"/>
      <c r="N30" s="9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</row>
    <row r="31" spans="1:53" x14ac:dyDescent="0.25">
      <c r="G31" s="9"/>
      <c r="H31" s="9"/>
      <c r="I31" s="9"/>
      <c r="J31" s="9"/>
      <c r="K31" s="9"/>
      <c r="L31" s="9"/>
      <c r="M31" s="9"/>
      <c r="N31" s="9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</row>
    <row r="32" spans="1:53" x14ac:dyDescent="0.25">
      <c r="G32" s="9"/>
      <c r="H32" s="9"/>
      <c r="I32" s="9"/>
      <c r="J32" s="9"/>
      <c r="K32" s="9"/>
      <c r="L32" s="9"/>
      <c r="M32" s="9"/>
      <c r="N32" s="9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</row>
    <row r="33" spans="7:29" x14ac:dyDescent="0.25">
      <c r="G33" s="9"/>
      <c r="H33" s="9"/>
      <c r="I33" s="9"/>
      <c r="J33" s="9"/>
      <c r="K33" s="9"/>
      <c r="L33" s="9"/>
      <c r="M33" s="9"/>
      <c r="N33" s="9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</row>
    <row r="34" spans="7:29" x14ac:dyDescent="0.25">
      <c r="G34" s="9"/>
      <c r="H34" s="9"/>
      <c r="I34" s="9"/>
      <c r="J34" s="9"/>
      <c r="K34" s="9"/>
      <c r="L34" s="9"/>
      <c r="M34" s="9"/>
      <c r="N34" s="9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</row>
    <row r="35" spans="7:29" x14ac:dyDescent="0.25">
      <c r="G35" s="9"/>
      <c r="H35" s="9"/>
      <c r="I35" s="9"/>
      <c r="J35" s="9"/>
      <c r="K35" s="9"/>
      <c r="L35" s="9"/>
      <c r="M35" s="9"/>
      <c r="N35" s="9"/>
    </row>
    <row r="36" spans="7:29" x14ac:dyDescent="0.25">
      <c r="G36" s="9"/>
      <c r="H36" s="9"/>
      <c r="I36" s="9"/>
      <c r="J36" s="9"/>
      <c r="K36" s="9"/>
      <c r="L36" s="9"/>
      <c r="M36" s="9"/>
      <c r="N36" s="9"/>
    </row>
    <row r="37" spans="7:29" x14ac:dyDescent="0.25">
      <c r="G37" s="9"/>
      <c r="H37" s="9"/>
      <c r="I37" s="9"/>
      <c r="J37" s="9"/>
      <c r="K37" s="9"/>
      <c r="L37" s="9"/>
      <c r="M37" s="9"/>
      <c r="N37" s="9"/>
    </row>
    <row r="38" spans="7:29" x14ac:dyDescent="0.25">
      <c r="G38" s="9"/>
      <c r="H38" s="9"/>
      <c r="I38" s="9"/>
      <c r="J38" s="9"/>
      <c r="K38" s="9"/>
      <c r="L38" s="9"/>
      <c r="M38" s="9"/>
      <c r="N38" s="9"/>
    </row>
    <row r="39" spans="7:29" x14ac:dyDescent="0.25">
      <c r="G39" s="9"/>
      <c r="H39" s="9"/>
      <c r="I39" s="9"/>
      <c r="J39" s="9"/>
      <c r="K39" s="9"/>
      <c r="L39" s="9"/>
      <c r="M39" s="9"/>
      <c r="N39" s="9"/>
    </row>
    <row r="40" spans="7:29" x14ac:dyDescent="0.25">
      <c r="G40" s="9"/>
      <c r="H40" s="9"/>
      <c r="I40" s="9"/>
      <c r="J40" s="9"/>
      <c r="K40" s="9"/>
      <c r="L40" s="9"/>
      <c r="M40" s="9"/>
      <c r="N40" s="9"/>
    </row>
    <row r="41" spans="7:29" x14ac:dyDescent="0.25">
      <c r="G41" s="9"/>
      <c r="H41" s="9"/>
      <c r="I41" s="9"/>
      <c r="J41" s="9"/>
      <c r="K41" s="9"/>
      <c r="L41" s="9"/>
      <c r="M41" s="9"/>
      <c r="N41" s="9"/>
    </row>
    <row r="42" spans="7:29" x14ac:dyDescent="0.25">
      <c r="G42" s="9"/>
      <c r="H42" s="9"/>
      <c r="I42" s="9"/>
      <c r="J42" s="9"/>
      <c r="K42" s="9"/>
      <c r="L42" s="9"/>
      <c r="M42" s="9"/>
      <c r="N42" s="9"/>
    </row>
    <row r="43" spans="7:29" x14ac:dyDescent="0.25">
      <c r="G43" s="9"/>
      <c r="H43" s="9"/>
      <c r="I43" s="9"/>
      <c r="J43" s="9"/>
      <c r="K43" s="9"/>
      <c r="L43" s="9"/>
      <c r="M43" s="9"/>
      <c r="N43" s="9"/>
    </row>
    <row r="44" spans="7:29" x14ac:dyDescent="0.25">
      <c r="G44" s="9"/>
      <c r="H44" s="9"/>
      <c r="I44" s="9"/>
      <c r="J44" s="9"/>
      <c r="K44" s="9"/>
      <c r="L44" s="9"/>
      <c r="M44" s="9"/>
      <c r="N44" s="9"/>
    </row>
    <row r="45" spans="7:29" x14ac:dyDescent="0.25">
      <c r="G45" s="9"/>
      <c r="H45" s="9"/>
      <c r="I45" s="9"/>
      <c r="J45" s="9"/>
      <c r="K45" s="9"/>
      <c r="L45" s="9"/>
      <c r="M45" s="9"/>
      <c r="N45" s="9"/>
    </row>
    <row r="46" spans="7:29" x14ac:dyDescent="0.25">
      <c r="G46" s="9"/>
      <c r="H46" s="9"/>
      <c r="I46" s="9"/>
      <c r="J46" s="9"/>
      <c r="K46" s="9"/>
      <c r="L46" s="9"/>
      <c r="M46" s="9"/>
      <c r="N46" s="9"/>
    </row>
    <row r="47" spans="7:29" x14ac:dyDescent="0.25">
      <c r="G47" s="9"/>
      <c r="H47" s="9"/>
      <c r="I47" s="9"/>
      <c r="J47" s="9"/>
      <c r="K47" s="9"/>
      <c r="L47" s="9"/>
      <c r="M47" s="9"/>
      <c r="N47" s="9"/>
    </row>
    <row r="48" spans="7:29" x14ac:dyDescent="0.25">
      <c r="G48" s="9"/>
      <c r="H48" s="9"/>
      <c r="I48" s="9"/>
      <c r="J48" s="9"/>
      <c r="K48" s="9"/>
      <c r="L48" s="9"/>
      <c r="M48" s="9"/>
      <c r="N48" s="9"/>
    </row>
  </sheetData>
  <mergeCells count="17">
    <mergeCell ref="AN1:AS1"/>
    <mergeCell ref="BA1:BA2"/>
    <mergeCell ref="A8:A12"/>
    <mergeCell ref="A13:A17"/>
    <mergeCell ref="A18:A22"/>
    <mergeCell ref="AT1:AY1"/>
    <mergeCell ref="AZ1:AZ2"/>
    <mergeCell ref="A1:A2"/>
    <mergeCell ref="B1:B2"/>
    <mergeCell ref="C1:C2"/>
    <mergeCell ref="D1:I1"/>
    <mergeCell ref="J1:O1"/>
    <mergeCell ref="P1:U1"/>
    <mergeCell ref="A3:A7"/>
    <mergeCell ref="V1:AA1"/>
    <mergeCell ref="AB1:AG1"/>
    <mergeCell ref="AH1:AM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733A0-475B-4F2F-8BE4-831D24599AB2}">
  <dimension ref="A1:BM12"/>
  <sheetViews>
    <sheetView tabSelected="1" workbookViewId="0">
      <selection activeCell="G18" sqref="G18"/>
    </sheetView>
  </sheetViews>
  <sheetFormatPr defaultColWidth="9" defaultRowHeight="16.3" x14ac:dyDescent="0.25"/>
  <cols>
    <col min="1" max="2" width="10.6640625" style="1" customWidth="1"/>
    <col min="3" max="3" width="22.77734375" style="1" bestFit="1" customWidth="1"/>
    <col min="4" max="70" width="10.6640625" style="1" customWidth="1"/>
    <col min="71" max="16384" width="9" style="1"/>
  </cols>
  <sheetData>
    <row r="1" spans="1:65" x14ac:dyDescent="0.25">
      <c r="A1" s="24" t="s">
        <v>16</v>
      </c>
      <c r="B1" s="23" t="s">
        <v>0</v>
      </c>
      <c r="C1" s="23" t="s">
        <v>20</v>
      </c>
      <c r="D1" s="23" t="s">
        <v>1</v>
      </c>
      <c r="E1" s="23"/>
      <c r="F1" s="23"/>
      <c r="G1" s="23"/>
      <c r="H1" s="23"/>
      <c r="I1" s="23"/>
      <c r="J1" s="23" t="s">
        <v>2</v>
      </c>
      <c r="K1" s="23"/>
      <c r="L1" s="23"/>
      <c r="M1" s="23"/>
      <c r="N1" s="23"/>
      <c r="O1" s="23"/>
      <c r="P1" s="23" t="s">
        <v>3</v>
      </c>
      <c r="Q1" s="23"/>
      <c r="R1" s="23"/>
      <c r="S1" s="23"/>
      <c r="T1" s="23"/>
      <c r="U1" s="23"/>
      <c r="V1" s="23" t="s">
        <v>4</v>
      </c>
      <c r="W1" s="23"/>
      <c r="X1" s="23"/>
      <c r="Y1" s="23"/>
      <c r="Z1" s="23"/>
      <c r="AA1" s="23"/>
      <c r="AB1" s="23" t="s">
        <v>5</v>
      </c>
      <c r="AC1" s="23"/>
      <c r="AD1" s="23"/>
      <c r="AE1" s="23"/>
      <c r="AF1" s="23"/>
      <c r="AG1" s="23"/>
      <c r="AH1" s="23" t="s">
        <v>6</v>
      </c>
      <c r="AI1" s="23"/>
      <c r="AJ1" s="23"/>
      <c r="AK1" s="23"/>
      <c r="AL1" s="23"/>
      <c r="AM1" s="23"/>
      <c r="AN1" s="23" t="s">
        <v>7</v>
      </c>
      <c r="AO1" s="23"/>
      <c r="AP1" s="23"/>
      <c r="AQ1" s="23"/>
      <c r="AR1" s="23"/>
      <c r="AS1" s="23"/>
      <c r="AT1" s="23" t="s">
        <v>8</v>
      </c>
      <c r="AU1" s="23"/>
      <c r="AV1" s="23"/>
      <c r="AW1" s="23"/>
      <c r="AX1" s="23"/>
      <c r="AY1" s="23"/>
      <c r="AZ1" s="23" t="s">
        <v>14</v>
      </c>
      <c r="BA1" s="23"/>
      <c r="BB1" s="23"/>
      <c r="BC1" s="23"/>
      <c r="BD1" s="23"/>
      <c r="BE1" s="23"/>
      <c r="BF1" s="23" t="s">
        <v>15</v>
      </c>
      <c r="BG1" s="23"/>
      <c r="BH1" s="23"/>
      <c r="BI1" s="23"/>
      <c r="BJ1" s="23"/>
      <c r="BK1" s="23"/>
      <c r="BL1" s="20" t="s">
        <v>12</v>
      </c>
      <c r="BM1" s="20" t="s">
        <v>13</v>
      </c>
    </row>
    <row r="2" spans="1:65" x14ac:dyDescent="0.25">
      <c r="A2" s="22"/>
      <c r="B2" s="25"/>
      <c r="C2" s="25"/>
      <c r="D2" s="18" t="s">
        <v>21</v>
      </c>
      <c r="E2" s="18" t="s">
        <v>22</v>
      </c>
      <c r="F2" s="18" t="s">
        <v>23</v>
      </c>
      <c r="G2" s="18" t="s">
        <v>9</v>
      </c>
      <c r="H2" s="18" t="s">
        <v>10</v>
      </c>
      <c r="I2" s="18" t="s">
        <v>11</v>
      </c>
      <c r="J2" s="18" t="s">
        <v>21</v>
      </c>
      <c r="K2" s="18" t="s">
        <v>22</v>
      </c>
      <c r="L2" s="18" t="s">
        <v>23</v>
      </c>
      <c r="M2" s="18" t="s">
        <v>9</v>
      </c>
      <c r="N2" s="18" t="s">
        <v>10</v>
      </c>
      <c r="O2" s="18" t="s">
        <v>11</v>
      </c>
      <c r="P2" s="18" t="s">
        <v>21</v>
      </c>
      <c r="Q2" s="18" t="s">
        <v>22</v>
      </c>
      <c r="R2" s="18" t="s">
        <v>23</v>
      </c>
      <c r="S2" s="18" t="s">
        <v>9</v>
      </c>
      <c r="T2" s="18" t="s">
        <v>10</v>
      </c>
      <c r="U2" s="18" t="s">
        <v>11</v>
      </c>
      <c r="V2" s="18" t="s">
        <v>21</v>
      </c>
      <c r="W2" s="18" t="s">
        <v>22</v>
      </c>
      <c r="X2" s="18" t="s">
        <v>23</v>
      </c>
      <c r="Y2" s="18" t="s">
        <v>9</v>
      </c>
      <c r="Z2" s="18" t="s">
        <v>10</v>
      </c>
      <c r="AA2" s="18" t="s">
        <v>11</v>
      </c>
      <c r="AB2" s="18" t="s">
        <v>21</v>
      </c>
      <c r="AC2" s="18" t="s">
        <v>22</v>
      </c>
      <c r="AD2" s="18" t="s">
        <v>23</v>
      </c>
      <c r="AE2" s="18" t="s">
        <v>9</v>
      </c>
      <c r="AF2" s="18" t="s">
        <v>10</v>
      </c>
      <c r="AG2" s="18" t="s">
        <v>11</v>
      </c>
      <c r="AH2" s="18" t="s">
        <v>21</v>
      </c>
      <c r="AI2" s="18" t="s">
        <v>22</v>
      </c>
      <c r="AJ2" s="18" t="s">
        <v>23</v>
      </c>
      <c r="AK2" s="18" t="s">
        <v>9</v>
      </c>
      <c r="AL2" s="18" t="s">
        <v>10</v>
      </c>
      <c r="AM2" s="18" t="s">
        <v>11</v>
      </c>
      <c r="AN2" s="18" t="s">
        <v>21</v>
      </c>
      <c r="AO2" s="18" t="s">
        <v>22</v>
      </c>
      <c r="AP2" s="18" t="s">
        <v>23</v>
      </c>
      <c r="AQ2" s="18" t="s">
        <v>9</v>
      </c>
      <c r="AR2" s="18" t="s">
        <v>10</v>
      </c>
      <c r="AS2" s="18" t="s">
        <v>11</v>
      </c>
      <c r="AT2" s="18" t="s">
        <v>21</v>
      </c>
      <c r="AU2" s="18" t="s">
        <v>22</v>
      </c>
      <c r="AV2" s="18" t="s">
        <v>23</v>
      </c>
      <c r="AW2" s="18" t="s">
        <v>9</v>
      </c>
      <c r="AX2" s="18" t="s">
        <v>10</v>
      </c>
      <c r="AY2" s="18" t="s">
        <v>11</v>
      </c>
      <c r="AZ2" s="18" t="s">
        <v>21</v>
      </c>
      <c r="BA2" s="18" t="s">
        <v>22</v>
      </c>
      <c r="BB2" s="18" t="s">
        <v>23</v>
      </c>
      <c r="BC2" s="18" t="s">
        <v>9</v>
      </c>
      <c r="BD2" s="18" t="s">
        <v>10</v>
      </c>
      <c r="BE2" s="18" t="s">
        <v>11</v>
      </c>
      <c r="BF2" s="18" t="s">
        <v>21</v>
      </c>
      <c r="BG2" s="18" t="s">
        <v>22</v>
      </c>
      <c r="BH2" s="18" t="s">
        <v>23</v>
      </c>
      <c r="BI2" s="18" t="s">
        <v>9</v>
      </c>
      <c r="BJ2" s="18" t="s">
        <v>10</v>
      </c>
      <c r="BK2" s="18" t="s">
        <v>11</v>
      </c>
      <c r="BL2" s="21"/>
      <c r="BM2" s="21"/>
    </row>
    <row r="3" spans="1:65" x14ac:dyDescent="0.25">
      <c r="A3" s="22">
        <v>1</v>
      </c>
      <c r="B3" s="2">
        <v>1</v>
      </c>
      <c r="C3" s="2">
        <v>4</v>
      </c>
      <c r="D3" s="2">
        <v>902</v>
      </c>
      <c r="E3" s="2">
        <v>653</v>
      </c>
      <c r="F3" s="3">
        <f>E3/D3</f>
        <v>0.72394678492239473</v>
      </c>
      <c r="G3" s="2">
        <v>1</v>
      </c>
      <c r="H3" s="7">
        <f>D3/G3</f>
        <v>902</v>
      </c>
      <c r="I3" s="2">
        <v>4</v>
      </c>
      <c r="J3" s="2">
        <v>745</v>
      </c>
      <c r="K3" s="2">
        <v>552</v>
      </c>
      <c r="L3" s="3">
        <f>K3/J3</f>
        <v>0.74093959731543624</v>
      </c>
      <c r="M3" s="2">
        <v>1</v>
      </c>
      <c r="N3" s="7">
        <f>J3/M3</f>
        <v>745</v>
      </c>
      <c r="O3" s="2">
        <v>3</v>
      </c>
      <c r="P3" s="2">
        <v>597</v>
      </c>
      <c r="Q3" s="2">
        <v>286</v>
      </c>
      <c r="R3" s="3">
        <f>Q3/P3</f>
        <v>0.47906197654941374</v>
      </c>
      <c r="S3" s="2">
        <v>1</v>
      </c>
      <c r="T3" s="7">
        <f>P3/S3</f>
        <v>597</v>
      </c>
      <c r="U3" s="2">
        <v>4</v>
      </c>
      <c r="V3" s="2">
        <v>428</v>
      </c>
      <c r="W3" s="2">
        <v>244</v>
      </c>
      <c r="X3" s="3">
        <f>W3/V3</f>
        <v>0.57009345794392519</v>
      </c>
      <c r="Y3" s="2">
        <v>1</v>
      </c>
      <c r="Z3" s="7">
        <f>V3/Y3</f>
        <v>428</v>
      </c>
      <c r="AA3" s="2">
        <v>3</v>
      </c>
      <c r="AB3" s="2">
        <v>187</v>
      </c>
      <c r="AC3" s="2">
        <v>84</v>
      </c>
      <c r="AD3" s="3">
        <f>AC3/AB3</f>
        <v>0.44919786096256686</v>
      </c>
      <c r="AE3" s="2">
        <v>1</v>
      </c>
      <c r="AF3" s="7">
        <f>AB3/AE3</f>
        <v>187</v>
      </c>
      <c r="AG3" s="2">
        <v>3</v>
      </c>
      <c r="AH3" s="2"/>
      <c r="AI3" s="2"/>
      <c r="AJ3" s="3"/>
      <c r="AK3" s="2">
        <v>1</v>
      </c>
      <c r="AL3" s="7"/>
      <c r="AM3" s="2"/>
      <c r="AN3" s="2"/>
      <c r="AO3" s="2"/>
      <c r="AP3" s="3"/>
      <c r="AQ3" s="2">
        <v>1</v>
      </c>
      <c r="AR3" s="7"/>
      <c r="AS3" s="2"/>
      <c r="AT3" s="2"/>
      <c r="AU3" s="2"/>
      <c r="AV3" s="3"/>
      <c r="AW3" s="2">
        <v>1</v>
      </c>
      <c r="AX3" s="7"/>
      <c r="AY3" s="2"/>
      <c r="AZ3" s="2"/>
      <c r="BA3" s="2"/>
      <c r="BB3" s="3"/>
      <c r="BC3" s="2"/>
      <c r="BD3" s="7"/>
      <c r="BE3" s="2"/>
      <c r="BF3" s="2"/>
      <c r="BG3" s="2"/>
      <c r="BH3" s="3"/>
      <c r="BI3" s="2"/>
      <c r="BJ3" s="7"/>
      <c r="BK3" s="2"/>
      <c r="BL3" s="19">
        <v>7</v>
      </c>
      <c r="BM3" s="19">
        <v>8</v>
      </c>
    </row>
    <row r="4" spans="1:65" x14ac:dyDescent="0.25">
      <c r="A4" s="22"/>
      <c r="B4" s="2">
        <v>2</v>
      </c>
      <c r="C4" s="2">
        <v>3</v>
      </c>
      <c r="D4" s="2">
        <v>724</v>
      </c>
      <c r="E4" s="2">
        <v>545</v>
      </c>
      <c r="F4" s="3">
        <f t="shared" ref="F4:F12" si="0">E4/D4</f>
        <v>0.75276243093922657</v>
      </c>
      <c r="G4" s="2">
        <v>1</v>
      </c>
      <c r="H4" s="7">
        <f t="shared" ref="H4:H12" si="1">D4/G4</f>
        <v>724</v>
      </c>
      <c r="I4" s="2">
        <v>3</v>
      </c>
      <c r="J4" s="2">
        <v>950</v>
      </c>
      <c r="K4" s="2">
        <v>545</v>
      </c>
      <c r="L4" s="3">
        <f t="shared" ref="L4:L12" si="2">K4/J4</f>
        <v>0.5736842105263158</v>
      </c>
      <c r="M4" s="2">
        <v>1</v>
      </c>
      <c r="N4" s="7">
        <f t="shared" ref="N4:N12" si="3">J4/M4</f>
        <v>950</v>
      </c>
      <c r="O4" s="2">
        <v>4</v>
      </c>
      <c r="P4" s="2">
        <v>397</v>
      </c>
      <c r="Q4" s="2">
        <v>288</v>
      </c>
      <c r="R4" s="3">
        <f t="shared" ref="R4:R12" si="4">Q4/P4</f>
        <v>0.72544080604534</v>
      </c>
      <c r="S4" s="2">
        <v>1</v>
      </c>
      <c r="T4" s="7">
        <f t="shared" ref="T4:T12" si="5">P4/S4</f>
        <v>397</v>
      </c>
      <c r="U4" s="2">
        <v>4</v>
      </c>
      <c r="V4" s="2">
        <v>463</v>
      </c>
      <c r="W4" s="2">
        <v>166</v>
      </c>
      <c r="X4" s="3">
        <f t="shared" ref="X4:X12" si="6">W4/V4</f>
        <v>0.35853131749460043</v>
      </c>
      <c r="Y4" s="2">
        <v>1</v>
      </c>
      <c r="Z4" s="7">
        <f t="shared" ref="Z4:Z12" si="7">V4/Y4</f>
        <v>463</v>
      </c>
      <c r="AA4" s="2">
        <v>4</v>
      </c>
      <c r="AB4" s="2">
        <v>239</v>
      </c>
      <c r="AC4" s="2">
        <v>97</v>
      </c>
      <c r="AD4" s="3">
        <f t="shared" ref="AD4" si="8">AC4/AB4</f>
        <v>0.40585774058577406</v>
      </c>
      <c r="AE4" s="2">
        <v>1</v>
      </c>
      <c r="AF4" s="7">
        <f t="shared" ref="AF4" si="9">AB4/AE4</f>
        <v>239</v>
      </c>
      <c r="AG4" s="2">
        <v>4</v>
      </c>
      <c r="AH4" s="2">
        <v>155</v>
      </c>
      <c r="AI4" s="2">
        <v>35</v>
      </c>
      <c r="AJ4" s="3">
        <f>AI4/AH4</f>
        <v>0.22580645161290322</v>
      </c>
      <c r="AK4" s="2">
        <v>1</v>
      </c>
      <c r="AL4" s="7">
        <f>AH4/AK4</f>
        <v>155</v>
      </c>
      <c r="AM4" s="2">
        <v>3</v>
      </c>
      <c r="AN4" s="2"/>
      <c r="AO4" s="2"/>
      <c r="AP4" s="3"/>
      <c r="AQ4" s="2">
        <v>1</v>
      </c>
      <c r="AR4" s="7"/>
      <c r="AS4" s="2"/>
      <c r="AT4" s="2"/>
      <c r="AU4" s="2"/>
      <c r="AV4" s="3"/>
      <c r="AW4" s="2">
        <v>1</v>
      </c>
      <c r="AX4" s="7"/>
      <c r="AY4" s="2"/>
      <c r="AZ4" s="2"/>
      <c r="BA4" s="2"/>
      <c r="BB4" s="3"/>
      <c r="BC4" s="2">
        <v>1</v>
      </c>
      <c r="BD4" s="7"/>
      <c r="BE4" s="2"/>
      <c r="BF4" s="2"/>
      <c r="BG4" s="2"/>
      <c r="BH4" s="3"/>
      <c r="BI4" s="2"/>
      <c r="BJ4" s="7"/>
      <c r="BK4" s="2"/>
      <c r="BL4" s="19">
        <v>10</v>
      </c>
      <c r="BM4" s="19">
        <v>9</v>
      </c>
    </row>
    <row r="5" spans="1:65" x14ac:dyDescent="0.25">
      <c r="A5" s="22"/>
      <c r="B5" s="2">
        <v>3</v>
      </c>
      <c r="C5" s="2">
        <v>4</v>
      </c>
      <c r="D5" s="2">
        <v>645</v>
      </c>
      <c r="E5" s="2">
        <v>557</v>
      </c>
      <c r="F5" s="3">
        <f t="shared" si="0"/>
        <v>0.86356589147286822</v>
      </c>
      <c r="G5" s="2">
        <v>1</v>
      </c>
      <c r="H5" s="7">
        <f t="shared" si="1"/>
        <v>645</v>
      </c>
      <c r="I5" s="2">
        <v>4</v>
      </c>
      <c r="J5" s="2">
        <v>642</v>
      </c>
      <c r="K5" s="2">
        <v>620</v>
      </c>
      <c r="L5" s="3">
        <f t="shared" si="2"/>
        <v>0.96573208722741433</v>
      </c>
      <c r="M5" s="2">
        <v>1</v>
      </c>
      <c r="N5" s="7">
        <f t="shared" si="3"/>
        <v>642</v>
      </c>
      <c r="O5" s="2">
        <v>4</v>
      </c>
      <c r="P5" s="2">
        <v>440</v>
      </c>
      <c r="Q5" s="2">
        <v>318</v>
      </c>
      <c r="R5" s="3">
        <f t="shared" si="4"/>
        <v>0.72272727272727277</v>
      </c>
      <c r="S5" s="2">
        <v>1</v>
      </c>
      <c r="T5" s="7">
        <f t="shared" si="5"/>
        <v>440</v>
      </c>
      <c r="U5" s="2">
        <v>4</v>
      </c>
      <c r="V5" s="2"/>
      <c r="W5" s="2"/>
      <c r="X5" s="3"/>
      <c r="Y5" s="2">
        <v>1</v>
      </c>
      <c r="Z5" s="7"/>
      <c r="AA5" s="2"/>
      <c r="AB5" s="2"/>
      <c r="AC5" s="2"/>
      <c r="AD5" s="3"/>
      <c r="AE5" s="2">
        <v>1</v>
      </c>
      <c r="AF5" s="7"/>
      <c r="AG5" s="2"/>
      <c r="AH5" s="2"/>
      <c r="AI5" s="2"/>
      <c r="AJ5" s="3"/>
      <c r="AK5" s="2">
        <v>1</v>
      </c>
      <c r="AL5" s="7"/>
      <c r="AM5" s="2"/>
      <c r="AN5" s="2"/>
      <c r="AO5" s="2"/>
      <c r="AP5" s="3"/>
      <c r="AQ5" s="2">
        <v>1</v>
      </c>
      <c r="AR5" s="7"/>
      <c r="AS5" s="2"/>
      <c r="AT5" s="2"/>
      <c r="AU5" s="2"/>
      <c r="AV5" s="3"/>
      <c r="AW5" s="2">
        <v>1</v>
      </c>
      <c r="AX5" s="7"/>
      <c r="AY5" s="2"/>
      <c r="AZ5" s="2"/>
      <c r="BA5" s="2"/>
      <c r="BB5" s="3"/>
      <c r="BC5" s="2">
        <v>1</v>
      </c>
      <c r="BD5" s="7"/>
      <c r="BE5" s="2"/>
      <c r="BF5" s="2"/>
      <c r="BG5" s="2"/>
      <c r="BH5" s="3"/>
      <c r="BI5" s="2">
        <v>1</v>
      </c>
      <c r="BJ5" s="7"/>
      <c r="BK5" s="2"/>
      <c r="BL5" s="19">
        <v>4</v>
      </c>
      <c r="BM5" s="19">
        <v>10</v>
      </c>
    </row>
    <row r="6" spans="1:65" x14ac:dyDescent="0.25">
      <c r="A6" s="22">
        <v>2</v>
      </c>
      <c r="B6" s="2">
        <v>1</v>
      </c>
      <c r="C6" s="2">
        <v>2</v>
      </c>
      <c r="D6" s="2">
        <v>723</v>
      </c>
      <c r="E6" s="2">
        <v>601</v>
      </c>
      <c r="F6" s="3">
        <f t="shared" si="0"/>
        <v>0.83125864453665288</v>
      </c>
      <c r="G6" s="2">
        <v>1</v>
      </c>
      <c r="H6" s="7">
        <f t="shared" si="1"/>
        <v>723</v>
      </c>
      <c r="I6" s="2">
        <v>4</v>
      </c>
      <c r="J6" s="2">
        <v>971</v>
      </c>
      <c r="K6" s="2">
        <v>607</v>
      </c>
      <c r="L6" s="3">
        <f t="shared" si="2"/>
        <v>0.62512873326467555</v>
      </c>
      <c r="M6" s="2">
        <v>1</v>
      </c>
      <c r="N6" s="7">
        <f t="shared" si="3"/>
        <v>971</v>
      </c>
      <c r="O6" s="2">
        <v>3</v>
      </c>
      <c r="P6" s="2">
        <v>450</v>
      </c>
      <c r="Q6" s="2">
        <v>374</v>
      </c>
      <c r="R6" s="3">
        <f t="shared" si="4"/>
        <v>0.83111111111111113</v>
      </c>
      <c r="S6" s="2">
        <v>1</v>
      </c>
      <c r="T6" s="7">
        <f t="shared" si="5"/>
        <v>450</v>
      </c>
      <c r="U6" s="2">
        <v>3</v>
      </c>
      <c r="V6" s="2">
        <v>387</v>
      </c>
      <c r="W6" s="2">
        <v>258</v>
      </c>
      <c r="X6" s="3">
        <f t="shared" si="6"/>
        <v>0.66666666666666663</v>
      </c>
      <c r="Y6" s="2">
        <v>1</v>
      </c>
      <c r="Z6" s="7">
        <f t="shared" si="7"/>
        <v>387</v>
      </c>
      <c r="AA6" s="2">
        <v>4</v>
      </c>
      <c r="AB6" s="2">
        <v>203</v>
      </c>
      <c r="AC6" s="2">
        <v>120</v>
      </c>
      <c r="AD6" s="3">
        <f t="shared" ref="AD6:AD12" si="10">AC6/AB6</f>
        <v>0.59113300492610843</v>
      </c>
      <c r="AE6" s="2">
        <v>1</v>
      </c>
      <c r="AF6" s="7">
        <f t="shared" ref="AF6:AF12" si="11">AB6/AE6</f>
        <v>203</v>
      </c>
      <c r="AG6" s="2">
        <v>4</v>
      </c>
      <c r="AH6" s="2">
        <v>145</v>
      </c>
      <c r="AI6" s="2">
        <v>41</v>
      </c>
      <c r="AJ6" s="3">
        <f>AI6/AH6</f>
        <v>0.28275862068965518</v>
      </c>
      <c r="AK6" s="2">
        <v>1</v>
      </c>
      <c r="AL6" s="7">
        <f>AH6/AK6</f>
        <v>145</v>
      </c>
      <c r="AM6" s="2">
        <v>4</v>
      </c>
      <c r="AN6" s="2"/>
      <c r="AO6" s="2"/>
      <c r="AP6" s="3"/>
      <c r="AQ6" s="2">
        <v>1</v>
      </c>
      <c r="AR6" s="7"/>
      <c r="AS6" s="2"/>
      <c r="AT6" s="2"/>
      <c r="AU6" s="2"/>
      <c r="AV6" s="3"/>
      <c r="AW6" s="2"/>
      <c r="AX6" s="7"/>
      <c r="AY6" s="2"/>
      <c r="AZ6" s="2"/>
      <c r="BA6" s="2"/>
      <c r="BB6" s="3"/>
      <c r="BC6" s="2"/>
      <c r="BD6" s="7"/>
      <c r="BE6" s="2"/>
      <c r="BF6" s="2"/>
      <c r="BG6" s="2"/>
      <c r="BH6" s="3"/>
      <c r="BI6" s="2"/>
      <c r="BJ6" s="7"/>
      <c r="BK6" s="2"/>
      <c r="BL6" s="19">
        <v>8</v>
      </c>
      <c r="BM6" s="19">
        <v>7</v>
      </c>
    </row>
    <row r="7" spans="1:65" x14ac:dyDescent="0.25">
      <c r="A7" s="22"/>
      <c r="B7" s="2">
        <v>2</v>
      </c>
      <c r="C7" s="2">
        <v>3</v>
      </c>
      <c r="D7" s="2">
        <v>1043</v>
      </c>
      <c r="E7" s="2">
        <v>544</v>
      </c>
      <c r="F7" s="3">
        <f t="shared" si="0"/>
        <v>0.52157238734419942</v>
      </c>
      <c r="G7" s="2">
        <v>1</v>
      </c>
      <c r="H7" s="7">
        <f t="shared" si="1"/>
        <v>1043</v>
      </c>
      <c r="I7" s="2">
        <v>4</v>
      </c>
      <c r="J7" s="2">
        <v>637</v>
      </c>
      <c r="K7" s="2">
        <v>579</v>
      </c>
      <c r="L7" s="3">
        <f t="shared" si="2"/>
        <v>0.90894819466248034</v>
      </c>
      <c r="M7" s="2">
        <v>1</v>
      </c>
      <c r="N7" s="7">
        <f t="shared" si="3"/>
        <v>637</v>
      </c>
      <c r="O7" s="2">
        <v>3</v>
      </c>
      <c r="P7" s="2">
        <v>597</v>
      </c>
      <c r="Q7" s="2">
        <v>321</v>
      </c>
      <c r="R7" s="3">
        <f t="shared" si="4"/>
        <v>0.53768844221105527</v>
      </c>
      <c r="S7" s="2">
        <v>1</v>
      </c>
      <c r="T7" s="7">
        <f t="shared" si="5"/>
        <v>597</v>
      </c>
      <c r="U7" s="2">
        <v>4</v>
      </c>
      <c r="V7" s="2">
        <v>219</v>
      </c>
      <c r="W7" s="2">
        <v>134</v>
      </c>
      <c r="X7" s="3">
        <f t="shared" si="6"/>
        <v>0.61187214611872143</v>
      </c>
      <c r="Y7" s="2">
        <v>1</v>
      </c>
      <c r="Z7" s="7">
        <f t="shared" si="7"/>
        <v>219</v>
      </c>
      <c r="AA7" s="2">
        <v>4</v>
      </c>
      <c r="AB7" s="2">
        <v>269</v>
      </c>
      <c r="AC7" s="2">
        <v>128</v>
      </c>
      <c r="AD7" s="3">
        <f t="shared" si="10"/>
        <v>0.47583643122676578</v>
      </c>
      <c r="AE7" s="2">
        <v>1</v>
      </c>
      <c r="AF7" s="7">
        <f t="shared" si="11"/>
        <v>269</v>
      </c>
      <c r="AG7" s="2">
        <v>3</v>
      </c>
      <c r="AH7" s="2"/>
      <c r="AI7" s="2"/>
      <c r="AJ7" s="3"/>
      <c r="AK7" s="2">
        <v>1</v>
      </c>
      <c r="AL7" s="7"/>
      <c r="AM7" s="2"/>
      <c r="AN7" s="2"/>
      <c r="AO7" s="2"/>
      <c r="AP7" s="3"/>
      <c r="AQ7" s="2">
        <v>1</v>
      </c>
      <c r="AR7" s="7"/>
      <c r="AS7" s="2"/>
      <c r="AT7" s="2"/>
      <c r="AU7" s="2"/>
      <c r="AV7" s="3"/>
      <c r="AW7" s="2">
        <v>1</v>
      </c>
      <c r="AX7" s="7"/>
      <c r="AY7" s="2"/>
      <c r="AZ7" s="2"/>
      <c r="BA7" s="2"/>
      <c r="BB7" s="3"/>
      <c r="BC7" s="2">
        <v>1</v>
      </c>
      <c r="BD7" s="7"/>
      <c r="BE7" s="2"/>
      <c r="BF7" s="2"/>
      <c r="BG7" s="2"/>
      <c r="BH7" s="3"/>
      <c r="BI7" s="2">
        <v>1</v>
      </c>
      <c r="BJ7" s="7"/>
      <c r="BK7" s="2"/>
      <c r="BL7" s="19">
        <v>7</v>
      </c>
      <c r="BM7" s="19">
        <v>10</v>
      </c>
    </row>
    <row r="8" spans="1:65" x14ac:dyDescent="0.25">
      <c r="A8" s="22"/>
      <c r="B8" s="2">
        <v>3</v>
      </c>
      <c r="C8" s="2">
        <v>3</v>
      </c>
      <c r="D8" s="2">
        <v>1091</v>
      </c>
      <c r="E8" s="2">
        <v>530</v>
      </c>
      <c r="F8" s="3">
        <f t="shared" si="0"/>
        <v>0.4857928505957837</v>
      </c>
      <c r="G8" s="2">
        <v>1</v>
      </c>
      <c r="H8" s="7">
        <f t="shared" si="1"/>
        <v>1091</v>
      </c>
      <c r="I8" s="2">
        <v>3</v>
      </c>
      <c r="J8" s="2">
        <v>763</v>
      </c>
      <c r="K8" s="2">
        <v>541</v>
      </c>
      <c r="L8" s="3">
        <f t="shared" si="2"/>
        <v>0.70904325032765403</v>
      </c>
      <c r="M8" s="2">
        <v>1</v>
      </c>
      <c r="N8" s="7">
        <f t="shared" si="3"/>
        <v>763</v>
      </c>
      <c r="O8" s="2">
        <v>3</v>
      </c>
      <c r="P8" s="2">
        <v>346</v>
      </c>
      <c r="Q8" s="2">
        <v>345</v>
      </c>
      <c r="R8" s="3">
        <f t="shared" si="4"/>
        <v>0.99710982658959535</v>
      </c>
      <c r="S8" s="2">
        <v>1</v>
      </c>
      <c r="T8" s="7">
        <f t="shared" si="5"/>
        <v>346</v>
      </c>
      <c r="U8" s="2">
        <v>4</v>
      </c>
      <c r="V8" s="2">
        <v>329</v>
      </c>
      <c r="W8" s="2">
        <v>214</v>
      </c>
      <c r="X8" s="3">
        <f t="shared" si="6"/>
        <v>0.65045592705167177</v>
      </c>
      <c r="Y8" s="2">
        <v>1</v>
      </c>
      <c r="Z8" s="7">
        <f t="shared" si="7"/>
        <v>329</v>
      </c>
      <c r="AA8" s="2">
        <v>4</v>
      </c>
      <c r="AB8" s="2">
        <v>227</v>
      </c>
      <c r="AC8" s="2">
        <v>103</v>
      </c>
      <c r="AD8" s="3">
        <f t="shared" si="10"/>
        <v>0.45374449339207046</v>
      </c>
      <c r="AE8" s="2">
        <v>1</v>
      </c>
      <c r="AF8" s="7">
        <f t="shared" si="11"/>
        <v>227</v>
      </c>
      <c r="AG8" s="2">
        <v>4</v>
      </c>
      <c r="AH8" s="2">
        <v>173</v>
      </c>
      <c r="AI8" s="2">
        <v>33</v>
      </c>
      <c r="AJ8" s="3">
        <f>AI8/AH8</f>
        <v>0.19075144508670519</v>
      </c>
      <c r="AK8" s="2">
        <v>1</v>
      </c>
      <c r="AL8" s="7">
        <f>AH8/AK8</f>
        <v>173</v>
      </c>
      <c r="AM8" s="2">
        <v>4</v>
      </c>
      <c r="AN8" s="2"/>
      <c r="AO8" s="2"/>
      <c r="AP8" s="3"/>
      <c r="AQ8" s="2">
        <v>1</v>
      </c>
      <c r="AR8" s="7"/>
      <c r="AS8" s="2"/>
      <c r="AT8" s="2"/>
      <c r="AU8" s="2"/>
      <c r="AV8" s="3"/>
      <c r="AW8" s="2">
        <v>1</v>
      </c>
      <c r="AX8" s="7"/>
      <c r="AY8" s="2"/>
      <c r="AZ8" s="2"/>
      <c r="BA8" s="2"/>
      <c r="BB8" s="3"/>
      <c r="BC8" s="2">
        <v>1</v>
      </c>
      <c r="BD8" s="7"/>
      <c r="BE8" s="2"/>
      <c r="BF8" s="2"/>
      <c r="BG8" s="2"/>
      <c r="BH8" s="3"/>
      <c r="BI8" s="2"/>
      <c r="BJ8" s="7"/>
      <c r="BK8" s="2"/>
      <c r="BL8" s="19">
        <v>8</v>
      </c>
      <c r="BM8" s="19">
        <v>9</v>
      </c>
    </row>
    <row r="9" spans="1:65" x14ac:dyDescent="0.25">
      <c r="A9" s="22">
        <v>3</v>
      </c>
      <c r="B9" s="2">
        <v>1</v>
      </c>
      <c r="C9" s="2">
        <v>4</v>
      </c>
      <c r="D9" s="2">
        <v>732</v>
      </c>
      <c r="E9" s="2">
        <v>537</v>
      </c>
      <c r="F9" s="3">
        <f t="shared" si="0"/>
        <v>0.73360655737704916</v>
      </c>
      <c r="G9" s="2">
        <v>1</v>
      </c>
      <c r="H9" s="7">
        <f t="shared" si="1"/>
        <v>732</v>
      </c>
      <c r="I9" s="2">
        <v>4</v>
      </c>
      <c r="J9" s="2">
        <v>773</v>
      </c>
      <c r="K9" s="2">
        <v>713</v>
      </c>
      <c r="L9" s="3">
        <f t="shared" si="2"/>
        <v>0.92238033635187577</v>
      </c>
      <c r="M9" s="2">
        <v>1</v>
      </c>
      <c r="N9" s="7">
        <f t="shared" si="3"/>
        <v>773</v>
      </c>
      <c r="O9" s="2">
        <v>4</v>
      </c>
      <c r="P9" s="2">
        <v>559</v>
      </c>
      <c r="Q9" s="2">
        <v>482</v>
      </c>
      <c r="R9" s="3">
        <f t="shared" si="4"/>
        <v>0.86225402504472271</v>
      </c>
      <c r="S9" s="2">
        <v>1</v>
      </c>
      <c r="T9" s="7">
        <f t="shared" si="5"/>
        <v>559</v>
      </c>
      <c r="U9" s="2">
        <v>3</v>
      </c>
      <c r="V9" s="2">
        <v>315</v>
      </c>
      <c r="W9" s="2">
        <v>275</v>
      </c>
      <c r="X9" s="3">
        <f t="shared" si="6"/>
        <v>0.87301587301587302</v>
      </c>
      <c r="Y9" s="2">
        <v>1</v>
      </c>
      <c r="Z9" s="7">
        <f t="shared" si="7"/>
        <v>315</v>
      </c>
      <c r="AA9" s="2">
        <v>3</v>
      </c>
      <c r="AB9" s="2">
        <v>142</v>
      </c>
      <c r="AC9" s="2">
        <v>69</v>
      </c>
      <c r="AD9" s="3">
        <f t="shared" si="10"/>
        <v>0.4859154929577465</v>
      </c>
      <c r="AE9" s="2">
        <v>1</v>
      </c>
      <c r="AF9" s="7">
        <f t="shared" si="11"/>
        <v>142</v>
      </c>
      <c r="AG9" s="2">
        <v>4</v>
      </c>
      <c r="AH9" s="2"/>
      <c r="AI9" s="2"/>
      <c r="AJ9" s="3"/>
      <c r="AK9" s="2">
        <v>1</v>
      </c>
      <c r="AL9" s="7"/>
      <c r="AM9" s="2"/>
      <c r="AN9" s="2"/>
      <c r="AO9" s="2"/>
      <c r="AP9" s="3"/>
      <c r="AQ9" s="2">
        <v>1</v>
      </c>
      <c r="AR9" s="7"/>
      <c r="AS9" s="2"/>
      <c r="AT9" s="2"/>
      <c r="AU9" s="2"/>
      <c r="AV9" s="3"/>
      <c r="AW9" s="2">
        <v>1</v>
      </c>
      <c r="AX9" s="7"/>
      <c r="AY9" s="2"/>
      <c r="AZ9" s="2"/>
      <c r="BA9" s="2"/>
      <c r="BB9" s="3"/>
      <c r="BC9" s="2">
        <v>1</v>
      </c>
      <c r="BD9" s="7"/>
      <c r="BE9" s="2"/>
      <c r="BF9" s="2"/>
      <c r="BG9" s="2"/>
      <c r="BH9" s="3"/>
      <c r="BI9" s="2"/>
      <c r="BJ9" s="7"/>
      <c r="BK9" s="2"/>
      <c r="BL9" s="19">
        <v>10</v>
      </c>
      <c r="BM9" s="19">
        <v>9</v>
      </c>
    </row>
    <row r="10" spans="1:65" x14ac:dyDescent="0.25">
      <c r="A10" s="22"/>
      <c r="B10" s="2">
        <v>2</v>
      </c>
      <c r="C10" s="2">
        <v>3</v>
      </c>
      <c r="D10" s="2">
        <v>690</v>
      </c>
      <c r="E10" s="2">
        <v>599</v>
      </c>
      <c r="F10" s="3">
        <f t="shared" si="0"/>
        <v>0.86811594202898545</v>
      </c>
      <c r="G10" s="2">
        <v>1</v>
      </c>
      <c r="H10" s="7">
        <f t="shared" si="1"/>
        <v>690</v>
      </c>
      <c r="I10" s="2">
        <v>4</v>
      </c>
      <c r="J10" s="2">
        <v>565</v>
      </c>
      <c r="K10" s="2">
        <v>457</v>
      </c>
      <c r="L10" s="3">
        <f t="shared" si="2"/>
        <v>0.80884955752212384</v>
      </c>
      <c r="M10" s="2">
        <v>1</v>
      </c>
      <c r="N10" s="7">
        <f t="shared" si="3"/>
        <v>565</v>
      </c>
      <c r="O10" s="2">
        <v>3</v>
      </c>
      <c r="P10" s="2">
        <v>265</v>
      </c>
      <c r="Q10" s="2">
        <v>262</v>
      </c>
      <c r="R10" s="3">
        <f t="shared" si="4"/>
        <v>0.98867924528301887</v>
      </c>
      <c r="S10" s="2">
        <v>1</v>
      </c>
      <c r="T10" s="7">
        <f t="shared" si="5"/>
        <v>265</v>
      </c>
      <c r="U10" s="2">
        <v>3</v>
      </c>
      <c r="V10" s="2">
        <v>407</v>
      </c>
      <c r="W10" s="2">
        <v>303</v>
      </c>
      <c r="X10" s="3">
        <f t="shared" si="6"/>
        <v>0.74447174447174447</v>
      </c>
      <c r="Y10" s="2">
        <v>1</v>
      </c>
      <c r="Z10" s="7">
        <f t="shared" si="7"/>
        <v>407</v>
      </c>
      <c r="AA10" s="2">
        <v>3</v>
      </c>
      <c r="AB10" s="2"/>
      <c r="AC10" s="2"/>
      <c r="AD10" s="3"/>
      <c r="AE10" s="2">
        <v>1</v>
      </c>
      <c r="AF10" s="7"/>
      <c r="AG10" s="2"/>
      <c r="AH10" s="2"/>
      <c r="AI10" s="2"/>
      <c r="AJ10" s="3"/>
      <c r="AK10" s="2">
        <v>1</v>
      </c>
      <c r="AL10" s="7"/>
      <c r="AM10" s="2"/>
      <c r="AN10" s="2"/>
      <c r="AO10" s="2"/>
      <c r="AP10" s="3"/>
      <c r="AQ10" s="2">
        <v>1</v>
      </c>
      <c r="AR10" s="7"/>
      <c r="AS10" s="2"/>
      <c r="AT10" s="2"/>
      <c r="AU10" s="2"/>
      <c r="AV10" s="3"/>
      <c r="AW10" s="2"/>
      <c r="AX10" s="7"/>
      <c r="AY10" s="2"/>
      <c r="AZ10" s="2"/>
      <c r="BA10" s="2"/>
      <c r="BB10" s="3"/>
      <c r="BC10" s="2"/>
      <c r="BD10" s="7"/>
      <c r="BE10" s="2"/>
      <c r="BF10" s="2"/>
      <c r="BG10" s="2"/>
      <c r="BH10" s="3"/>
      <c r="BI10" s="2"/>
      <c r="BJ10" s="7"/>
      <c r="BK10" s="2"/>
      <c r="BL10" s="19">
        <v>9</v>
      </c>
      <c r="BM10" s="19">
        <v>7</v>
      </c>
    </row>
    <row r="11" spans="1:65" x14ac:dyDescent="0.25">
      <c r="A11" s="22"/>
      <c r="B11" s="2">
        <v>3</v>
      </c>
      <c r="C11" s="2">
        <v>2</v>
      </c>
      <c r="D11" s="2">
        <v>942</v>
      </c>
      <c r="E11" s="2">
        <v>670</v>
      </c>
      <c r="F11" s="3">
        <f t="shared" si="0"/>
        <v>0.71125265392781312</v>
      </c>
      <c r="G11" s="2">
        <v>1</v>
      </c>
      <c r="H11" s="7">
        <f t="shared" si="1"/>
        <v>942</v>
      </c>
      <c r="I11" s="2">
        <v>3</v>
      </c>
      <c r="J11" s="2">
        <v>636</v>
      </c>
      <c r="K11" s="2">
        <v>599</v>
      </c>
      <c r="L11" s="3">
        <f t="shared" si="2"/>
        <v>0.94182389937106914</v>
      </c>
      <c r="M11" s="2">
        <v>1</v>
      </c>
      <c r="N11" s="7">
        <f t="shared" si="3"/>
        <v>636</v>
      </c>
      <c r="O11" s="2">
        <v>3</v>
      </c>
      <c r="P11" s="2">
        <v>358</v>
      </c>
      <c r="Q11" s="2">
        <v>321</v>
      </c>
      <c r="R11" s="3">
        <f t="shared" si="4"/>
        <v>0.8966480446927374</v>
      </c>
      <c r="S11" s="2">
        <v>1</v>
      </c>
      <c r="T11" s="7">
        <f t="shared" si="5"/>
        <v>358</v>
      </c>
      <c r="U11" s="2">
        <v>3</v>
      </c>
      <c r="V11" s="2">
        <v>324</v>
      </c>
      <c r="W11" s="2">
        <v>224</v>
      </c>
      <c r="X11" s="3">
        <f t="shared" si="6"/>
        <v>0.69135802469135799</v>
      </c>
      <c r="Y11" s="2">
        <v>1</v>
      </c>
      <c r="Z11" s="7">
        <f t="shared" si="7"/>
        <v>324</v>
      </c>
      <c r="AA11" s="2">
        <v>3</v>
      </c>
      <c r="AB11" s="2">
        <v>229</v>
      </c>
      <c r="AC11" s="2">
        <v>115</v>
      </c>
      <c r="AD11" s="3">
        <f t="shared" si="10"/>
        <v>0.50218340611353707</v>
      </c>
      <c r="AE11" s="2">
        <v>1</v>
      </c>
      <c r="AF11" s="7">
        <f t="shared" si="11"/>
        <v>229</v>
      </c>
      <c r="AG11" s="2">
        <v>3</v>
      </c>
      <c r="AH11" s="2">
        <v>205</v>
      </c>
      <c r="AI11" s="2">
        <v>40</v>
      </c>
      <c r="AJ11" s="3">
        <f>AI11/AH11</f>
        <v>0.1951219512195122</v>
      </c>
      <c r="AK11" s="2">
        <v>1</v>
      </c>
      <c r="AL11" s="7">
        <f>AH11/AK11</f>
        <v>205</v>
      </c>
      <c r="AM11" s="2">
        <v>3</v>
      </c>
      <c r="AN11" s="2">
        <v>145</v>
      </c>
      <c r="AO11" s="2">
        <v>25</v>
      </c>
      <c r="AP11" s="3">
        <f>AO11/AN11</f>
        <v>0.17241379310344829</v>
      </c>
      <c r="AQ11" s="2">
        <v>1</v>
      </c>
      <c r="AR11" s="7">
        <f>AN11/AQ11</f>
        <v>145</v>
      </c>
      <c r="AS11" s="2">
        <v>4</v>
      </c>
      <c r="AT11" s="2"/>
      <c r="AU11" s="2"/>
      <c r="AV11" s="3"/>
      <c r="AW11" s="2">
        <v>1</v>
      </c>
      <c r="AX11" s="7"/>
      <c r="AY11" s="2"/>
      <c r="AZ11" s="2"/>
      <c r="BA11" s="2"/>
      <c r="BB11" s="3"/>
      <c r="BC11" s="2"/>
      <c r="BD11" s="7"/>
      <c r="BE11" s="2"/>
      <c r="BF11" s="2"/>
      <c r="BG11" s="2"/>
      <c r="BH11" s="3"/>
      <c r="BI11" s="2"/>
      <c r="BJ11" s="7"/>
      <c r="BK11" s="2"/>
      <c r="BL11" s="19">
        <v>8</v>
      </c>
      <c r="BM11" s="19">
        <v>8</v>
      </c>
    </row>
    <row r="12" spans="1:65" x14ac:dyDescent="0.25">
      <c r="A12" s="22"/>
      <c r="B12" s="2">
        <v>4</v>
      </c>
      <c r="C12" s="2">
        <v>4</v>
      </c>
      <c r="D12" s="2">
        <v>890</v>
      </c>
      <c r="E12" s="2">
        <v>699</v>
      </c>
      <c r="F12" s="3">
        <f t="shared" si="0"/>
        <v>0.78539325842696628</v>
      </c>
      <c r="G12" s="2">
        <v>1</v>
      </c>
      <c r="H12" s="7">
        <f t="shared" si="1"/>
        <v>890</v>
      </c>
      <c r="I12" s="2">
        <v>4</v>
      </c>
      <c r="J12" s="2">
        <v>875</v>
      </c>
      <c r="K12" s="2">
        <v>615</v>
      </c>
      <c r="L12" s="3">
        <f t="shared" si="2"/>
        <v>0.70285714285714285</v>
      </c>
      <c r="M12" s="2">
        <v>1</v>
      </c>
      <c r="N12" s="7">
        <f t="shared" si="3"/>
        <v>875</v>
      </c>
      <c r="O12" s="2">
        <v>3</v>
      </c>
      <c r="P12" s="2">
        <v>440</v>
      </c>
      <c r="Q12" s="2">
        <v>399</v>
      </c>
      <c r="R12" s="3">
        <f t="shared" si="4"/>
        <v>0.90681818181818186</v>
      </c>
      <c r="S12" s="2">
        <v>1</v>
      </c>
      <c r="T12" s="7">
        <f t="shared" si="5"/>
        <v>440</v>
      </c>
      <c r="U12" s="2">
        <v>4</v>
      </c>
      <c r="V12" s="2">
        <v>322</v>
      </c>
      <c r="W12" s="2">
        <v>272</v>
      </c>
      <c r="X12" s="3">
        <f t="shared" si="6"/>
        <v>0.84472049689440998</v>
      </c>
      <c r="Y12" s="2">
        <v>1</v>
      </c>
      <c r="Z12" s="7">
        <f t="shared" si="7"/>
        <v>322</v>
      </c>
      <c r="AA12" s="2">
        <v>4</v>
      </c>
      <c r="AB12" s="2">
        <v>263</v>
      </c>
      <c r="AC12" s="2">
        <v>58</v>
      </c>
      <c r="AD12" s="3">
        <f t="shared" si="10"/>
        <v>0.22053231939163498</v>
      </c>
      <c r="AE12" s="2">
        <v>1</v>
      </c>
      <c r="AF12" s="7">
        <f t="shared" si="11"/>
        <v>263</v>
      </c>
      <c r="AG12" s="2">
        <v>3</v>
      </c>
      <c r="AH12" s="2">
        <v>213</v>
      </c>
      <c r="AI12" s="2">
        <v>25</v>
      </c>
      <c r="AJ12" s="3">
        <f>AI12/AH12</f>
        <v>0.11737089201877934</v>
      </c>
      <c r="AK12" s="2">
        <v>1</v>
      </c>
      <c r="AL12" s="7">
        <f>AH12/AK12</f>
        <v>213</v>
      </c>
      <c r="AM12" s="2">
        <v>3</v>
      </c>
      <c r="AN12" s="2">
        <v>128</v>
      </c>
      <c r="AO12" s="2">
        <v>34</v>
      </c>
      <c r="AP12" s="3">
        <f>AO12/AN12</f>
        <v>0.265625</v>
      </c>
      <c r="AQ12" s="2">
        <v>1</v>
      </c>
      <c r="AR12" s="7">
        <f>AN12/AQ12</f>
        <v>128</v>
      </c>
      <c r="AS12" s="2">
        <v>4</v>
      </c>
      <c r="AT12" s="2">
        <v>35</v>
      </c>
      <c r="AU12" s="2">
        <v>0</v>
      </c>
      <c r="AV12" s="3">
        <v>0</v>
      </c>
      <c r="AW12" s="2">
        <v>1</v>
      </c>
      <c r="AX12" s="7">
        <v>0</v>
      </c>
      <c r="AY12" s="2"/>
      <c r="AZ12" s="2"/>
      <c r="BA12" s="2"/>
      <c r="BB12" s="3"/>
      <c r="BC12" s="2">
        <v>1</v>
      </c>
      <c r="BD12" s="7"/>
      <c r="BE12" s="2"/>
      <c r="BF12" s="2"/>
      <c r="BG12" s="2"/>
      <c r="BH12" s="3"/>
      <c r="BI12" s="2">
        <v>1</v>
      </c>
      <c r="BJ12" s="7"/>
      <c r="BK12" s="2"/>
      <c r="BL12" s="19">
        <v>9</v>
      </c>
      <c r="BM12" s="19">
        <v>12</v>
      </c>
    </row>
  </sheetData>
  <mergeCells count="18">
    <mergeCell ref="A3:A5"/>
    <mergeCell ref="A6:A8"/>
    <mergeCell ref="A9:A12"/>
    <mergeCell ref="BF1:BK1"/>
    <mergeCell ref="BL1:BL2"/>
    <mergeCell ref="A1:A2"/>
    <mergeCell ref="B1:B2"/>
    <mergeCell ref="C1:C2"/>
    <mergeCell ref="D1:I1"/>
    <mergeCell ref="J1:O1"/>
    <mergeCell ref="P1:U1"/>
    <mergeCell ref="BM1:BM2"/>
    <mergeCell ref="V1:AA1"/>
    <mergeCell ref="AB1:AG1"/>
    <mergeCell ref="AH1:AM1"/>
    <mergeCell ref="AN1:AS1"/>
    <mergeCell ref="AT1:AY1"/>
    <mergeCell ref="AZ1:BE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Pupa Fresh Weight</vt:lpstr>
      <vt:lpstr>1 1</vt:lpstr>
      <vt:lpstr>3 2</vt:lpstr>
      <vt:lpstr>2 1</vt:lpstr>
      <vt:lpstr>5 2</vt:lpstr>
      <vt:lpstr>3 1</vt:lpstr>
      <vt:lpstr>7 2</vt:lpstr>
      <vt:lpstr>4 1</vt:lpstr>
      <vt:lpstr>1 1‘</vt:lpstr>
      <vt:lpstr>20 20</vt:lpstr>
      <vt:lpstr>40 40</vt:lpstr>
      <vt:lpstr>60 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4-01T15:17:00Z</dcterms:modified>
</cp:coreProperties>
</file>